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poladele/Desktop/Tim-Lab/BMD/Publication/"/>
    </mc:Choice>
  </mc:AlternateContent>
  <xr:revisionPtr revIDLastSave="0" documentId="13_ncr:1_{E0041ED6-E73D-4B40-92C6-06BDA417E55C}" xr6:coauthVersionLast="47" xr6:coauthVersionMax="47" xr10:uidLastSave="{00000000-0000-0000-0000-000000000000}"/>
  <bookViews>
    <workbookView xWindow="32220" yWindow="1340" windowWidth="27640" windowHeight="15880" activeTab="5" xr2:uid="{3EBB78E3-F80D-5A43-899C-824C54857CEB}"/>
  </bookViews>
  <sheets>
    <sheet name="S7" sheetId="2" r:id="rId1"/>
    <sheet name="S8" sheetId="3" r:id="rId2"/>
    <sheet name="S9" sheetId="4" r:id="rId3"/>
    <sheet name="S10" sheetId="5" r:id="rId4"/>
    <sheet name="S11" sheetId="7" r:id="rId5"/>
    <sheet name="S12" sheetId="8" r:id="rId6"/>
    <sheet name="S13" sheetId="1" r:id="rId7"/>
    <sheet name="S14" sheetId="6" r:id="rId8"/>
    <sheet name="S15"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83" i="9" l="1"/>
  <c r="D84" i="9" s="1"/>
  <c r="D82" i="9"/>
  <c r="D90" i="6"/>
  <c r="D89" i="6"/>
  <c r="D82" i="8"/>
  <c r="D81" i="8"/>
  <c r="D136" i="7"/>
  <c r="D135" i="7"/>
  <c r="D28" i="5"/>
  <c r="D27" i="5"/>
  <c r="D67" i="3"/>
  <c r="D66" i="3"/>
  <c r="D35" i="1"/>
  <c r="D34" i="1"/>
  <c r="D36" i="1" s="1"/>
  <c r="D22" i="4"/>
  <c r="D21" i="4"/>
  <c r="D23" i="4" s="1"/>
  <c r="D50" i="2"/>
  <c r="D49" i="2"/>
  <c r="D51" i="2" s="1"/>
  <c r="D83" i="8" l="1"/>
  <c r="D91" i="6"/>
  <c r="D137" i="7"/>
  <c r="D29" i="5"/>
  <c r="D68" i="3"/>
</calcChain>
</file>

<file path=xl/sharedStrings.xml><?xml version="1.0" encoding="utf-8"?>
<sst xmlns="http://schemas.openxmlformats.org/spreadsheetml/2006/main" count="8228" uniqueCount="644">
  <si>
    <t>gene</t>
  </si>
  <si>
    <t>baseMean</t>
  </si>
  <si>
    <t>log2FoldChange</t>
  </si>
  <si>
    <t>lfcSE</t>
  </si>
  <si>
    <t>stat</t>
  </si>
  <si>
    <t>pvalue</t>
  </si>
  <si>
    <t>padj</t>
  </si>
  <si>
    <t>comparison</t>
  </si>
  <si>
    <t>day</t>
  </si>
  <si>
    <t>seqid</t>
  </si>
  <si>
    <t>source</t>
  </si>
  <si>
    <t>type</t>
  </si>
  <si>
    <t>start</t>
  </si>
  <si>
    <t>stop</t>
  </si>
  <si>
    <t>score</t>
  </si>
  <si>
    <t>strand</t>
  </si>
  <si>
    <t>phase</t>
  </si>
  <si>
    <t>title</t>
  </si>
  <si>
    <t>title2</t>
  </si>
  <si>
    <t>Gene_name</t>
  </si>
  <si>
    <t>title3</t>
  </si>
  <si>
    <t>Spectrum</t>
  </si>
  <si>
    <t>title4</t>
  </si>
  <si>
    <t>Category</t>
  </si>
  <si>
    <t>title5</t>
  </si>
  <si>
    <t>Mechanism</t>
  </si>
  <si>
    <t>length</t>
  </si>
  <si>
    <t>gene_803290</t>
  </si>
  <si>
    <t>sub_cntl</t>
  </si>
  <si>
    <t>NODE_16373_length_24308_cov_3.017368</t>
  </si>
  <si>
    <t>rgi</t>
  </si>
  <si>
    <t>AMR_gene</t>
  </si>
  <si>
    <t>+</t>
  </si>
  <si>
    <t>gene_id</t>
  </si>
  <si>
    <t xml:space="preserve"> Gene_name</t>
  </si>
  <si>
    <t>vanI</t>
  </si>
  <si>
    <t xml:space="preserve"> Spectrum</t>
  </si>
  <si>
    <t>glycopeptide antibiotic</t>
  </si>
  <si>
    <t xml:space="preserve"> Category</t>
  </si>
  <si>
    <t>antibiotic target alteration</t>
  </si>
  <si>
    <t xml:space="preserve"> Mechanism</t>
  </si>
  <si>
    <t>glycopeptide resistance gene cluster, van ligase</t>
  </si>
  <si>
    <t>gene_1890572</t>
  </si>
  <si>
    <t>NODE_152414_length_4301_cov_2.698515</t>
  </si>
  <si>
    <t>-</t>
  </si>
  <si>
    <t>gene_2899899</t>
  </si>
  <si>
    <t>NODE_541842_length_1378_cov_17.289705</t>
  </si>
  <si>
    <t>tet(L)</t>
  </si>
  <si>
    <t>fluoroquinolone antibiotic, nitroimidazole antibiotic, nucleoside antibiotic, peptide antibiotic, penam, tetracycline antibiotic, rhodamine, antibacterial free fatty acids, glycylcycline, phenicol antibiotic, isoniazid, macrolide antibiotic, fosfomycin, diaminopyrimidine antibiotic, acridine dye, cephalosporin, lincosamide antibiotic, bicyclomycin, oxazolidinone antibiotic, rifamycin antibiotic, benzalkonium chloride</t>
  </si>
  <si>
    <t>antibiotic efflux</t>
  </si>
  <si>
    <t>major facilitator superfamily (MFS) antibiotic efflux pump</t>
  </si>
  <si>
    <t>gene_1522048</t>
  </si>
  <si>
    <t>NODE_81679_length_7392_cov_17.847117</t>
  </si>
  <si>
    <t>AAC(6')-Ie-APH(2'')-Ia</t>
  </si>
  <si>
    <t>aminoglycoside antibiotic</t>
  </si>
  <si>
    <t>antibiotic inactivation</t>
  </si>
  <si>
    <t>APH(2''), AAC(6')</t>
  </si>
  <si>
    <t>gene_296232</t>
  </si>
  <si>
    <t>NODE_2290_length_77911_cov_19.966806</t>
  </si>
  <si>
    <t>lnuC</t>
  </si>
  <si>
    <t>lincosamide antibiotic</t>
  </si>
  <si>
    <t>lincosamide nucleotidyltransferase (LNU)</t>
  </si>
  <si>
    <t>gene_2523531</t>
  </si>
  <si>
    <t>NODE_361062_length_2004_cov_3.779670</t>
  </si>
  <si>
    <t>ErmT</t>
  </si>
  <si>
    <t>macrolide antibiotic, lincosamide antibiotic, streptogramin antibiotic</t>
  </si>
  <si>
    <t>Erm 23S ribosomal RNA methyltransferase</t>
  </si>
  <si>
    <t>gene_3585992</t>
  </si>
  <si>
    <t>NODE_982357_length_739_cov_20.711726</t>
  </si>
  <si>
    <t>gene_286358</t>
  </si>
  <si>
    <t>NODE_2156_length_80271_cov_19.502059</t>
  </si>
  <si>
    <t>gene_2559878</t>
  </si>
  <si>
    <t>NODE_376666_length_1931_cov_5.819491</t>
  </si>
  <si>
    <t>tet(W/N/W)</t>
  </si>
  <si>
    <t>tetracycline antibiotic</t>
  </si>
  <si>
    <t>antibiotic target protection</t>
  </si>
  <si>
    <t>tetracycline-resistant ribosomal protection protein</t>
  </si>
  <si>
    <t>gene_2611095</t>
  </si>
  <si>
    <t>NODE_399339_length_1835_cov_2.104094</t>
  </si>
  <si>
    <t>aadA9</t>
  </si>
  <si>
    <t>ANT(3'')</t>
  </si>
  <si>
    <t>gene_3641913</t>
  </si>
  <si>
    <t>NODE_1024586_length_704_cov_1.376511</t>
  </si>
  <si>
    <t>gene_2694921</t>
  </si>
  <si>
    <t>NODE_438051_length_1686_cov_22.080717</t>
  </si>
  <si>
    <t>APH(3')-IIIa</t>
  </si>
  <si>
    <t>APH(3')</t>
  </si>
  <si>
    <t>gene_1017907</t>
  </si>
  <si>
    <t>NODE_28606_length_16560_cov_22.983389</t>
  </si>
  <si>
    <t>gene_3029108</t>
  </si>
  <si>
    <t>NODE_613901_length_1217_cov_21.477106</t>
  </si>
  <si>
    <t>gene_3107247</t>
  </si>
  <si>
    <t>NODE_659701_length_1131_cov_11.950298</t>
  </si>
  <si>
    <t>tetO</t>
  </si>
  <si>
    <t>gene_1571588</t>
  </si>
  <si>
    <t>NODE_89320_length_6854_cov_1.940556</t>
  </si>
  <si>
    <t>gene_2247521</t>
  </si>
  <si>
    <t>NODE_255569_length_2720_cov_1.837765</t>
  </si>
  <si>
    <t>gene_1462486</t>
  </si>
  <si>
    <t>NODE_73108_length_8097_cov_22.629704</t>
  </si>
  <si>
    <t>AAC(6')-Im</t>
  </si>
  <si>
    <t>AAC(6')</t>
  </si>
  <si>
    <t>gene_1462485</t>
  </si>
  <si>
    <t>APH(2'')-IIa</t>
  </si>
  <si>
    <t>APH(2'')</t>
  </si>
  <si>
    <t>gene_429398</t>
  </si>
  <si>
    <t>NODE_4506_length_53213_cov_3.411581</t>
  </si>
  <si>
    <t>gene_983903</t>
  </si>
  <si>
    <t>NODE_26332_length_17526_cov_22.483363</t>
  </si>
  <si>
    <t>lsaE</t>
  </si>
  <si>
    <t>pleuromutilin antibiotic, tetracycline antibiotic, oxazolidinone antibiotic, macrolide antibiotic, phenicol antibiotic, lincosamide antibiotic, streptogramin antibiotic</t>
  </si>
  <si>
    <t>ABC-F ATP-binding cassette ribosomal protection protein</t>
  </si>
  <si>
    <t>gene_3213955</t>
  </si>
  <si>
    <t>NODE_725574_length_1026_cov_20.541620</t>
  </si>
  <si>
    <t>Vibrio anguillarum chloramphenicol acetyltransferase</t>
  </si>
  <si>
    <t>phenicol antibiotic</t>
  </si>
  <si>
    <t>chloramphenicol acetyltransferase (CAT)</t>
  </si>
  <si>
    <t>gene_125189</t>
  </si>
  <si>
    <t>NODE_561_length_153202_cov_21.541231</t>
  </si>
  <si>
    <t>gene_1863706</t>
  </si>
  <si>
    <t>NODE_146125_length_4466_cov_1.472472</t>
  </si>
  <si>
    <t>gene_148063</t>
  </si>
  <si>
    <t>NODE_726_length_137222_cov_10.097004</t>
  </si>
  <si>
    <t>gene_252818</t>
  </si>
  <si>
    <t>NODE_1735_length_90839_cov_2.971471</t>
  </si>
  <si>
    <t>gene_31411</t>
  </si>
  <si>
    <t>NODE_76_length_313745_cov_23.170254</t>
  </si>
  <si>
    <t>gene_68653</t>
  </si>
  <si>
    <t>NODE_230_length_220497_cov_23.414971</t>
  </si>
  <si>
    <t>gene_1882251</t>
  </si>
  <si>
    <t>ther_cntl</t>
  </si>
  <si>
    <t>NODE_150440_length_4349_cov_21.254025</t>
  </si>
  <si>
    <t>gene_209683</t>
  </si>
  <si>
    <t>NODE_1269_length_105534_cov_23.667609</t>
  </si>
  <si>
    <t>adeF</t>
  </si>
  <si>
    <t>diaminopyrimidine antibiotic, fluoroquinolone antibiotic, acridine dye, triclosan, aminoglycoside antibiotic, aminocoumarin antibiotic, antibacterial free fatty acids, tetracycline antibiotic, macrolide antibiotic, carbapenem, monobactam, phenicol antibiotic, penam, glycylcycline</t>
  </si>
  <si>
    <t>resistance-nodulation-cell division (RND) antibiotic efflux pump</t>
  </si>
  <si>
    <t>gene_192019</t>
  </si>
  <si>
    <t>NODE_1099_length_114549_cov_8.434533</t>
  </si>
  <si>
    <t>gene_2354785</t>
  </si>
  <si>
    <t>NODE_293860_length_2404_cov_5.816147</t>
  </si>
  <si>
    <t>gene_3689789</t>
  </si>
  <si>
    <t>NODE_1061517_length_675_cov_43.683636</t>
  </si>
  <si>
    <t>tetW</t>
  </si>
  <si>
    <t>gene_1454</t>
  </si>
  <si>
    <t>NODE_2_length_1096744_cov_24.526273</t>
  </si>
  <si>
    <t>gene_724913</t>
  </si>
  <si>
    <t>NODE_13017_length_28189_cov_20.395097</t>
  </si>
  <si>
    <t>APH(2'')-IVa</t>
  </si>
  <si>
    <t>gene_481464</t>
  </si>
  <si>
    <t>NODE_5625_length_46637_cov_2.574196</t>
  </si>
  <si>
    <t>gene_1061996</t>
  </si>
  <si>
    <t>NODE_31768_length_15379_cov_27.819457</t>
  </si>
  <si>
    <t>mdtH</t>
  </si>
  <si>
    <t>fluoroquinolone antibiotic, tetracycline antibiotic, nitroimidazole antibiotic, nucleoside antibiotic, peptide antibiotic, penam, rifamycin antibiotic, antibacterial free fatty acids, macrolide antibiotic, phenicol antibiotic, isoniazid, glycylcycline, diaminopyrimidine antibiotic, acridine dye, cephalosporin, lincosamide antibiotic, bicyclomycin, fosfomycin, oxazolidinone antibiotic, rhodamine, benzalkonium chloride</t>
  </si>
  <si>
    <t>gene_895355</t>
  </si>
  <si>
    <t>NODE_21043_length_20500_cov_29.410945</t>
  </si>
  <si>
    <t>CRP</t>
  </si>
  <si>
    <t>fluoroquinolone antibiotic, tetracycline antibiotic, triclosan, aminocoumarin antibiotic, antibacterial free fatty acids, carbapenem, macrolide antibiotic, phenicol antibiotic, glycylcycline, diaminopyrimidine antibiotic, acridine dye, penam, aminoglycoside antibiotic, monobactam</t>
  </si>
  <si>
    <t>gene_2918671</t>
  </si>
  <si>
    <t>NODE_552079_length_1353_cov_11.952769</t>
  </si>
  <si>
    <t>mdtB</t>
  </si>
  <si>
    <t>glycylcycline, diaminopyrimidine antibiotic, fluoroquinolone antibiotic, tetracycline antibiotic, acridine dye, triclosan, aminoglycoside antibiotic, aminocoumarin antibiotic, antibacterial free fatty acids, monobactam, carbapenem, phenicol antibiotic, penam, macrolide antibiotic</t>
  </si>
  <si>
    <t>gene_997758</t>
  </si>
  <si>
    <t>NODE_27259_length_17102_cov_24.720151</t>
  </si>
  <si>
    <t>TolC</t>
  </si>
  <si>
    <t>fluoroquinolone antibiotic, tetracycline antibiotic, carbapenem, nucleoside antibiotic, pleuromutilin antibiotic, rhodamine, glycylcycline, macrolide antibiotic, peptide antibiotic, diaminopyrimidine antibiotic, isoniazid, fosfomycin, benzalkonium chloride, aminocoumarin antibiotic, monobactam, antibacterial free fatty acids, phenicol antibiotic, cephamycin, triclosan, acridine dye, penam, aminoglycoside antibiotic, penem, lincosamide antibiotic, bicyclomycin, oxazolidinone antibiotic, rifamycin antibiotic, cephalosporin, nitroimidazole antibiotic</t>
  </si>
  <si>
    <t>resistance-nodulation-cell division (RND) antibiotic efflux pump, major facilitator superfamily (MFS) antibiotic efflux pump, ATP-binding cassette (ABC) antibiotic efflux pump</t>
  </si>
  <si>
    <t>gene_3472734</t>
  </si>
  <si>
    <t>NODE_899596_length_816_cov_6.050651</t>
  </si>
  <si>
    <t>YojI</t>
  </si>
  <si>
    <t>pleuromutilin antibiotic, fluoroquinolone antibiotic, tetracycline antibiotic, acridine dye, cephalosporin, nitroimidazole antibiotic, peptide antibiotic, penam, rifamycin antibiotic, macrolide antibiotic</t>
  </si>
  <si>
    <t>ATP-binding cassette (ABC) antibiotic efflux pump</t>
  </si>
  <si>
    <t>gene_1443318</t>
  </si>
  <si>
    <t>NODE_70526_length_8335_cov_24.154080</t>
  </si>
  <si>
    <t>sul2</t>
  </si>
  <si>
    <t>sulfonamide antibiotic, sulfone antibiotic</t>
  </si>
  <si>
    <t>antibiotic target replacement</t>
  </si>
  <si>
    <t>sulfonamide resistant sul</t>
  </si>
  <si>
    <t>gene_2484922</t>
  </si>
  <si>
    <t>NODE_344850_length_2085_cov_18.595918</t>
  </si>
  <si>
    <t>emrY</t>
  </si>
  <si>
    <t>gene_2834143</t>
  </si>
  <si>
    <t>NODE_507189_length_1469_cov_22.980655</t>
  </si>
  <si>
    <t>vatE</t>
  </si>
  <si>
    <t>streptogramin antibiotic</t>
  </si>
  <si>
    <t>streptogramin vat acetyltransferase</t>
  </si>
  <si>
    <t>gene_1680960</t>
  </si>
  <si>
    <t>NODE_108232_length_5809_cov_27.354856</t>
  </si>
  <si>
    <t>emrB</t>
  </si>
  <si>
    <t>fluoroquinolone antibiotic, tetracycline antibiotic, nitroimidazole antibiotic, nucleoside antibiotic, peptide antibiotic, penam, rhodamine, antibacterial free fatty acids, glycylcycline, phenicol antibiotic, isoniazid, macrolide antibiotic, fosfomycin, diaminopyrimidine antibiotic, acridine dye, cephalosporin, lincosamide antibiotic, bicyclomycin, oxazolidinone antibiotic, rifamycin antibiotic, benzalkonium chloride</t>
  </si>
  <si>
    <t>gene_2200036</t>
  </si>
  <si>
    <t>NODE_239738_length_2877_cov_24.896439</t>
  </si>
  <si>
    <t>emrA</t>
  </si>
  <si>
    <t>gene_3474397</t>
  </si>
  <si>
    <t>NODE_900801_length_815_cov_2.852174</t>
  </si>
  <si>
    <t>mphB</t>
  </si>
  <si>
    <t>macrolide antibiotic</t>
  </si>
  <si>
    <t>macrolide phosphotransferase (MPH)</t>
  </si>
  <si>
    <t>gene_901839</t>
  </si>
  <si>
    <t>NODE_21404_length_20249_cov_20.466210</t>
  </si>
  <si>
    <t>mdtO</t>
  </si>
  <si>
    <t>fluoroquinolone antibiotic, tetracycline antibiotic, nitroimidazole antibiotic, nucleoside antibiotic, peptide antibiotic, rifamycin antibiotic, antibacterial free fatty acids, glycylcycline, phenicol antibiotic, isoniazid, macrolide antibiotic, fosfomycin, diaminopyrimidine antibiotic, acridine dye, penam, cephalosporin, lincosamide antibiotic, bicyclomycin, oxazolidinone antibiotic, rhodamine, benzalkonium chloride</t>
  </si>
  <si>
    <t>gene_3674377</t>
  </si>
  <si>
    <t>NODE_1049531_length_684_cov_12.411449</t>
  </si>
  <si>
    <t>mdtM</t>
  </si>
  <si>
    <t>fluoroquinolone antibiotic, tetracycline antibiotic, nitroimidazole antibiotic, nucleoside antibiotic, peptide antibiotic, penam, benzalkonium chloride, rifamycin antibiotic, antibacterial free fatty acids, macrolide antibiotic, phenicol antibiotic, isoniazid, glycylcycline, diaminopyrimidine antibiotic, acridine dye, cephalosporin, lincosamide antibiotic, bicyclomycin, fosfomycin, oxazolidinone antibiotic, rhodamine</t>
  </si>
  <si>
    <t>gene_3602763</t>
  </si>
  <si>
    <t>NODE_994941_length_728_cov_17.268657</t>
  </si>
  <si>
    <t>baeR</t>
  </si>
  <si>
    <t>glycylcycline, diaminopyrimidine antibiotic, fluoroquinolone antibiotic, tetracycline antibiotic, acridine dye, triclosan, aminoglycoside antibiotic, aminocoumarin antibiotic, antibacterial free fatty acids, monobactam, macrolide antibiotic, carbapenem, phenicol antibiotic, penam</t>
  </si>
  <si>
    <t>gene_2641866</t>
  </si>
  <si>
    <t>NODE_413318_length_1778_cov_37.824561</t>
  </si>
  <si>
    <t>mdtA</t>
  </si>
  <si>
    <t>gene_1983811</t>
  </si>
  <si>
    <t>NODE_175796_length_3781_cov_28.259573</t>
  </si>
  <si>
    <t>evgS</t>
  </si>
  <si>
    <t>fluoroquinolone antibiotic, oxazolidinone antibiotic, triclosan, nitroimidazole antibiotic, aminocoumarin antibiotic, nucleoside antibiotic, peptide antibiotic, penam, tetracycline antibiotic, rifamycin antibiotic, antibacterial free fatty acids, carbapenem, glycylcycline, phenicol antibiotic, isoniazid, monobactam, fosfomycin, diaminopyrimidine antibiotic, acridine dye, aminoglycoside antibiotic, cephalosporin, lincosamide antibiotic, bicyclomycin, macrolide antibiotic, rhodamine, benzalkonium chloride</t>
  </si>
  <si>
    <t>major facilitator superfamily (MFS) antibiotic efflux pump, resistance-nodulation-cell division (RND) antibiotic efflux pump</t>
  </si>
  <si>
    <t>gene_536963</t>
  </si>
  <si>
    <t>NODE_6981_length_41097_cov_25.734941</t>
  </si>
  <si>
    <t>acrD</t>
  </si>
  <si>
    <t>diaminopyrimidine antibiotic, fluoroquinolone antibiotic, tetracycline antibiotic, acridine dye, triclosan, aminoglycoside antibiotic, aminocoumarin antibiotic, antibacterial free fatty acids, macrolide antibiotic, carbapenem, monobactam, phenicol antibiotic, penam, glycylcycline</t>
  </si>
  <si>
    <t>gene_1570339</t>
  </si>
  <si>
    <t>NODE_89127_length_6867_cov_22.172501</t>
  </si>
  <si>
    <t>tet(B)</t>
  </si>
  <si>
    <t>gene_1310149</t>
  </si>
  <si>
    <t>NODE_54352_length_10258_cov_24.408073</t>
  </si>
  <si>
    <t>acrB</t>
  </si>
  <si>
    <t>fluoroquinolone antibiotic, triclosan, aminocoumarin antibiotic, antibacterial free fatty acids, carbapenem, glycylcycline, phenicol antibiotic, macrolide antibiotic, diaminopyrimidine antibiotic, acridine dye, penam, aminoglycoside antibiotic, cephalosporin, monobactam, tetracycline antibiotic, rifamycin antibiotic</t>
  </si>
  <si>
    <t>gene_1123692</t>
  </si>
  <si>
    <t>NODE_36541_length_13896_cov_27.561252</t>
  </si>
  <si>
    <t>eptA</t>
  </si>
  <si>
    <t>peptide antibiotic</t>
  </si>
  <si>
    <t>pmr phosphoethanolamine transferase</t>
  </si>
  <si>
    <t>gene_2057335</t>
  </si>
  <si>
    <t>NODE_196027_length_3438_cov_19.715364</t>
  </si>
  <si>
    <t>mdtF</t>
  </si>
  <si>
    <t>diaminopyrimidine antibiotic, fluoroquinolone antibiotic, tetracycline antibiotic, acridine dye, triclosan, aminoglycoside antibiotic, aminocoumarin antibiotic, antibacterial free fatty acids, penam, carbapenem, glycylcycline, phenicol antibiotic, macrolide antibiotic, monobactam</t>
  </si>
  <si>
    <t>gene_1725696</t>
  </si>
  <si>
    <t>NODE_116709_length_5435_cov_24.868927</t>
  </si>
  <si>
    <t>AcrF</t>
  </si>
  <si>
    <t>diaminopyrimidine antibiotic, fluoroquinolone antibiotic, tetracycline antibiotic, acridine dye, triclosan, aminoglycoside antibiotic, cephalosporin, aminocoumarin antibiotic, antibacterial free fatty acids, cephamycin, penam, macrolide antibiotic, carbapenem, monobactam, phenicol antibiotic, glycylcycline</t>
  </si>
  <si>
    <t>gene_1028747</t>
  </si>
  <si>
    <t>NODE_29367_length_16243_cov_25.214915</t>
  </si>
  <si>
    <t>gene_1028748</t>
  </si>
  <si>
    <t>mdtE</t>
  </si>
  <si>
    <t>gene_3184101</t>
  </si>
  <si>
    <t>NODE_706905_length_1054_cov_34.045210</t>
  </si>
  <si>
    <t>gene_1491013</t>
  </si>
  <si>
    <t>NODE_77121_length_7753_cov_3.666623</t>
  </si>
  <si>
    <t>tet(45)</t>
  </si>
  <si>
    <t>gene_2154216</t>
  </si>
  <si>
    <t>NODE_225043_length_3042_cov_18.008913</t>
  </si>
  <si>
    <t>Escherichia coli ampC1 beta-lactamase</t>
  </si>
  <si>
    <t>penam, cephalosporin</t>
  </si>
  <si>
    <t>ampC-type beta-lactamase</t>
  </si>
  <si>
    <t>gene_3257461</t>
  </si>
  <si>
    <t>NODE_753413_length_987_cov_11.675174</t>
  </si>
  <si>
    <t>bacA</t>
  </si>
  <si>
    <t>undecaprenyl pyrophosphate related proteins</t>
  </si>
  <si>
    <t>gene_1158389</t>
  </si>
  <si>
    <t>NODE_39499_length_13131_cov_27.214209</t>
  </si>
  <si>
    <t>cpxA</t>
  </si>
  <si>
    <t>gene_2224542</t>
  </si>
  <si>
    <t>NODE_247825_length_2794_cov_26.001499</t>
  </si>
  <si>
    <t>AcrE</t>
  </si>
  <si>
    <t>gene_2091850</t>
  </si>
  <si>
    <t>NODE_206107_length_3291_cov_22.245420</t>
  </si>
  <si>
    <t>gene_3747664</t>
  </si>
  <si>
    <t>NODE_1107076_length_643_cov_28.096525</t>
  </si>
  <si>
    <t>gadX</t>
  </si>
  <si>
    <t>gene_2224541</t>
  </si>
  <si>
    <t>AcrS</t>
  </si>
  <si>
    <t>fluoroquinolone antibiotic, triclosan, aminocoumarin antibiotic, antibacterial free fatty acids, cephamycin, penam, carbapenem, glycylcycline, phenicol antibiotic, macrolide antibiotic, diaminopyrimidine antibiotic, acridine dye, aminoglycoside antibiotic, cephalosporin, monobactam, tetracycline antibiotic, rifamycin antibiotic</t>
  </si>
  <si>
    <t>gene_3331569</t>
  </si>
  <si>
    <t>NODE_802000_length_924_cov_16.304130</t>
  </si>
  <si>
    <t>gene_2936463</t>
  </si>
  <si>
    <t>NODE_561845_length_1330_cov_13.668050</t>
  </si>
  <si>
    <t>gene_3523042</t>
  </si>
  <si>
    <t>NODE_935800_length_781_cov_18.295732</t>
  </si>
  <si>
    <t>kdpE</t>
  </si>
  <si>
    <t>kdpDE</t>
  </si>
  <si>
    <t>gene_2250903</t>
  </si>
  <si>
    <t>NODE_256732_length_2708_cov_19.234224</t>
  </si>
  <si>
    <t>mdtC</t>
  </si>
  <si>
    <t>gene_2709487</t>
  </si>
  <si>
    <t>NODE_445037_length_1662_cov_19.385166</t>
  </si>
  <si>
    <t>gene_2480041</t>
  </si>
  <si>
    <t>NODE_342852_length_2095_cov_16.875127</t>
  </si>
  <si>
    <t>baeS</t>
  </si>
  <si>
    <t>gene_2126158</t>
  </si>
  <si>
    <t>NODE_216402_length_3150_cov_24.637686</t>
  </si>
  <si>
    <t>marA</t>
  </si>
  <si>
    <t>fluoroquinolone antibiotic, triclosan, aminocoumarin antibiotic, cephamycin, penam, antibacterial free fatty acids, carbapenem, glycylcycline, phenicol antibiotic, macrolide antibiotic, diaminopyrimidine antibiotic, acridine dye, aminoglycoside antibiotic, cephalosporin, monobactam, tetracycline antibiotic, rifamycin antibiotic, penem</t>
  </si>
  <si>
    <t>antibiotic efflux, reduced permeability to antibiotic</t>
  </si>
  <si>
    <t>General Bacterial Porin with reduced permeability to beta-lactams, resistance-nodulation-cell division (RND) antibiotic efflux pump</t>
  </si>
  <si>
    <t>gene_2668289</t>
  </si>
  <si>
    <t>NODE_425544_length_1731_cov_22.170610</t>
  </si>
  <si>
    <t>gene_1310150</t>
  </si>
  <si>
    <t>Escherichia coli acrA</t>
  </si>
  <si>
    <t>gene_3882866</t>
  </si>
  <si>
    <t>NODE_1216886_length_575_cov_4.502222</t>
  </si>
  <si>
    <t>gene_2200035</t>
  </si>
  <si>
    <t>emrR</t>
  </si>
  <si>
    <t>gene_2890054</t>
  </si>
  <si>
    <t>NODE_536582_length_1391_cov_16.539494</t>
  </si>
  <si>
    <t>gene_2814879</t>
  </si>
  <si>
    <t>NODE_497313_length_1497_cov_12.981050</t>
  </si>
  <si>
    <t>Escherichia coli ampH beta-lactamase</t>
  </si>
  <si>
    <t>gene_2904381</t>
  </si>
  <si>
    <t>NODE_544269_length_1372_cov_13.712109</t>
  </si>
  <si>
    <t>mdtP</t>
  </si>
  <si>
    <t>gene_490549</t>
  </si>
  <si>
    <t>NODE_5836_length_45566_cov_26.043419</t>
  </si>
  <si>
    <t>Klebsiella pneumoniae KpnF</t>
  </si>
  <si>
    <t>fluoroquinolone antibiotic, nitroimidazole antibiotic, nucleoside antibiotic, peptide antibiotic, rifamycin antibiotic, antibacterial free fatty acids, glycylcycline, phenicol antibiotic, macrolide antibiotic, fosfomycin, diaminopyrimidine antibiotic, benzalkonium chloride, acridine dye, penam, isoniazid, lincosamide antibiotic, bicyclomycin, oxazolidinone antibiotic, aminoglycoside antibiotic, tetracycline antibiotic, rhodamine, cephalosporin</t>
  </si>
  <si>
    <t>gene_1717034</t>
  </si>
  <si>
    <t>NODE_115017_length_5508_cov_3.156047</t>
  </si>
  <si>
    <t>QnrS1</t>
  </si>
  <si>
    <t>fluoroquinolone antibiotic</t>
  </si>
  <si>
    <t>quinolone resistance protein (qnr)</t>
  </si>
  <si>
    <t>gene_448996</t>
  </si>
  <si>
    <t>NODE_4914_length_50537_cov_21.350889</t>
  </si>
  <si>
    <t>gene_901838</t>
  </si>
  <si>
    <t>mdtN</t>
  </si>
  <si>
    <t>gene_3617004</t>
  </si>
  <si>
    <t>NODE_1005619_length_719_cov_12.212121</t>
  </si>
  <si>
    <t>gene_1524011</t>
  </si>
  <si>
    <t>NODE_81972_length_7370_cov_25.966736</t>
  </si>
  <si>
    <t>PmrF</t>
  </si>
  <si>
    <t>gene_3083555</t>
  </si>
  <si>
    <t>NODE_645658_length_1156_cov_22.797284</t>
  </si>
  <si>
    <t>emrK</t>
  </si>
  <si>
    <t>gene_1769825</t>
  </si>
  <si>
    <t>NODE_125576_length_5104_cov_2.296043</t>
  </si>
  <si>
    <t>gene_496525</t>
  </si>
  <si>
    <t>NODE_5977_length_44897_cov_6.872309</t>
  </si>
  <si>
    <t>ther_sub</t>
  </si>
  <si>
    <t>gene_1645641</t>
  </si>
  <si>
    <t>NODE_101867_length_6122_cov_25.080040</t>
  </si>
  <si>
    <t>gene_1695132</t>
  </si>
  <si>
    <t>NODE_110864_length_5687_cov_26.606976</t>
  </si>
  <si>
    <t>H-NS</t>
  </si>
  <si>
    <t>cephamycin, fluoroquinolone antibiotic, oxazolidinone antibiotic, triclosan, aminocoumarin antibiotic, nucleoside antibiotic, peptide antibiotic, penam, tetracycline antibiotic, rifamycin antibiotic, antibacterial free fatty acids, carbapenem, glycylcycline, phenicol antibiotic, isoniazid, monobactam, fosfomycin, diaminopyrimidine antibiotic, aminoglycoside antibiotic, cephalosporin, lincosamide antibiotic, bicyclomycin, macrolide antibiotic, acridine dye, rhodamine, benzalkonium chloride, nitroimidazole antibiotic</t>
  </si>
  <si>
    <t>gene_1523354</t>
  </si>
  <si>
    <t>NODE_81875_length_7377_cov_22.872587</t>
  </si>
  <si>
    <t>Escherichia coli emrE</t>
  </si>
  <si>
    <t>tetracycline antibiotic, aminoglycoside antibiotic, phenicol antibiotic, aminocoumarin antibiotic, macrolide antibiotic</t>
  </si>
  <si>
    <t>small multidrug resistance (SMR) antibiotic efflux pump</t>
  </si>
  <si>
    <t>gene_4015151</t>
  </si>
  <si>
    <t>NODE_1329489_length_518_cov_11.577608</t>
  </si>
  <si>
    <t>gene_3296739</t>
  </si>
  <si>
    <t>NODE_778953_length_953_cov_21.160628</t>
  </si>
  <si>
    <t>TEM-1</t>
  </si>
  <si>
    <t>penam, monobactam, penem, cephalosporin</t>
  </si>
  <si>
    <t>TEM beta-lactamase</t>
  </si>
  <si>
    <t>gene_29794</t>
  </si>
  <si>
    <t>NODE_71_length_319968_cov_18.322336</t>
  </si>
  <si>
    <t>gene_1343783</t>
  </si>
  <si>
    <t>NODE_58178_length_9716_cov_28.503389</t>
  </si>
  <si>
    <t>gene_1411594</t>
  </si>
  <si>
    <t>NODE_66400_length_8745_cov_27.141879</t>
  </si>
  <si>
    <t>Escherichia coli mdfA</t>
  </si>
  <si>
    <t>gene_4027680</t>
  </si>
  <si>
    <t>NODE_1340414_length_513_cov_30.646907</t>
  </si>
  <si>
    <t>Escherichia coli ampC beta-lactamase</t>
  </si>
  <si>
    <t>gene_1062008</t>
  </si>
  <si>
    <t>mdtG</t>
  </si>
  <si>
    <t>gene_2641867</t>
  </si>
  <si>
    <t>gene_2224543</t>
  </si>
  <si>
    <t>gene_486735</t>
  </si>
  <si>
    <t>NODE_5744_length_46094_cov_9.208532</t>
  </si>
  <si>
    <t>tet(40)</t>
  </si>
  <si>
    <t>gene_2863863</t>
  </si>
  <si>
    <t>NODE_522703_length_1427_cov_22.220430</t>
  </si>
  <si>
    <t>ANT(6)-Ia</t>
  </si>
  <si>
    <t>ANT(6)</t>
  </si>
  <si>
    <t>gene_1494688</t>
  </si>
  <si>
    <t>NODE_77648_length_7708_cov_13.607148</t>
  </si>
  <si>
    <t>ErmQ</t>
  </si>
  <si>
    <t>gene_556339</t>
  </si>
  <si>
    <t>NODE_7496_length_39441_cov_5.092380</t>
  </si>
  <si>
    <t>tetB(P)</t>
  </si>
  <si>
    <t>gene_2128430</t>
  </si>
  <si>
    <t>NODE_217094_length_3141_cov_3.391910</t>
  </si>
  <si>
    <t>gene_1055257</t>
  </si>
  <si>
    <t>NODE_31265_length_15556_cov_24.542350</t>
  </si>
  <si>
    <t>Bifidobacterium adolescentis rpoB mutants conferring resistance to rifampicin</t>
  </si>
  <si>
    <t>peptide antibiotic, rifamycin antibiotic</t>
  </si>
  <si>
    <t>antibiotic target replacement, antibiotic target alteration</t>
  </si>
  <si>
    <t>rifamycin-resistant beta-subunit of RNA polymerase (rpoB)</t>
  </si>
  <si>
    <t>gene_1065706</t>
  </si>
  <si>
    <t>NODE_32035_length_15287_cov_22.632964</t>
  </si>
  <si>
    <t>ugd</t>
  </si>
  <si>
    <t>gene_1128721</t>
  </si>
  <si>
    <t>NODE_36965_length_13782_cov_23.394816</t>
  </si>
  <si>
    <t>gene_1144465</t>
  </si>
  <si>
    <t>NODE_38294_length_13432_cov_26.632299</t>
  </si>
  <si>
    <t>gene_1144466</t>
  </si>
  <si>
    <t>gene_1144468</t>
  </si>
  <si>
    <t>gene_1144469</t>
  </si>
  <si>
    <t>gene_1155997</t>
  </si>
  <si>
    <t>NODE_39291_length_13181_cov_21.854856</t>
  </si>
  <si>
    <t>catS</t>
  </si>
  <si>
    <t>lnuA</t>
  </si>
  <si>
    <t>gene_1217630</t>
  </si>
  <si>
    <t>NODE_44897_length_11916_cov_22.226614</t>
  </si>
  <si>
    <t>LnuP</t>
  </si>
  <si>
    <t>gene_1286160</t>
  </si>
  <si>
    <t>NODE_51769_length_10658_cov_21.374252</t>
  </si>
  <si>
    <t>tetS</t>
  </si>
  <si>
    <t>gene_13622</t>
  </si>
  <si>
    <t>NODE_24_length_463035_cov_24.432039</t>
  </si>
  <si>
    <t>gene_1401649</t>
  </si>
  <si>
    <t>NODE_65129_length_8880_cov_15.479612</t>
  </si>
  <si>
    <t>gene_142345</t>
  </si>
  <si>
    <t>NODE_682_length_141639_cov_21.643088</t>
  </si>
  <si>
    <t>APH(6)-Id</t>
  </si>
  <si>
    <t>APH(6)</t>
  </si>
  <si>
    <t>gene_142346</t>
  </si>
  <si>
    <t>APH(3'')-Ib</t>
  </si>
  <si>
    <t>APH(3'')</t>
  </si>
  <si>
    <t>gene_1561125</t>
  </si>
  <si>
    <t>NODE_87658_length_6963_cov_2.754314</t>
  </si>
  <si>
    <t>tetA(P)</t>
  </si>
  <si>
    <t>ErmB</t>
  </si>
  <si>
    <t>gene_160753</t>
  </si>
  <si>
    <t>NODE_827_length_129114_cov_8.879811</t>
  </si>
  <si>
    <t>gene_1634341</t>
  </si>
  <si>
    <t>NODE_99873_length_6229_cov_22.405799</t>
  </si>
  <si>
    <t>gene_1649125</t>
  </si>
  <si>
    <t>NODE_102482_length_6092_cov_5.743087</t>
  </si>
  <si>
    <t>gene_1805973</t>
  </si>
  <si>
    <t>NODE_133234_length_4844_cov_25.611358</t>
  </si>
  <si>
    <t>tet(A)</t>
  </si>
  <si>
    <t>fluoroquinolone antibiotic, nitroimidazole antibiotic, nucleoside antibiotic, peptide antibiotic, penam, tetracycline antibiotic, rifamycin antibiotic, antibacterial free fatty acids, glycylcycline, phenicol antibiotic, isoniazid, macrolide antibiotic, fosfomycin, diaminopyrimidine antibiotic, acridine dye, cephalosporin, lincosamide antibiotic, bicyclomycin, oxazolidinone antibiotic, rhodamine, benzalkonium chloride</t>
  </si>
  <si>
    <t>gene_1818592</t>
  </si>
  <si>
    <t>NODE_135973_length_4759_cov_2.763919</t>
  </si>
  <si>
    <t>gene_1828188</t>
  </si>
  <si>
    <t>NODE_138100_length_4695_cov_20.150766</t>
  </si>
  <si>
    <t>ErmC</t>
  </si>
  <si>
    <t>gene_1837225</t>
  </si>
  <si>
    <t>NODE_140101_length_4634_cov_24.379463</t>
  </si>
  <si>
    <t>evgA</t>
  </si>
  <si>
    <t>gene_1993875</t>
  </si>
  <si>
    <t>NODE_178475_length_3731_cov_13.338048</t>
  </si>
  <si>
    <t>NODE_179491_length_3713_cov_2.005017</t>
  </si>
  <si>
    <t>vanRG</t>
  </si>
  <si>
    <t>glycopeptide resistance gene cluster, vanR</t>
  </si>
  <si>
    <t>gene_1997735</t>
  </si>
  <si>
    <t>gene_2031316</t>
  </si>
  <si>
    <t>NODE_188695_length_3553_cov_25.665694</t>
  </si>
  <si>
    <t>gadW</t>
  </si>
  <si>
    <t>gene_2154214</t>
  </si>
  <si>
    <t>gene_2190698</t>
  </si>
  <si>
    <t>NODE_236682_length_2910_cov_20.825853</t>
  </si>
  <si>
    <t>npmA</t>
  </si>
  <si>
    <t>16S rRNA methyltransferase (A1408)</t>
  </si>
  <si>
    <t>gene_2249447</t>
  </si>
  <si>
    <t>NODE_256213_length_2713_cov_8.122488</t>
  </si>
  <si>
    <t>tetM</t>
  </si>
  <si>
    <t>NODE_272859_length_2566_cov_5.596477</t>
  </si>
  <si>
    <t>gene_2297042</t>
  </si>
  <si>
    <t>CARB-3</t>
  </si>
  <si>
    <t>penam</t>
  </si>
  <si>
    <t>CARB beta-lactamase</t>
  </si>
  <si>
    <t>gene_2297043</t>
  </si>
  <si>
    <t>dfrA16</t>
  </si>
  <si>
    <t>diaminopyrimidine antibiotic</t>
  </si>
  <si>
    <t>trimethoprim resistant dihydrofolate reductase dfr</t>
  </si>
  <si>
    <t>NODE_322651_length_2212_cov_3.774796</t>
  </si>
  <si>
    <t>gene_2429942</t>
  </si>
  <si>
    <t>gene_2437450</t>
  </si>
  <si>
    <t>NODE_325620_length_2194_cov_1.879169</t>
  </si>
  <si>
    <t>gene_2440403</t>
  </si>
  <si>
    <t>NODE_326757_length_2187_cov_6.325412</t>
  </si>
  <si>
    <t>gene_2450025</t>
  </si>
  <si>
    <t>NODE_330626_length_2163_cov_21.513739</t>
  </si>
  <si>
    <t>gene_2464048</t>
  </si>
  <si>
    <t>NODE_336287_length_2130_cov_22.929177</t>
  </si>
  <si>
    <t>NODE_343113_length_2094_cov_3.045708</t>
  </si>
  <si>
    <t>gene_2480669</t>
  </si>
  <si>
    <t>gene_2494385</t>
  </si>
  <si>
    <t>NODE_348806_length_2065_cov_2.187629</t>
  </si>
  <si>
    <t>Erm(43)</t>
  </si>
  <si>
    <t>lincosamide antibiotic, macrolide antibiotic, streptogramin antibiotic</t>
  </si>
  <si>
    <t>gene_2509600</t>
  </si>
  <si>
    <t>NODE_355166_length_2033_cov_1.822851</t>
  </si>
  <si>
    <t>sul1</t>
  </si>
  <si>
    <t>gene_2565487</t>
  </si>
  <si>
    <t>NODE_379120_length_1920_cov_26.502507</t>
  </si>
  <si>
    <t>Mef(En2)</t>
  </si>
  <si>
    <t>gene_2676715</t>
  </si>
  <si>
    <t>NODE_429541_length_1717_cov_1.819095</t>
  </si>
  <si>
    <t>gene_2700612</t>
  </si>
  <si>
    <t>NODE_440758_length_1677_cov_3.480026</t>
  </si>
  <si>
    <t>gene_2714412</t>
  </si>
  <si>
    <t>NODE_447408_length_1654_cov_8.970569</t>
  </si>
  <si>
    <t>APH(3')-Ia</t>
  </si>
  <si>
    <t>gene_2717964</t>
  </si>
  <si>
    <t>NODE_449110_length_1648_cov_21.293500</t>
  </si>
  <si>
    <t>gene_2724055</t>
  </si>
  <si>
    <t>NODE_452026_length_1638_cov_20.138136</t>
  </si>
  <si>
    <t>gene_2759771</t>
  </si>
  <si>
    <t>NODE_469597_length_1580_cov_29.984880</t>
  </si>
  <si>
    <t>SAT-4</t>
  </si>
  <si>
    <t>nucleoside antibiotic</t>
  </si>
  <si>
    <t>streptothricin acetyltransferase (SAT)</t>
  </si>
  <si>
    <t>gene_2759772</t>
  </si>
  <si>
    <t>gene_2770406</t>
  </si>
  <si>
    <t>NODE_474772_length_1564_cov_19.712300</t>
  </si>
  <si>
    <t>tet(44)</t>
  </si>
  <si>
    <t>gene_2841303</t>
  </si>
  <si>
    <t>NODE_510879_length_1459_cov_6.867316</t>
  </si>
  <si>
    <t>lnuG</t>
  </si>
  <si>
    <t>gene_2845522</t>
  </si>
  <si>
    <t>NODE_513070_length_1453_cov_11.506777</t>
  </si>
  <si>
    <t>gene_2848025</t>
  </si>
  <si>
    <t>NODE_514380_length_1450_cov_1.595472</t>
  </si>
  <si>
    <t>ErmA</t>
  </si>
  <si>
    <t>gene_2848287</t>
  </si>
  <si>
    <t>NODE_514510_length_1449_cov_13.294562</t>
  </si>
  <si>
    <t>tet32</t>
  </si>
  <si>
    <t>gene_2883364</t>
  </si>
  <si>
    <t>NODE_533014_length_1400_cov_19.485490</t>
  </si>
  <si>
    <t>gene_2890069</t>
  </si>
  <si>
    <t>NODE_536590_length_1391_cov_15.219589</t>
  </si>
  <si>
    <t>gene_2901370</t>
  </si>
  <si>
    <t>NODE_542634_length_1376_cov_15.151079</t>
  </si>
  <si>
    <t>gene_2901788</t>
  </si>
  <si>
    <t>NODE_542892_length_1376_cov_1.584333</t>
  </si>
  <si>
    <t>gene_2981789</t>
  </si>
  <si>
    <t>NODE_586917_length_1274_cov_2.772846</t>
  </si>
  <si>
    <t>ANT(4')-Ib</t>
  </si>
  <si>
    <t>ANT(4')</t>
  </si>
  <si>
    <t>gene_2984976</t>
  </si>
  <si>
    <t>NODE_588688_length_1270_cov_3.836681</t>
  </si>
  <si>
    <t>tet(33)</t>
  </si>
  <si>
    <t>gene_301843</t>
  </si>
  <si>
    <t>NODE_2366_length_76617_cov_26.496640</t>
  </si>
  <si>
    <t>gene_3023946</t>
  </si>
  <si>
    <t>NODE_610906_length_1223_cov_35.584699</t>
  </si>
  <si>
    <t>ANT(6)-Ib</t>
  </si>
  <si>
    <t>gene_3078041</t>
  </si>
  <si>
    <t>NODE_642473_length_1162_cov_7.274831</t>
  </si>
  <si>
    <t>gene_3081600</t>
  </si>
  <si>
    <t>NODE_644520_length_1159_cov_0.882979</t>
  </si>
  <si>
    <t>APH(2'')-If</t>
  </si>
  <si>
    <t>msbA</t>
  </si>
  <si>
    <t>fluoroquinolone antibiotic, tetracycline antibiotic, acridine dye, pleuromutilin antibiotic, cephalosporin, nitroimidazole antibiotic, peptide antibiotic, penam, rifamycin antibiotic, macrolide antibiotic</t>
  </si>
  <si>
    <t>gene_3139583</t>
  </si>
  <si>
    <t>NODE_679247_length_1098_cov_31.144913</t>
  </si>
  <si>
    <t>aad(6)</t>
  </si>
  <si>
    <t>gene_3189918</t>
  </si>
  <si>
    <t>NODE_710490_length_1049_cov_2.523810</t>
  </si>
  <si>
    <t>gene_3245738</t>
  </si>
  <si>
    <t>NODE_745842_length_998_cov_1.536082</t>
  </si>
  <si>
    <t>gene_3260134</t>
  </si>
  <si>
    <t>NODE_755154_length_985_cov_2.045349</t>
  </si>
  <si>
    <t>dfrG</t>
  </si>
  <si>
    <t>gene_3294534</t>
  </si>
  <si>
    <t>NODE_777495_length_955_cov_11.740964</t>
  </si>
  <si>
    <t>gene_330999</t>
  </si>
  <si>
    <t>NODE_2790_length_69936_cov_2.836659</t>
  </si>
  <si>
    <t>AAC(6')-Iid</t>
  </si>
  <si>
    <t>gene_3335434</t>
  </si>
  <si>
    <t>NODE_804550_length_921_cov_6.079146</t>
  </si>
  <si>
    <t>gene_3368809</t>
  </si>
  <si>
    <t>NODE_827133_length_894_cov_31.279584</t>
  </si>
  <si>
    <t>gene_3380518</t>
  </si>
  <si>
    <t>NODE_835107_length_885_cov_22.025000</t>
  </si>
  <si>
    <t>gene_3413414</t>
  </si>
  <si>
    <t>NODE_857855_length_860_cov_4.727891</t>
  </si>
  <si>
    <t>gene_3450763</t>
  </si>
  <si>
    <t>NODE_884000_length_832_cov_8.210750</t>
  </si>
  <si>
    <t>gene_3475476</t>
  </si>
  <si>
    <t>NODE_901558_length_814_cov_6.952104</t>
  </si>
  <si>
    <t>gene_347574</t>
  </si>
  <si>
    <t>NODE_3049_length_66597_cov_27.053436</t>
  </si>
  <si>
    <t>gene_3513119</t>
  </si>
  <si>
    <t>NODE_928590_length_788_cov_5.315234</t>
  </si>
  <si>
    <t>gene_3539239</t>
  </si>
  <si>
    <t>NODE_947650_length_770_cov_18.409302</t>
  </si>
  <si>
    <t>gene_3542132</t>
  </si>
  <si>
    <t>NODE_949804_length_768_cov_17.223950</t>
  </si>
  <si>
    <t>gene_3558816</t>
  </si>
  <si>
    <t>NODE_962072_length_757_cov_50.188291</t>
  </si>
  <si>
    <t>gene_3577101</t>
  </si>
  <si>
    <t>NODE_975662_length_745_cov_28.985484</t>
  </si>
  <si>
    <t>gene_3577271</t>
  </si>
  <si>
    <t>NODE_975771_length_745_cov_11.775806</t>
  </si>
  <si>
    <t>gene_3579571</t>
  </si>
  <si>
    <t>NODE_977529_length_744_cov_1.292407</t>
  </si>
  <si>
    <t>gene_3606030</t>
  </si>
  <si>
    <t>NODE_997420_length_726_cov_5.993344</t>
  </si>
  <si>
    <t>gene_3615335</t>
  </si>
  <si>
    <t>NODE_1004373_length_720_cov_17.315966</t>
  </si>
  <si>
    <t>gene_3646435</t>
  </si>
  <si>
    <t>NODE_1027963_length_701_cov_2.767361</t>
  </si>
  <si>
    <t>gene_3657346</t>
  </si>
  <si>
    <t>NODE_1036290_length_694_cov_24.601054</t>
  </si>
  <si>
    <t>gene_3718395</t>
  </si>
  <si>
    <t>NODE_1084016_length_659_cov_4.979401</t>
  </si>
  <si>
    <t>gene_3761681</t>
  </si>
  <si>
    <t>NODE_1118150_length_636_cov_1.990215</t>
  </si>
  <si>
    <t>gene_3763846</t>
  </si>
  <si>
    <t>NODE_1119880_length_635_cov_2.015686</t>
  </si>
  <si>
    <t>gene_3805356</t>
  </si>
  <si>
    <t>NODE_1153378_length_613_cov_25.409836</t>
  </si>
  <si>
    <t>gene_3900540</t>
  </si>
  <si>
    <t>NODE_1231664_length_567_cov_2.816742</t>
  </si>
  <si>
    <t>gene_4008229</t>
  </si>
  <si>
    <t>NODE_1323503_length_521_cov_2.568182</t>
  </si>
  <si>
    <t>gene_451952</t>
  </si>
  <si>
    <t>NODE_4978_length_50146_cov_22.258272</t>
  </si>
  <si>
    <t>gene_478786</t>
  </si>
  <si>
    <t>NODE_5565_length_46949_cov_23.701158</t>
  </si>
  <si>
    <t>gene_490550</t>
  </si>
  <si>
    <t>Klebsiella pneumoniae KpnE</t>
  </si>
  <si>
    <t>gene_604516</t>
  </si>
  <si>
    <t>NODE_8881_length_35697_cov_2.603874</t>
  </si>
  <si>
    <t>gene_641160</t>
  </si>
  <si>
    <t>NODE_10017_length_33205_cov_4.774244</t>
  </si>
  <si>
    <t>gene_742404</t>
  </si>
  <si>
    <t>NODE_13727_length_27216_cov_25.659296</t>
  </si>
  <si>
    <t>gene_805454</t>
  </si>
  <si>
    <t>NODE_16471_length_24212_cov_20.690497</t>
  </si>
  <si>
    <t>tet(Z)</t>
  </si>
  <si>
    <t>gene_812960</t>
  </si>
  <si>
    <t>NODE_16821_length_23864_cov_20.943511</t>
  </si>
  <si>
    <t>gene_820115</t>
  </si>
  <si>
    <t>NODE_17155_length_23551_cov_27.062580</t>
  </si>
  <si>
    <t>gene_901840</t>
  </si>
  <si>
    <t>gene_929275</t>
  </si>
  <si>
    <t>NODE_22974_length_19249_cov_13.424231</t>
  </si>
  <si>
    <t>gene_939312</t>
  </si>
  <si>
    <t>NODE_23570_length_18928_cov_12.079136</t>
  </si>
  <si>
    <t>gene_942228</t>
  </si>
  <si>
    <t>NODE_23741_length_18834_cov_2.262761</t>
  </si>
  <si>
    <t>Increased</t>
  </si>
  <si>
    <t>Decreased</t>
  </si>
  <si>
    <t>count</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FA88BF-C1A7-9549-84B4-E1515901DFED}">
  <dimension ref="A1:AA51"/>
  <sheetViews>
    <sheetView topLeftCell="A18" workbookViewId="0">
      <selection activeCell="H48" sqref="H48"/>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636</v>
      </c>
      <c r="B2">
        <v>8.6439184088577807</v>
      </c>
      <c r="C2">
        <v>3.2729797618313201</v>
      </c>
      <c r="D2">
        <v>0.71594682191192205</v>
      </c>
      <c r="E2">
        <v>4.5715403178840699</v>
      </c>
      <c r="F2" s="1">
        <v>4.8415211007263503E-6</v>
      </c>
      <c r="G2">
        <v>1.79136280726875E-4</v>
      </c>
      <c r="H2" t="s">
        <v>28</v>
      </c>
      <c r="I2">
        <v>7</v>
      </c>
      <c r="J2" t="s">
        <v>637</v>
      </c>
      <c r="K2" t="s">
        <v>30</v>
      </c>
      <c r="L2" t="s">
        <v>31</v>
      </c>
      <c r="M2">
        <v>5611</v>
      </c>
      <c r="N2">
        <v>6717</v>
      </c>
      <c r="O2">
        <v>309.3</v>
      </c>
      <c r="P2" t="s">
        <v>44</v>
      </c>
      <c r="Q2">
        <v>0</v>
      </c>
      <c r="R2" t="s">
        <v>33</v>
      </c>
      <c r="S2" t="s">
        <v>34</v>
      </c>
      <c r="T2" t="s">
        <v>35</v>
      </c>
      <c r="U2" t="s">
        <v>36</v>
      </c>
      <c r="V2" t="s">
        <v>37</v>
      </c>
      <c r="W2" t="s">
        <v>38</v>
      </c>
      <c r="X2" t="s">
        <v>39</v>
      </c>
      <c r="Y2" t="s">
        <v>40</v>
      </c>
      <c r="Z2" t="s">
        <v>41</v>
      </c>
      <c r="AA2">
        <v>1107</v>
      </c>
    </row>
    <row r="3" spans="1:27" x14ac:dyDescent="0.2">
      <c r="A3" t="s">
        <v>127</v>
      </c>
      <c r="B3">
        <v>307.03076316800599</v>
      </c>
      <c r="C3">
        <v>3.1435624039528598</v>
      </c>
      <c r="D3">
        <v>0.85909670062712296</v>
      </c>
      <c r="E3">
        <v>3.6591485005798798</v>
      </c>
      <c r="F3">
        <v>2.5305467675177198E-4</v>
      </c>
      <c r="G3">
        <v>3.5125416865944498E-3</v>
      </c>
      <c r="H3" t="s">
        <v>28</v>
      </c>
      <c r="I3">
        <v>7</v>
      </c>
      <c r="J3" t="s">
        <v>128</v>
      </c>
      <c r="K3" t="s">
        <v>30</v>
      </c>
      <c r="L3" t="s">
        <v>31</v>
      </c>
      <c r="M3">
        <v>50989</v>
      </c>
      <c r="N3">
        <v>52101</v>
      </c>
      <c r="O3">
        <v>301.60000000000002</v>
      </c>
      <c r="P3" t="s">
        <v>32</v>
      </c>
      <c r="Q3">
        <v>0</v>
      </c>
      <c r="R3" t="s">
        <v>33</v>
      </c>
      <c r="S3" t="s">
        <v>34</v>
      </c>
      <c r="T3" t="s">
        <v>35</v>
      </c>
      <c r="U3" t="s">
        <v>36</v>
      </c>
      <c r="V3" t="s">
        <v>37</v>
      </c>
      <c r="W3" t="s">
        <v>38</v>
      </c>
      <c r="X3" t="s">
        <v>39</v>
      </c>
      <c r="Y3" t="s">
        <v>40</v>
      </c>
      <c r="Z3" t="s">
        <v>41</v>
      </c>
      <c r="AA3">
        <v>1113</v>
      </c>
    </row>
    <row r="4" spans="1:27" x14ac:dyDescent="0.2">
      <c r="A4" t="s">
        <v>402</v>
      </c>
      <c r="B4">
        <v>36.477325369153299</v>
      </c>
      <c r="C4">
        <v>3.0524058069968998</v>
      </c>
      <c r="D4">
        <v>0.77090862262478199</v>
      </c>
      <c r="E4">
        <v>3.9594910699066999</v>
      </c>
      <c r="F4" s="1">
        <v>7.5109652793918803E-5</v>
      </c>
      <c r="G4">
        <v>1.4626616596710501E-3</v>
      </c>
      <c r="H4" t="s">
        <v>28</v>
      </c>
      <c r="I4">
        <v>7</v>
      </c>
      <c r="J4" t="s">
        <v>403</v>
      </c>
      <c r="K4" t="s">
        <v>30</v>
      </c>
      <c r="L4" t="s">
        <v>31</v>
      </c>
      <c r="M4">
        <v>10010</v>
      </c>
      <c r="N4">
        <v>10633</v>
      </c>
      <c r="O4">
        <v>340.1</v>
      </c>
      <c r="P4" t="s">
        <v>32</v>
      </c>
      <c r="Q4">
        <v>0</v>
      </c>
      <c r="R4" t="s">
        <v>33</v>
      </c>
      <c r="S4" t="s">
        <v>34</v>
      </c>
      <c r="T4" t="s">
        <v>404</v>
      </c>
      <c r="U4" t="s">
        <v>36</v>
      </c>
      <c r="V4" t="s">
        <v>115</v>
      </c>
      <c r="W4" t="s">
        <v>38</v>
      </c>
      <c r="X4" t="s">
        <v>55</v>
      </c>
      <c r="Y4" t="s">
        <v>40</v>
      </c>
      <c r="Z4" t="s">
        <v>116</v>
      </c>
      <c r="AA4">
        <v>624</v>
      </c>
    </row>
    <row r="5" spans="1:27" x14ac:dyDescent="0.2">
      <c r="A5" t="s">
        <v>279</v>
      </c>
      <c r="B5">
        <v>4.4782942044841798</v>
      </c>
      <c r="C5">
        <v>2.7184993005643601</v>
      </c>
      <c r="D5">
        <v>0.65907472755979002</v>
      </c>
      <c r="E5">
        <v>4.1247208956555603</v>
      </c>
      <c r="F5" s="1">
        <v>3.7118459960356403E-5</v>
      </c>
      <c r="G5">
        <v>8.0787236384305102E-4</v>
      </c>
      <c r="H5" t="s">
        <v>28</v>
      </c>
      <c r="I5">
        <v>7</v>
      </c>
      <c r="J5" t="s">
        <v>280</v>
      </c>
      <c r="K5" t="s">
        <v>30</v>
      </c>
      <c r="L5" t="s">
        <v>31</v>
      </c>
      <c r="M5">
        <v>1</v>
      </c>
      <c r="N5">
        <v>561</v>
      </c>
      <c r="O5">
        <v>376.7</v>
      </c>
      <c r="P5" t="s">
        <v>32</v>
      </c>
      <c r="Q5">
        <v>0</v>
      </c>
      <c r="R5" t="s">
        <v>33</v>
      </c>
      <c r="S5" t="s">
        <v>34</v>
      </c>
      <c r="T5" t="s">
        <v>281</v>
      </c>
      <c r="U5" t="s">
        <v>36</v>
      </c>
      <c r="V5" t="s">
        <v>54</v>
      </c>
      <c r="W5" t="s">
        <v>38</v>
      </c>
      <c r="X5" t="s">
        <v>49</v>
      </c>
      <c r="Y5" t="s">
        <v>40</v>
      </c>
      <c r="Z5" t="s">
        <v>282</v>
      </c>
      <c r="AA5">
        <v>561</v>
      </c>
    </row>
    <row r="6" spans="1:27" x14ac:dyDescent="0.2">
      <c r="A6" t="s">
        <v>277</v>
      </c>
      <c r="B6">
        <v>12.2958538934831</v>
      </c>
      <c r="C6">
        <v>2.6584149611146701</v>
      </c>
      <c r="D6">
        <v>0.63277515397255901</v>
      </c>
      <c r="E6">
        <v>4.2011999751019804</v>
      </c>
      <c r="F6" s="1">
        <v>2.6550393512921699E-5</v>
      </c>
      <c r="G6">
        <v>6.5006184403805099E-4</v>
      </c>
      <c r="H6" t="s">
        <v>28</v>
      </c>
      <c r="I6">
        <v>7</v>
      </c>
      <c r="J6" t="s">
        <v>278</v>
      </c>
      <c r="K6" t="s">
        <v>30</v>
      </c>
      <c r="L6" t="s">
        <v>31</v>
      </c>
      <c r="M6">
        <v>105</v>
      </c>
      <c r="N6">
        <v>1328</v>
      </c>
      <c r="O6">
        <v>814.3</v>
      </c>
      <c r="P6" t="s">
        <v>32</v>
      </c>
      <c r="Q6">
        <v>0</v>
      </c>
      <c r="R6" t="s">
        <v>33</v>
      </c>
      <c r="S6" t="s">
        <v>34</v>
      </c>
      <c r="T6" t="s">
        <v>201</v>
      </c>
      <c r="U6" t="s">
        <v>36</v>
      </c>
      <c r="V6" t="s">
        <v>202</v>
      </c>
      <c r="W6" t="s">
        <v>38</v>
      </c>
      <c r="X6" t="s">
        <v>49</v>
      </c>
      <c r="Y6" t="s">
        <v>40</v>
      </c>
      <c r="Z6" t="s">
        <v>50</v>
      </c>
      <c r="AA6">
        <v>1224</v>
      </c>
    </row>
    <row r="7" spans="1:27" x14ac:dyDescent="0.2">
      <c r="A7" t="s">
        <v>463</v>
      </c>
      <c r="B7">
        <v>3.5115871029697301</v>
      </c>
      <c r="C7">
        <v>2.6523925700455502</v>
      </c>
      <c r="D7">
        <v>0.71903881822257398</v>
      </c>
      <c r="E7">
        <v>3.6888030281899402</v>
      </c>
      <c r="F7">
        <v>2.2531156270556399E-4</v>
      </c>
      <c r="G7">
        <v>3.3346111280423401E-3</v>
      </c>
      <c r="H7" t="s">
        <v>28</v>
      </c>
      <c r="I7">
        <v>7</v>
      </c>
      <c r="J7" t="s">
        <v>462</v>
      </c>
      <c r="K7" t="s">
        <v>30</v>
      </c>
      <c r="L7" t="s">
        <v>31</v>
      </c>
      <c r="M7">
        <v>674</v>
      </c>
      <c r="N7">
        <v>1588</v>
      </c>
      <c r="O7">
        <v>594.29999999999995</v>
      </c>
      <c r="P7" t="s">
        <v>44</v>
      </c>
      <c r="Q7">
        <v>0</v>
      </c>
      <c r="R7" t="s">
        <v>33</v>
      </c>
      <c r="S7" t="s">
        <v>34</v>
      </c>
      <c r="T7" t="s">
        <v>464</v>
      </c>
      <c r="U7" t="s">
        <v>36</v>
      </c>
      <c r="V7" t="s">
        <v>465</v>
      </c>
      <c r="W7" t="s">
        <v>38</v>
      </c>
      <c r="X7" t="s">
        <v>55</v>
      </c>
      <c r="Y7" t="s">
        <v>40</v>
      </c>
      <c r="Z7" t="s">
        <v>466</v>
      </c>
      <c r="AA7">
        <v>915</v>
      </c>
    </row>
    <row r="8" spans="1:27" x14ac:dyDescent="0.2">
      <c r="A8" t="s">
        <v>173</v>
      </c>
      <c r="B8">
        <v>19.651597568695301</v>
      </c>
      <c r="C8">
        <v>2.4868393066144701</v>
      </c>
      <c r="D8">
        <v>0.64957395375298099</v>
      </c>
      <c r="E8">
        <v>3.8284159828861699</v>
      </c>
      <c r="F8">
        <v>1.28970642062842E-4</v>
      </c>
      <c r="G8">
        <v>2.1690517074205301E-3</v>
      </c>
      <c r="H8" t="s">
        <v>28</v>
      </c>
      <c r="I8">
        <v>7</v>
      </c>
      <c r="J8" t="s">
        <v>174</v>
      </c>
      <c r="K8" t="s">
        <v>30</v>
      </c>
      <c r="L8" t="s">
        <v>31</v>
      </c>
      <c r="M8">
        <v>5339</v>
      </c>
      <c r="N8">
        <v>6154</v>
      </c>
      <c r="O8">
        <v>516.5</v>
      </c>
      <c r="P8" t="s">
        <v>32</v>
      </c>
      <c r="Q8">
        <v>0</v>
      </c>
      <c r="R8" t="s">
        <v>33</v>
      </c>
      <c r="S8" t="s">
        <v>34</v>
      </c>
      <c r="T8" t="s">
        <v>175</v>
      </c>
      <c r="U8" t="s">
        <v>36</v>
      </c>
      <c r="V8" t="s">
        <v>176</v>
      </c>
      <c r="W8" t="s">
        <v>38</v>
      </c>
      <c r="X8" t="s">
        <v>177</v>
      </c>
      <c r="Y8" t="s">
        <v>40</v>
      </c>
      <c r="Z8" t="s">
        <v>178</v>
      </c>
      <c r="AA8">
        <v>816</v>
      </c>
    </row>
    <row r="9" spans="1:27" x14ac:dyDescent="0.2">
      <c r="A9" t="s">
        <v>326</v>
      </c>
      <c r="B9">
        <v>4.8852036291058401</v>
      </c>
      <c r="C9">
        <v>2.48671819902638</v>
      </c>
      <c r="D9">
        <v>0.69444230822933495</v>
      </c>
      <c r="E9">
        <v>3.5808852219371898</v>
      </c>
      <c r="F9">
        <v>3.4243206790441201E-4</v>
      </c>
      <c r="G9">
        <v>4.5249951830225897E-3</v>
      </c>
      <c r="H9" t="s">
        <v>28</v>
      </c>
      <c r="I9">
        <v>7</v>
      </c>
      <c r="J9" t="s">
        <v>327</v>
      </c>
      <c r="K9" t="s">
        <v>30</v>
      </c>
      <c r="L9" t="s">
        <v>31</v>
      </c>
      <c r="M9">
        <v>3</v>
      </c>
      <c r="N9">
        <v>719</v>
      </c>
      <c r="O9">
        <v>460.7</v>
      </c>
      <c r="P9" t="s">
        <v>32</v>
      </c>
      <c r="Q9">
        <v>0</v>
      </c>
      <c r="R9" t="s">
        <v>33</v>
      </c>
      <c r="S9" t="s">
        <v>34</v>
      </c>
      <c r="T9" t="s">
        <v>312</v>
      </c>
      <c r="U9" t="s">
        <v>36</v>
      </c>
      <c r="V9" t="s">
        <v>202</v>
      </c>
      <c r="W9" t="s">
        <v>38</v>
      </c>
      <c r="X9" t="s">
        <v>49</v>
      </c>
      <c r="Y9" t="s">
        <v>40</v>
      </c>
      <c r="Z9" t="s">
        <v>50</v>
      </c>
      <c r="AA9">
        <v>717</v>
      </c>
    </row>
    <row r="10" spans="1:27" x14ac:dyDescent="0.2">
      <c r="A10" t="s">
        <v>395</v>
      </c>
      <c r="B10">
        <v>91.694540261329607</v>
      </c>
      <c r="C10">
        <v>2.2685393822060602</v>
      </c>
      <c r="D10">
        <v>0.79238022110210704</v>
      </c>
      <c r="E10">
        <v>2.86294296827701</v>
      </c>
      <c r="F10">
        <v>4.1972610493414397E-3</v>
      </c>
      <c r="G10">
        <v>3.1059731765126702E-2</v>
      </c>
      <c r="H10" t="s">
        <v>28</v>
      </c>
      <c r="I10">
        <v>7</v>
      </c>
      <c r="J10" t="s">
        <v>396</v>
      </c>
      <c r="K10" t="s">
        <v>30</v>
      </c>
      <c r="L10" t="s">
        <v>31</v>
      </c>
      <c r="M10">
        <v>3096</v>
      </c>
      <c r="N10">
        <v>4175</v>
      </c>
      <c r="O10">
        <v>303.89999999999998</v>
      </c>
      <c r="P10" t="s">
        <v>44</v>
      </c>
      <c r="Q10">
        <v>0</v>
      </c>
      <c r="R10" t="s">
        <v>33</v>
      </c>
      <c r="S10" t="s">
        <v>34</v>
      </c>
      <c r="T10" t="s">
        <v>35</v>
      </c>
      <c r="U10" t="s">
        <v>36</v>
      </c>
      <c r="V10" t="s">
        <v>37</v>
      </c>
      <c r="W10" t="s">
        <v>38</v>
      </c>
      <c r="X10" t="s">
        <v>39</v>
      </c>
      <c r="Y10" t="s">
        <v>40</v>
      </c>
      <c r="Z10" t="s">
        <v>41</v>
      </c>
      <c r="AA10">
        <v>1080</v>
      </c>
    </row>
    <row r="11" spans="1:27" x14ac:dyDescent="0.2">
      <c r="A11" t="s">
        <v>159</v>
      </c>
      <c r="B11">
        <v>4.2626056012738802</v>
      </c>
      <c r="C11">
        <v>2.2656808283735401</v>
      </c>
      <c r="D11">
        <v>0.71965253000933005</v>
      </c>
      <c r="E11">
        <v>3.1482982882644301</v>
      </c>
      <c r="F11">
        <v>1.6422402001102601E-3</v>
      </c>
      <c r="G11">
        <v>1.5990233527389399E-2</v>
      </c>
      <c r="H11" t="s">
        <v>28</v>
      </c>
      <c r="I11">
        <v>7</v>
      </c>
      <c r="J11" t="s">
        <v>160</v>
      </c>
      <c r="K11" t="s">
        <v>30</v>
      </c>
      <c r="L11" t="s">
        <v>31</v>
      </c>
      <c r="M11">
        <v>1</v>
      </c>
      <c r="N11">
        <v>1353</v>
      </c>
      <c r="O11">
        <v>826.2</v>
      </c>
      <c r="P11" t="s">
        <v>32</v>
      </c>
      <c r="Q11">
        <v>0</v>
      </c>
      <c r="R11" t="s">
        <v>33</v>
      </c>
      <c r="S11" t="s">
        <v>34</v>
      </c>
      <c r="T11" t="s">
        <v>161</v>
      </c>
      <c r="U11" t="s">
        <v>36</v>
      </c>
      <c r="V11" t="s">
        <v>162</v>
      </c>
      <c r="W11" t="s">
        <v>38</v>
      </c>
      <c r="X11" t="s">
        <v>49</v>
      </c>
      <c r="Y11" t="s">
        <v>40</v>
      </c>
      <c r="Z11" t="s">
        <v>136</v>
      </c>
      <c r="AA11">
        <v>1353</v>
      </c>
    </row>
    <row r="12" spans="1:27" x14ac:dyDescent="0.2">
      <c r="A12" t="s">
        <v>257</v>
      </c>
      <c r="B12">
        <v>3.93218312652058</v>
      </c>
      <c r="C12">
        <v>2.1723191890107199</v>
      </c>
      <c r="D12">
        <v>0.62888425422944605</v>
      </c>
      <c r="E12">
        <v>3.4542432481035799</v>
      </c>
      <c r="F12">
        <v>5.5183939166622304E-4</v>
      </c>
      <c r="G12">
        <v>6.5864701585968497E-3</v>
      </c>
      <c r="H12" t="s">
        <v>28</v>
      </c>
      <c r="I12">
        <v>7</v>
      </c>
      <c r="J12" t="s">
        <v>258</v>
      </c>
      <c r="K12" t="s">
        <v>30</v>
      </c>
      <c r="L12" t="s">
        <v>31</v>
      </c>
      <c r="M12">
        <v>3</v>
      </c>
      <c r="N12">
        <v>413</v>
      </c>
      <c r="O12">
        <v>263.5</v>
      </c>
      <c r="P12" t="s">
        <v>32</v>
      </c>
      <c r="Q12">
        <v>0</v>
      </c>
      <c r="R12" t="s">
        <v>33</v>
      </c>
      <c r="S12" t="s">
        <v>34</v>
      </c>
      <c r="T12" t="s">
        <v>259</v>
      </c>
      <c r="U12" t="s">
        <v>36</v>
      </c>
      <c r="V12" t="s">
        <v>233</v>
      </c>
      <c r="W12" t="s">
        <v>38</v>
      </c>
      <c r="X12" t="s">
        <v>39</v>
      </c>
      <c r="Y12" t="s">
        <v>40</v>
      </c>
      <c r="Z12" t="s">
        <v>260</v>
      </c>
      <c r="AA12">
        <v>411</v>
      </c>
    </row>
    <row r="13" spans="1:27" x14ac:dyDescent="0.2">
      <c r="A13" t="s">
        <v>249</v>
      </c>
      <c r="B13">
        <v>4.7655349631405901</v>
      </c>
      <c r="C13">
        <v>2.17008526575365</v>
      </c>
      <c r="D13">
        <v>0.70880317588154296</v>
      </c>
      <c r="E13">
        <v>3.0616189932482998</v>
      </c>
      <c r="F13">
        <v>2.2014347155310402E-3</v>
      </c>
      <c r="G13">
        <v>1.9393591541582999E-2</v>
      </c>
      <c r="H13" t="s">
        <v>28</v>
      </c>
      <c r="I13">
        <v>7</v>
      </c>
      <c r="J13" t="s">
        <v>250</v>
      </c>
      <c r="K13" t="s">
        <v>30</v>
      </c>
      <c r="L13" t="s">
        <v>31</v>
      </c>
      <c r="M13">
        <v>1672</v>
      </c>
      <c r="N13">
        <v>3045</v>
      </c>
      <c r="O13">
        <v>615.5</v>
      </c>
      <c r="P13" t="s">
        <v>44</v>
      </c>
      <c r="Q13">
        <v>0</v>
      </c>
      <c r="R13" t="s">
        <v>33</v>
      </c>
      <c r="S13" t="s">
        <v>34</v>
      </c>
      <c r="T13" t="s">
        <v>251</v>
      </c>
      <c r="U13" t="s">
        <v>36</v>
      </c>
      <c r="V13" t="s">
        <v>48</v>
      </c>
      <c r="W13" t="s">
        <v>38</v>
      </c>
      <c r="X13" t="s">
        <v>49</v>
      </c>
      <c r="Y13" t="s">
        <v>40</v>
      </c>
      <c r="Z13" t="s">
        <v>50</v>
      </c>
      <c r="AA13">
        <v>1374</v>
      </c>
    </row>
    <row r="14" spans="1:27" x14ac:dyDescent="0.2">
      <c r="A14" t="s">
        <v>497</v>
      </c>
      <c r="B14">
        <v>7.2609998294193199</v>
      </c>
      <c r="C14">
        <v>2.1169901283581098</v>
      </c>
      <c r="D14">
        <v>0.70750060659995195</v>
      </c>
      <c r="E14">
        <v>2.9922096300832401</v>
      </c>
      <c r="F14">
        <v>2.7696600573549699E-3</v>
      </c>
      <c r="G14">
        <v>2.32903232095759E-2</v>
      </c>
      <c r="H14" t="s">
        <v>28</v>
      </c>
      <c r="I14">
        <v>7</v>
      </c>
      <c r="J14" t="s">
        <v>498</v>
      </c>
      <c r="K14" t="s">
        <v>30</v>
      </c>
      <c r="L14" t="s">
        <v>31</v>
      </c>
      <c r="M14">
        <v>190</v>
      </c>
      <c r="N14">
        <v>1005</v>
      </c>
      <c r="O14">
        <v>571.20000000000005</v>
      </c>
      <c r="P14" t="s">
        <v>32</v>
      </c>
      <c r="Q14">
        <v>0</v>
      </c>
      <c r="R14" t="s">
        <v>33</v>
      </c>
      <c r="S14" t="s">
        <v>34</v>
      </c>
      <c r="T14" t="s">
        <v>499</v>
      </c>
      <c r="U14" t="s">
        <v>36</v>
      </c>
      <c r="V14" t="s">
        <v>54</v>
      </c>
      <c r="W14" t="s">
        <v>38</v>
      </c>
      <c r="X14" t="s">
        <v>55</v>
      </c>
      <c r="Y14" t="s">
        <v>40</v>
      </c>
      <c r="Z14" t="s">
        <v>86</v>
      </c>
      <c r="AA14">
        <v>816</v>
      </c>
    </row>
    <row r="15" spans="1:27" x14ac:dyDescent="0.2">
      <c r="A15" t="s">
        <v>331</v>
      </c>
      <c r="B15">
        <v>16.1802518799742</v>
      </c>
      <c r="C15">
        <v>1.97934390217403</v>
      </c>
      <c r="D15">
        <v>0.63559353843347</v>
      </c>
      <c r="E15">
        <v>3.11416618087791</v>
      </c>
      <c r="F15">
        <v>1.84465561761616E-3</v>
      </c>
      <c r="G15">
        <v>1.7063064462949501E-2</v>
      </c>
      <c r="H15" t="s">
        <v>28</v>
      </c>
      <c r="I15">
        <v>7</v>
      </c>
      <c r="J15" t="s">
        <v>332</v>
      </c>
      <c r="K15" t="s">
        <v>30</v>
      </c>
      <c r="L15" t="s">
        <v>31</v>
      </c>
      <c r="M15">
        <v>177</v>
      </c>
      <c r="N15">
        <v>1154</v>
      </c>
      <c r="O15">
        <v>557</v>
      </c>
      <c r="P15" t="s">
        <v>32</v>
      </c>
      <c r="Q15">
        <v>0</v>
      </c>
      <c r="R15" t="s">
        <v>33</v>
      </c>
      <c r="S15" t="s">
        <v>34</v>
      </c>
      <c r="T15" t="s">
        <v>333</v>
      </c>
      <c r="U15" t="s">
        <v>36</v>
      </c>
      <c r="V15" t="s">
        <v>48</v>
      </c>
      <c r="W15" t="s">
        <v>38</v>
      </c>
      <c r="X15" t="s">
        <v>49</v>
      </c>
      <c r="Y15" t="s">
        <v>40</v>
      </c>
      <c r="Z15" t="s">
        <v>50</v>
      </c>
      <c r="AA15">
        <v>978</v>
      </c>
    </row>
    <row r="16" spans="1:27" x14ac:dyDescent="0.2">
      <c r="A16" t="s">
        <v>286</v>
      </c>
      <c r="B16">
        <v>24.201891863411799</v>
      </c>
      <c r="C16">
        <v>1.9500590171182299</v>
      </c>
      <c r="D16">
        <v>0.67810453966219497</v>
      </c>
      <c r="E16">
        <v>2.8757498336313598</v>
      </c>
      <c r="F16">
        <v>4.0306902641590401E-3</v>
      </c>
      <c r="G16">
        <v>3.1059731765126702E-2</v>
      </c>
      <c r="H16" t="s">
        <v>28</v>
      </c>
      <c r="I16">
        <v>7</v>
      </c>
      <c r="J16" t="s">
        <v>287</v>
      </c>
      <c r="K16" t="s">
        <v>30</v>
      </c>
      <c r="L16" t="s">
        <v>31</v>
      </c>
      <c r="M16">
        <v>89</v>
      </c>
      <c r="N16">
        <v>1660</v>
      </c>
      <c r="O16">
        <v>1047.3</v>
      </c>
      <c r="P16" t="s">
        <v>32</v>
      </c>
      <c r="Q16">
        <v>0</v>
      </c>
      <c r="R16" t="s">
        <v>33</v>
      </c>
      <c r="S16" t="s">
        <v>34</v>
      </c>
      <c r="T16" t="s">
        <v>216</v>
      </c>
      <c r="U16" t="s">
        <v>36</v>
      </c>
      <c r="V16" t="s">
        <v>217</v>
      </c>
      <c r="W16" t="s">
        <v>38</v>
      </c>
      <c r="X16" t="s">
        <v>49</v>
      </c>
      <c r="Y16" t="s">
        <v>40</v>
      </c>
      <c r="Z16" t="s">
        <v>218</v>
      </c>
      <c r="AA16">
        <v>1572</v>
      </c>
    </row>
    <row r="17" spans="1:27" x14ac:dyDescent="0.2">
      <c r="A17" t="s">
        <v>98</v>
      </c>
      <c r="B17">
        <v>134.94584488207599</v>
      </c>
      <c r="C17">
        <v>1.94543229330241</v>
      </c>
      <c r="D17">
        <v>0.40200667141755703</v>
      </c>
      <c r="E17">
        <v>4.8393035032041301</v>
      </c>
      <c r="F17" s="1">
        <v>1.30294941837708E-6</v>
      </c>
      <c r="G17" s="1">
        <v>5.3565698311057701E-5</v>
      </c>
      <c r="H17" t="s">
        <v>28</v>
      </c>
      <c r="I17">
        <v>7</v>
      </c>
      <c r="J17" t="s">
        <v>99</v>
      </c>
      <c r="K17" t="s">
        <v>30</v>
      </c>
      <c r="L17" t="s">
        <v>31</v>
      </c>
      <c r="M17">
        <v>4186</v>
      </c>
      <c r="N17">
        <v>4722</v>
      </c>
      <c r="O17">
        <v>375.2</v>
      </c>
      <c r="P17" t="s">
        <v>32</v>
      </c>
      <c r="Q17">
        <v>0</v>
      </c>
      <c r="R17" t="s">
        <v>33</v>
      </c>
      <c r="S17" t="s">
        <v>34</v>
      </c>
      <c r="T17" t="s">
        <v>100</v>
      </c>
      <c r="U17" t="s">
        <v>36</v>
      </c>
      <c r="V17" t="s">
        <v>54</v>
      </c>
      <c r="W17" t="s">
        <v>38</v>
      </c>
      <c r="X17" t="s">
        <v>55</v>
      </c>
      <c r="Y17" t="s">
        <v>40</v>
      </c>
      <c r="Z17" t="s">
        <v>101</v>
      </c>
      <c r="AA17">
        <v>537</v>
      </c>
    </row>
    <row r="18" spans="1:27" x14ac:dyDescent="0.2">
      <c r="A18" t="s">
        <v>305</v>
      </c>
      <c r="B18">
        <v>14.983393026882201</v>
      </c>
      <c r="C18">
        <v>1.89325965617018</v>
      </c>
      <c r="D18">
        <v>0.66086170528913402</v>
      </c>
      <c r="E18">
        <v>2.8648348678970001</v>
      </c>
      <c r="F18">
        <v>4.1722675304459904E-3</v>
      </c>
      <c r="G18">
        <v>3.1059731765126702E-2</v>
      </c>
      <c r="H18" t="s">
        <v>28</v>
      </c>
      <c r="I18">
        <v>7</v>
      </c>
      <c r="J18" t="s">
        <v>306</v>
      </c>
      <c r="K18" t="s">
        <v>30</v>
      </c>
      <c r="L18" t="s">
        <v>31</v>
      </c>
      <c r="M18">
        <v>584</v>
      </c>
      <c r="N18">
        <v>1348</v>
      </c>
      <c r="O18">
        <v>496.5</v>
      </c>
      <c r="P18" t="s">
        <v>44</v>
      </c>
      <c r="Q18">
        <v>0</v>
      </c>
      <c r="R18" t="s">
        <v>33</v>
      </c>
      <c r="S18" t="s">
        <v>34</v>
      </c>
      <c r="T18" t="s">
        <v>271</v>
      </c>
      <c r="U18" t="s">
        <v>36</v>
      </c>
      <c r="V18" t="s">
        <v>158</v>
      </c>
      <c r="W18" t="s">
        <v>38</v>
      </c>
      <c r="X18" t="s">
        <v>49</v>
      </c>
      <c r="Y18" t="s">
        <v>40</v>
      </c>
      <c r="Z18" t="s">
        <v>136</v>
      </c>
      <c r="AA18">
        <v>765</v>
      </c>
    </row>
    <row r="19" spans="1:27" x14ac:dyDescent="0.2">
      <c r="A19" t="s">
        <v>275</v>
      </c>
      <c r="B19">
        <v>10.4058944825327</v>
      </c>
      <c r="C19">
        <v>1.86157284911482</v>
      </c>
      <c r="D19">
        <v>0.637000230512349</v>
      </c>
      <c r="E19">
        <v>2.9224052990020501</v>
      </c>
      <c r="F19">
        <v>3.4733922959777198E-3</v>
      </c>
      <c r="G19">
        <v>2.7938155424168599E-2</v>
      </c>
      <c r="H19" t="s">
        <v>28</v>
      </c>
      <c r="I19">
        <v>7</v>
      </c>
      <c r="J19" t="s">
        <v>276</v>
      </c>
      <c r="K19" t="s">
        <v>30</v>
      </c>
      <c r="L19" t="s">
        <v>31</v>
      </c>
      <c r="M19">
        <v>1</v>
      </c>
      <c r="N19">
        <v>924</v>
      </c>
      <c r="O19">
        <v>611.70000000000005</v>
      </c>
      <c r="P19" t="s">
        <v>32</v>
      </c>
      <c r="Q19">
        <v>0</v>
      </c>
      <c r="R19" t="s">
        <v>33</v>
      </c>
      <c r="S19" t="s">
        <v>34</v>
      </c>
      <c r="T19" t="s">
        <v>241</v>
      </c>
      <c r="U19" t="s">
        <v>36</v>
      </c>
      <c r="V19" t="s">
        <v>242</v>
      </c>
      <c r="W19" t="s">
        <v>38</v>
      </c>
      <c r="X19" t="s">
        <v>49</v>
      </c>
      <c r="Y19" t="s">
        <v>40</v>
      </c>
      <c r="Z19" t="s">
        <v>136</v>
      </c>
      <c r="AA19">
        <v>924</v>
      </c>
    </row>
    <row r="20" spans="1:27" x14ac:dyDescent="0.2">
      <c r="A20" t="s">
        <v>102</v>
      </c>
      <c r="B20">
        <v>223.74250700354401</v>
      </c>
      <c r="C20">
        <v>1.59478717251914</v>
      </c>
      <c r="D20">
        <v>0.38077606399769698</v>
      </c>
      <c r="E20">
        <v>4.1882547862272697</v>
      </c>
      <c r="F20" s="1">
        <v>2.81107824448887E-5</v>
      </c>
      <c r="G20">
        <v>6.5006184403805099E-4</v>
      </c>
      <c r="H20" t="s">
        <v>28</v>
      </c>
      <c r="I20">
        <v>7</v>
      </c>
      <c r="J20" t="s">
        <v>99</v>
      </c>
      <c r="K20" t="s">
        <v>30</v>
      </c>
      <c r="L20" t="s">
        <v>31</v>
      </c>
      <c r="M20">
        <v>3243</v>
      </c>
      <c r="N20">
        <v>4142</v>
      </c>
      <c r="O20">
        <v>590.9</v>
      </c>
      <c r="P20" t="s">
        <v>32</v>
      </c>
      <c r="Q20">
        <v>0</v>
      </c>
      <c r="R20" t="s">
        <v>33</v>
      </c>
      <c r="S20" t="s">
        <v>34</v>
      </c>
      <c r="T20" t="s">
        <v>103</v>
      </c>
      <c r="U20" t="s">
        <v>36</v>
      </c>
      <c r="V20" t="s">
        <v>54</v>
      </c>
      <c r="W20" t="s">
        <v>38</v>
      </c>
      <c r="X20" t="s">
        <v>55</v>
      </c>
      <c r="Y20" t="s">
        <v>40</v>
      </c>
      <c r="Z20" t="s">
        <v>104</v>
      </c>
      <c r="AA20">
        <v>900</v>
      </c>
    </row>
    <row r="21" spans="1:27" x14ac:dyDescent="0.2">
      <c r="A21" t="s">
        <v>616</v>
      </c>
      <c r="B21">
        <v>5468.60811930812</v>
      </c>
      <c r="C21">
        <v>1.2219914214862599</v>
      </c>
      <c r="D21">
        <v>0.25039413176266101</v>
      </c>
      <c r="E21">
        <v>4.8802718054292997</v>
      </c>
      <c r="F21" s="1">
        <v>1.05939730933664E-6</v>
      </c>
      <c r="G21" s="1">
        <v>4.8997125556819701E-5</v>
      </c>
      <c r="H21" t="s">
        <v>28</v>
      </c>
      <c r="I21">
        <v>7</v>
      </c>
      <c r="J21" t="s">
        <v>617</v>
      </c>
      <c r="K21" t="s">
        <v>30</v>
      </c>
      <c r="L21" t="s">
        <v>31</v>
      </c>
      <c r="M21">
        <v>38659</v>
      </c>
      <c r="N21">
        <v>40578</v>
      </c>
      <c r="O21">
        <v>1268.8</v>
      </c>
      <c r="P21" t="s">
        <v>32</v>
      </c>
      <c r="Q21">
        <v>0</v>
      </c>
      <c r="R21" t="s">
        <v>33</v>
      </c>
      <c r="S21" t="s">
        <v>34</v>
      </c>
      <c r="T21" t="s">
        <v>93</v>
      </c>
      <c r="U21" t="s">
        <v>36</v>
      </c>
      <c r="V21" t="s">
        <v>74</v>
      </c>
      <c r="W21" t="s">
        <v>38</v>
      </c>
      <c r="X21" t="s">
        <v>75</v>
      </c>
      <c r="Y21" t="s">
        <v>40</v>
      </c>
      <c r="Z21" t="s">
        <v>76</v>
      </c>
      <c r="AA21">
        <v>1920</v>
      </c>
    </row>
    <row r="22" spans="1:27" x14ac:dyDescent="0.2">
      <c r="A22" t="s">
        <v>504</v>
      </c>
      <c r="B22">
        <v>532.10598027761296</v>
      </c>
      <c r="C22">
        <v>0.88104389404815897</v>
      </c>
      <c r="D22">
        <v>0.30340815589473502</v>
      </c>
      <c r="E22">
        <v>2.90382403020778</v>
      </c>
      <c r="F22">
        <v>3.6863528835167901E-3</v>
      </c>
      <c r="G22">
        <v>2.9020224827685299E-2</v>
      </c>
      <c r="H22" t="s">
        <v>28</v>
      </c>
      <c r="I22">
        <v>7</v>
      </c>
      <c r="J22" t="s">
        <v>505</v>
      </c>
      <c r="K22" t="s">
        <v>30</v>
      </c>
      <c r="L22" t="s">
        <v>31</v>
      </c>
      <c r="M22">
        <v>85</v>
      </c>
      <c r="N22">
        <v>516</v>
      </c>
      <c r="O22">
        <v>283.5</v>
      </c>
      <c r="P22" t="s">
        <v>32</v>
      </c>
      <c r="Q22">
        <v>0</v>
      </c>
      <c r="R22" t="s">
        <v>33</v>
      </c>
      <c r="S22" t="s">
        <v>34</v>
      </c>
      <c r="T22" t="s">
        <v>506</v>
      </c>
      <c r="U22" t="s">
        <v>36</v>
      </c>
      <c r="V22" t="s">
        <v>507</v>
      </c>
      <c r="W22" t="s">
        <v>38</v>
      </c>
      <c r="X22" t="s">
        <v>55</v>
      </c>
      <c r="Y22" t="s">
        <v>40</v>
      </c>
      <c r="Z22" t="s">
        <v>508</v>
      </c>
      <c r="AA22">
        <v>432</v>
      </c>
    </row>
    <row r="23" spans="1:27" x14ac:dyDescent="0.2">
      <c r="A23" t="s">
        <v>509</v>
      </c>
      <c r="B23">
        <v>1800.4301100431001</v>
      </c>
      <c r="C23">
        <v>0.868683705919157</v>
      </c>
      <c r="D23">
        <v>0.206964406451217</v>
      </c>
      <c r="E23">
        <v>4.1972613591599002</v>
      </c>
      <c r="F23" s="1">
        <v>2.7016209294074801E-5</v>
      </c>
      <c r="G23">
        <v>6.5006184403805099E-4</v>
      </c>
      <c r="H23" t="s">
        <v>28</v>
      </c>
      <c r="I23">
        <v>7</v>
      </c>
      <c r="J23" t="s">
        <v>505</v>
      </c>
      <c r="K23" t="s">
        <v>30</v>
      </c>
      <c r="L23" t="s">
        <v>31</v>
      </c>
      <c r="M23">
        <v>609</v>
      </c>
      <c r="N23">
        <v>1403</v>
      </c>
      <c r="O23">
        <v>548.5</v>
      </c>
      <c r="P23" t="s">
        <v>32</v>
      </c>
      <c r="Q23">
        <v>0</v>
      </c>
      <c r="R23" t="s">
        <v>33</v>
      </c>
      <c r="S23" t="s">
        <v>34</v>
      </c>
      <c r="T23" t="s">
        <v>85</v>
      </c>
      <c r="U23" t="s">
        <v>36</v>
      </c>
      <c r="V23" t="s">
        <v>54</v>
      </c>
      <c r="W23" t="s">
        <v>38</v>
      </c>
      <c r="X23" t="s">
        <v>55</v>
      </c>
      <c r="Y23" t="s">
        <v>40</v>
      </c>
      <c r="Z23" t="s">
        <v>86</v>
      </c>
      <c r="AA23">
        <v>795</v>
      </c>
    </row>
    <row r="24" spans="1:27" x14ac:dyDescent="0.2">
      <c r="A24" t="s">
        <v>614</v>
      </c>
      <c r="B24">
        <v>7294.63000967264</v>
      </c>
      <c r="C24">
        <v>-1.1613914778910499</v>
      </c>
      <c r="D24">
        <v>0.29754257369178699</v>
      </c>
      <c r="E24">
        <v>-3.9032783224295602</v>
      </c>
      <c r="F24" s="1">
        <v>9.4898468212103296E-5</v>
      </c>
      <c r="G24">
        <v>1.75562166192391E-3</v>
      </c>
      <c r="H24" t="s">
        <v>28</v>
      </c>
      <c r="I24">
        <v>7</v>
      </c>
      <c r="J24" t="s">
        <v>615</v>
      </c>
      <c r="K24" t="s">
        <v>30</v>
      </c>
      <c r="L24" t="s">
        <v>31</v>
      </c>
      <c r="M24">
        <v>597</v>
      </c>
      <c r="N24">
        <v>2519</v>
      </c>
      <c r="O24">
        <v>1269.2</v>
      </c>
      <c r="P24" t="s">
        <v>32</v>
      </c>
      <c r="Q24">
        <v>0</v>
      </c>
      <c r="R24" t="s">
        <v>33</v>
      </c>
      <c r="S24" t="s">
        <v>34</v>
      </c>
      <c r="T24" t="s">
        <v>512</v>
      </c>
      <c r="U24" t="s">
        <v>36</v>
      </c>
      <c r="V24" t="s">
        <v>74</v>
      </c>
      <c r="W24" t="s">
        <v>38</v>
      </c>
      <c r="X24" t="s">
        <v>75</v>
      </c>
      <c r="Y24" t="s">
        <v>40</v>
      </c>
      <c r="Z24" t="s">
        <v>76</v>
      </c>
      <c r="AA24">
        <v>1923</v>
      </c>
    </row>
    <row r="25" spans="1:27" x14ac:dyDescent="0.2">
      <c r="A25" t="s">
        <v>381</v>
      </c>
      <c r="B25">
        <v>210.50411295972</v>
      </c>
      <c r="C25">
        <v>-1.54115110599116</v>
      </c>
      <c r="D25">
        <v>0.51979261281016198</v>
      </c>
      <c r="E25">
        <v>-2.9649346066293898</v>
      </c>
      <c r="F25">
        <v>3.02747276165096E-3</v>
      </c>
      <c r="G25">
        <v>2.4892553818019001E-2</v>
      </c>
      <c r="H25" t="s">
        <v>28</v>
      </c>
      <c r="I25">
        <v>7</v>
      </c>
      <c r="J25" t="s">
        <v>382</v>
      </c>
      <c r="K25" t="s">
        <v>30</v>
      </c>
      <c r="L25" t="s">
        <v>31</v>
      </c>
      <c r="M25">
        <v>1508</v>
      </c>
      <c r="N25">
        <v>3466</v>
      </c>
      <c r="O25">
        <v>1250.3</v>
      </c>
      <c r="P25" t="s">
        <v>32</v>
      </c>
      <c r="Q25">
        <v>0</v>
      </c>
      <c r="R25" t="s">
        <v>33</v>
      </c>
      <c r="S25" t="s">
        <v>34</v>
      </c>
      <c r="T25" t="s">
        <v>383</v>
      </c>
      <c r="U25" t="s">
        <v>36</v>
      </c>
      <c r="V25" t="s">
        <v>74</v>
      </c>
      <c r="W25" t="s">
        <v>38</v>
      </c>
      <c r="X25" t="s">
        <v>75</v>
      </c>
      <c r="Y25" t="s">
        <v>40</v>
      </c>
      <c r="Z25" t="s">
        <v>76</v>
      </c>
      <c r="AA25">
        <v>1959</v>
      </c>
    </row>
    <row r="26" spans="1:27" x14ac:dyDescent="0.2">
      <c r="A26" t="s">
        <v>634</v>
      </c>
      <c r="B26">
        <v>55.863790778892898</v>
      </c>
      <c r="C26">
        <v>-1.57534162042524</v>
      </c>
      <c r="D26">
        <v>0.57205701560109501</v>
      </c>
      <c r="E26">
        <v>-2.75381924784182</v>
      </c>
      <c r="F26">
        <v>5.8904289988083898E-3</v>
      </c>
      <c r="G26">
        <v>4.2734484893315799E-2</v>
      </c>
      <c r="H26" t="s">
        <v>28</v>
      </c>
      <c r="I26">
        <v>7</v>
      </c>
      <c r="J26" t="s">
        <v>635</v>
      </c>
      <c r="K26" t="s">
        <v>30</v>
      </c>
      <c r="L26" t="s">
        <v>31</v>
      </c>
      <c r="M26">
        <v>1969</v>
      </c>
      <c r="N26">
        <v>3033</v>
      </c>
      <c r="O26">
        <v>308.5</v>
      </c>
      <c r="P26" t="s">
        <v>32</v>
      </c>
      <c r="Q26">
        <v>0</v>
      </c>
      <c r="R26" t="s">
        <v>33</v>
      </c>
      <c r="S26" t="s">
        <v>34</v>
      </c>
      <c r="T26" t="s">
        <v>35</v>
      </c>
      <c r="U26" t="s">
        <v>36</v>
      </c>
      <c r="V26" t="s">
        <v>37</v>
      </c>
      <c r="W26" t="s">
        <v>38</v>
      </c>
      <c r="X26" t="s">
        <v>39</v>
      </c>
      <c r="Y26" t="s">
        <v>40</v>
      </c>
      <c r="Z26" t="s">
        <v>41</v>
      </c>
      <c r="AA26">
        <v>1065</v>
      </c>
    </row>
    <row r="27" spans="1:27" x14ac:dyDescent="0.2">
      <c r="A27" t="s">
        <v>87</v>
      </c>
      <c r="B27">
        <v>51.886713827899499</v>
      </c>
      <c r="C27">
        <v>-1.6545179566453501</v>
      </c>
      <c r="D27">
        <v>0.60832626629652098</v>
      </c>
      <c r="E27">
        <v>-2.7197871410649799</v>
      </c>
      <c r="F27">
        <v>6.5323951750778497E-3</v>
      </c>
      <c r="G27">
        <v>4.5603513486392501E-2</v>
      </c>
      <c r="H27" t="s">
        <v>28</v>
      </c>
      <c r="I27">
        <v>7</v>
      </c>
      <c r="J27" t="s">
        <v>88</v>
      </c>
      <c r="K27" t="s">
        <v>30</v>
      </c>
      <c r="L27" t="s">
        <v>31</v>
      </c>
      <c r="M27">
        <v>15659</v>
      </c>
      <c r="N27">
        <v>16558</v>
      </c>
      <c r="O27">
        <v>518.5</v>
      </c>
      <c r="P27" t="s">
        <v>32</v>
      </c>
      <c r="Q27">
        <v>0</v>
      </c>
      <c r="R27" t="s">
        <v>33</v>
      </c>
      <c r="S27" t="s">
        <v>34</v>
      </c>
      <c r="T27" t="s">
        <v>73</v>
      </c>
      <c r="U27" t="s">
        <v>36</v>
      </c>
      <c r="V27" t="s">
        <v>74</v>
      </c>
      <c r="W27" t="s">
        <v>38</v>
      </c>
      <c r="X27" t="s">
        <v>75</v>
      </c>
      <c r="Y27" t="s">
        <v>40</v>
      </c>
      <c r="Z27" t="s">
        <v>76</v>
      </c>
      <c r="AA27">
        <v>900</v>
      </c>
    </row>
    <row r="28" spans="1:27" x14ac:dyDescent="0.2">
      <c r="A28" t="s">
        <v>620</v>
      </c>
      <c r="B28">
        <v>4.7810779526034102</v>
      </c>
      <c r="C28">
        <v>-1.7908109440223201</v>
      </c>
      <c r="D28">
        <v>0.66385329544155902</v>
      </c>
      <c r="E28">
        <v>-2.6976004432292102</v>
      </c>
      <c r="F28">
        <v>6.9841211641984997E-3</v>
      </c>
      <c r="G28">
        <v>4.7854163532471197E-2</v>
      </c>
      <c r="H28" t="s">
        <v>28</v>
      </c>
      <c r="I28">
        <v>7</v>
      </c>
      <c r="J28" t="s">
        <v>621</v>
      </c>
      <c r="K28" t="s">
        <v>30</v>
      </c>
      <c r="L28" t="s">
        <v>31</v>
      </c>
      <c r="M28">
        <v>3854</v>
      </c>
      <c r="N28">
        <v>4918</v>
      </c>
      <c r="O28">
        <v>305.39999999999998</v>
      </c>
      <c r="P28" t="s">
        <v>44</v>
      </c>
      <c r="Q28">
        <v>0</v>
      </c>
      <c r="R28" t="s">
        <v>33</v>
      </c>
      <c r="S28" t="s">
        <v>34</v>
      </c>
      <c r="T28" t="s">
        <v>35</v>
      </c>
      <c r="U28" t="s">
        <v>36</v>
      </c>
      <c r="V28" t="s">
        <v>37</v>
      </c>
      <c r="W28" t="s">
        <v>38</v>
      </c>
      <c r="X28" t="s">
        <v>39</v>
      </c>
      <c r="Y28" t="s">
        <v>40</v>
      </c>
      <c r="Z28" t="s">
        <v>41</v>
      </c>
      <c r="AA28">
        <v>1065</v>
      </c>
    </row>
    <row r="29" spans="1:27" x14ac:dyDescent="0.2">
      <c r="A29" t="s">
        <v>71</v>
      </c>
      <c r="B29">
        <v>22.820098277891699</v>
      </c>
      <c r="C29">
        <v>-1.80661036688717</v>
      </c>
      <c r="D29">
        <v>0.66003667989306802</v>
      </c>
      <c r="E29">
        <v>-2.7371363166966001</v>
      </c>
      <c r="F29">
        <v>6.1976605562940696E-3</v>
      </c>
      <c r="G29">
        <v>4.4098738573630898E-2</v>
      </c>
      <c r="H29" t="s">
        <v>28</v>
      </c>
      <c r="I29">
        <v>7</v>
      </c>
      <c r="J29" t="s">
        <v>72</v>
      </c>
      <c r="K29" t="s">
        <v>30</v>
      </c>
      <c r="L29" t="s">
        <v>31</v>
      </c>
      <c r="M29">
        <v>45</v>
      </c>
      <c r="N29">
        <v>1730</v>
      </c>
      <c r="O29">
        <v>1032.7</v>
      </c>
      <c r="P29" t="s">
        <v>32</v>
      </c>
      <c r="Q29">
        <v>0</v>
      </c>
      <c r="R29" t="s">
        <v>33</v>
      </c>
      <c r="S29" t="s">
        <v>34</v>
      </c>
      <c r="T29" t="s">
        <v>73</v>
      </c>
      <c r="U29" t="s">
        <v>36</v>
      </c>
      <c r="V29" t="s">
        <v>74</v>
      </c>
      <c r="W29" t="s">
        <v>38</v>
      </c>
      <c r="X29" t="s">
        <v>75</v>
      </c>
      <c r="Y29" t="s">
        <v>40</v>
      </c>
      <c r="Z29" t="s">
        <v>76</v>
      </c>
      <c r="AA29">
        <v>1686</v>
      </c>
    </row>
    <row r="30" spans="1:27" x14ac:dyDescent="0.2">
      <c r="A30" t="s">
        <v>612</v>
      </c>
      <c r="B30">
        <v>1.64609532179368</v>
      </c>
      <c r="C30">
        <v>-1.8181895719286201</v>
      </c>
      <c r="D30">
        <v>0.59912956367824</v>
      </c>
      <c r="E30">
        <v>-3.03471850189832</v>
      </c>
      <c r="F30">
        <v>2.4076028651087802E-3</v>
      </c>
      <c r="G30">
        <v>2.0716582792796399E-2</v>
      </c>
      <c r="H30" t="s">
        <v>28</v>
      </c>
      <c r="I30">
        <v>7</v>
      </c>
      <c r="J30" t="s">
        <v>613</v>
      </c>
      <c r="K30" t="s">
        <v>30</v>
      </c>
      <c r="L30" t="s">
        <v>31</v>
      </c>
      <c r="M30">
        <v>1</v>
      </c>
      <c r="N30">
        <v>519</v>
      </c>
      <c r="O30">
        <v>334.7</v>
      </c>
      <c r="P30" t="s">
        <v>32</v>
      </c>
      <c r="Q30">
        <v>0</v>
      </c>
      <c r="R30" t="s">
        <v>33</v>
      </c>
      <c r="S30" t="s">
        <v>34</v>
      </c>
      <c r="T30" t="s">
        <v>300</v>
      </c>
      <c r="U30" t="s">
        <v>36</v>
      </c>
      <c r="V30" t="s">
        <v>229</v>
      </c>
      <c r="W30" t="s">
        <v>38</v>
      </c>
      <c r="X30" t="s">
        <v>49</v>
      </c>
      <c r="Y30" t="s">
        <v>40</v>
      </c>
      <c r="Z30" t="s">
        <v>136</v>
      </c>
      <c r="AA30">
        <v>519</v>
      </c>
    </row>
    <row r="31" spans="1:27" x14ac:dyDescent="0.2">
      <c r="A31" t="s">
        <v>91</v>
      </c>
      <c r="B31">
        <v>1.9681534188002801</v>
      </c>
      <c r="C31">
        <v>-1.94776125275705</v>
      </c>
      <c r="D31">
        <v>0.58523759517525797</v>
      </c>
      <c r="E31">
        <v>-3.3281546995861802</v>
      </c>
      <c r="F31">
        <v>8.7423305766192903E-4</v>
      </c>
      <c r="G31">
        <v>1.00189489819554E-2</v>
      </c>
      <c r="H31" t="s">
        <v>28</v>
      </c>
      <c r="I31">
        <v>7</v>
      </c>
      <c r="J31" t="s">
        <v>92</v>
      </c>
      <c r="K31" t="s">
        <v>30</v>
      </c>
      <c r="L31" t="s">
        <v>31</v>
      </c>
      <c r="M31">
        <v>1022</v>
      </c>
      <c r="N31">
        <v>1129</v>
      </c>
      <c r="O31">
        <v>69.7</v>
      </c>
      <c r="P31" t="s">
        <v>32</v>
      </c>
      <c r="Q31">
        <v>0</v>
      </c>
      <c r="R31" t="s">
        <v>33</v>
      </c>
      <c r="S31" t="s">
        <v>34</v>
      </c>
      <c r="T31" t="s">
        <v>93</v>
      </c>
      <c r="U31" t="s">
        <v>36</v>
      </c>
      <c r="V31" t="s">
        <v>74</v>
      </c>
      <c r="W31" t="s">
        <v>38</v>
      </c>
      <c r="X31" t="s">
        <v>75</v>
      </c>
      <c r="Y31" t="s">
        <v>40</v>
      </c>
      <c r="Z31" t="s">
        <v>76</v>
      </c>
      <c r="AA31">
        <v>108</v>
      </c>
    </row>
    <row r="32" spans="1:27" x14ac:dyDescent="0.2">
      <c r="A32" t="s">
        <v>406</v>
      </c>
      <c r="B32">
        <v>73.382496509231103</v>
      </c>
      <c r="C32">
        <v>-1.9632309823879199</v>
      </c>
      <c r="D32">
        <v>0.52860878739796402</v>
      </c>
      <c r="E32">
        <v>-3.7139582791496402</v>
      </c>
      <c r="F32">
        <v>2.0404244735305299E-4</v>
      </c>
      <c r="G32">
        <v>3.1456543966928898E-3</v>
      </c>
      <c r="H32" t="s">
        <v>28</v>
      </c>
      <c r="I32">
        <v>7</v>
      </c>
      <c r="J32" t="s">
        <v>407</v>
      </c>
      <c r="K32" t="s">
        <v>30</v>
      </c>
      <c r="L32" t="s">
        <v>31</v>
      </c>
      <c r="M32">
        <v>7587</v>
      </c>
      <c r="N32">
        <v>8087</v>
      </c>
      <c r="O32">
        <v>357.1</v>
      </c>
      <c r="P32" t="s">
        <v>44</v>
      </c>
      <c r="Q32">
        <v>0</v>
      </c>
      <c r="R32" t="s">
        <v>33</v>
      </c>
      <c r="S32" t="s">
        <v>34</v>
      </c>
      <c r="T32" t="s">
        <v>408</v>
      </c>
      <c r="U32" t="s">
        <v>36</v>
      </c>
      <c r="V32" t="s">
        <v>60</v>
      </c>
      <c r="W32" t="s">
        <v>38</v>
      </c>
      <c r="X32" t="s">
        <v>55</v>
      </c>
      <c r="Y32" t="s">
        <v>40</v>
      </c>
      <c r="Z32" t="s">
        <v>61</v>
      </c>
      <c r="AA32">
        <v>501</v>
      </c>
    </row>
    <row r="33" spans="1:27" x14ac:dyDescent="0.2">
      <c r="A33" t="s">
        <v>437</v>
      </c>
      <c r="B33">
        <v>1.6929708115548101</v>
      </c>
      <c r="C33">
        <v>-1.99204450508835</v>
      </c>
      <c r="D33">
        <v>0.60383733855294397</v>
      </c>
      <c r="E33">
        <v>-3.2989753662172498</v>
      </c>
      <c r="F33">
        <v>9.7038426352397101E-4</v>
      </c>
      <c r="G33">
        <v>1.0456221366891699E-2</v>
      </c>
      <c r="H33" t="s">
        <v>28</v>
      </c>
      <c r="I33">
        <v>7</v>
      </c>
      <c r="J33" t="s">
        <v>438</v>
      </c>
      <c r="K33" t="s">
        <v>30</v>
      </c>
      <c r="L33" t="s">
        <v>31</v>
      </c>
      <c r="M33">
        <v>3376</v>
      </c>
      <c r="N33">
        <v>4428</v>
      </c>
      <c r="O33">
        <v>302.8</v>
      </c>
      <c r="P33" t="s">
        <v>32</v>
      </c>
      <c r="Q33">
        <v>0</v>
      </c>
      <c r="R33" t="s">
        <v>33</v>
      </c>
      <c r="S33" t="s">
        <v>34</v>
      </c>
      <c r="T33" t="s">
        <v>35</v>
      </c>
      <c r="U33" t="s">
        <v>36</v>
      </c>
      <c r="V33" t="s">
        <v>37</v>
      </c>
      <c r="W33" t="s">
        <v>38</v>
      </c>
      <c r="X33" t="s">
        <v>39</v>
      </c>
      <c r="Y33" t="s">
        <v>40</v>
      </c>
      <c r="Z33" t="s">
        <v>41</v>
      </c>
      <c r="AA33">
        <v>1053</v>
      </c>
    </row>
    <row r="34" spans="1:27" x14ac:dyDescent="0.2">
      <c r="A34" t="s">
        <v>541</v>
      </c>
      <c r="B34">
        <v>1033.2158077278</v>
      </c>
      <c r="C34">
        <v>-2.1413606760948598</v>
      </c>
      <c r="D34">
        <v>0.49724693206699599</v>
      </c>
      <c r="E34">
        <v>-4.3064331582569704</v>
      </c>
      <c r="F34" s="1">
        <v>1.6590803092245902E-5</v>
      </c>
      <c r="G34">
        <v>4.72199780317768E-4</v>
      </c>
      <c r="H34" t="s">
        <v>28</v>
      </c>
      <c r="I34">
        <v>7</v>
      </c>
      <c r="J34" t="s">
        <v>542</v>
      </c>
      <c r="K34" t="s">
        <v>30</v>
      </c>
      <c r="L34" t="s">
        <v>31</v>
      </c>
      <c r="M34">
        <v>308</v>
      </c>
      <c r="N34">
        <v>1159</v>
      </c>
      <c r="O34">
        <v>587.79999999999995</v>
      </c>
      <c r="P34" t="s">
        <v>32</v>
      </c>
      <c r="Q34">
        <v>0</v>
      </c>
      <c r="R34" t="s">
        <v>33</v>
      </c>
      <c r="S34" t="s">
        <v>34</v>
      </c>
      <c r="T34" t="s">
        <v>543</v>
      </c>
      <c r="U34" t="s">
        <v>36</v>
      </c>
      <c r="V34" t="s">
        <v>54</v>
      </c>
      <c r="W34" t="s">
        <v>38</v>
      </c>
      <c r="X34" t="s">
        <v>55</v>
      </c>
      <c r="Y34" t="s">
        <v>40</v>
      </c>
      <c r="Z34" t="s">
        <v>377</v>
      </c>
      <c r="AA34">
        <v>852</v>
      </c>
    </row>
    <row r="35" spans="1:27" x14ac:dyDescent="0.2">
      <c r="A35" t="s">
        <v>409</v>
      </c>
      <c r="B35">
        <v>25.169268799660099</v>
      </c>
      <c r="C35">
        <v>-2.19694256779596</v>
      </c>
      <c r="D35">
        <v>0.55452244273072804</v>
      </c>
      <c r="E35">
        <v>-3.9618641167653799</v>
      </c>
      <c r="F35" s="1">
        <v>7.4366862415593406E-5</v>
      </c>
      <c r="G35">
        <v>1.4626616596710501E-3</v>
      </c>
      <c r="H35" t="s">
        <v>28</v>
      </c>
      <c r="I35">
        <v>7</v>
      </c>
      <c r="J35" t="s">
        <v>410</v>
      </c>
      <c r="K35" t="s">
        <v>30</v>
      </c>
      <c r="L35" t="s">
        <v>31</v>
      </c>
      <c r="M35">
        <v>2566</v>
      </c>
      <c r="N35">
        <v>4506</v>
      </c>
      <c r="O35">
        <v>1273.5</v>
      </c>
      <c r="P35" t="s">
        <v>32</v>
      </c>
      <c r="Q35">
        <v>0</v>
      </c>
      <c r="R35" t="s">
        <v>33</v>
      </c>
      <c r="S35" t="s">
        <v>34</v>
      </c>
      <c r="T35" t="s">
        <v>411</v>
      </c>
      <c r="U35" t="s">
        <v>36</v>
      </c>
      <c r="V35" t="s">
        <v>74</v>
      </c>
      <c r="W35" t="s">
        <v>38</v>
      </c>
      <c r="X35" t="s">
        <v>75</v>
      </c>
      <c r="Y35" t="s">
        <v>40</v>
      </c>
      <c r="Z35" t="s">
        <v>76</v>
      </c>
      <c r="AA35">
        <v>1941</v>
      </c>
    </row>
    <row r="36" spans="1:27" x14ac:dyDescent="0.2">
      <c r="A36" t="s">
        <v>107</v>
      </c>
      <c r="B36">
        <v>24.268668577892502</v>
      </c>
      <c r="C36">
        <v>-2.2411178954325801</v>
      </c>
      <c r="D36">
        <v>0.71737523094011102</v>
      </c>
      <c r="E36">
        <v>-3.1240525164154702</v>
      </c>
      <c r="F36">
        <v>1.78378616410117E-3</v>
      </c>
      <c r="G36">
        <v>1.69230995055752E-2</v>
      </c>
      <c r="H36" t="s">
        <v>28</v>
      </c>
      <c r="I36">
        <v>7</v>
      </c>
      <c r="J36" t="s">
        <v>108</v>
      </c>
      <c r="K36" t="s">
        <v>30</v>
      </c>
      <c r="L36" t="s">
        <v>31</v>
      </c>
      <c r="M36">
        <v>3449</v>
      </c>
      <c r="N36">
        <v>4252</v>
      </c>
      <c r="O36">
        <v>526.20000000000005</v>
      </c>
      <c r="P36" t="s">
        <v>32</v>
      </c>
      <c r="Q36">
        <v>0</v>
      </c>
      <c r="R36" t="s">
        <v>33</v>
      </c>
      <c r="S36" t="s">
        <v>34</v>
      </c>
      <c r="T36" t="s">
        <v>109</v>
      </c>
      <c r="U36" t="s">
        <v>36</v>
      </c>
      <c r="V36" t="s">
        <v>110</v>
      </c>
      <c r="W36" t="s">
        <v>38</v>
      </c>
      <c r="X36" t="s">
        <v>75</v>
      </c>
      <c r="Y36" t="s">
        <v>40</v>
      </c>
      <c r="Z36" t="s">
        <v>111</v>
      </c>
      <c r="AA36">
        <v>804</v>
      </c>
    </row>
    <row r="37" spans="1:27" x14ac:dyDescent="0.2">
      <c r="A37" t="s">
        <v>69</v>
      </c>
      <c r="B37">
        <v>18.158622128837798</v>
      </c>
      <c r="C37">
        <v>-2.3377430613897401</v>
      </c>
      <c r="D37">
        <v>0.75933083546956703</v>
      </c>
      <c r="E37">
        <v>-3.0786884348560499</v>
      </c>
      <c r="F37">
        <v>2.0791399642681898E-3</v>
      </c>
      <c r="G37">
        <v>1.8762970409249499E-2</v>
      </c>
      <c r="H37" t="s">
        <v>28</v>
      </c>
      <c r="I37">
        <v>7</v>
      </c>
      <c r="J37" t="s">
        <v>70</v>
      </c>
      <c r="K37" t="s">
        <v>30</v>
      </c>
      <c r="L37" t="s">
        <v>31</v>
      </c>
      <c r="M37">
        <v>24337</v>
      </c>
      <c r="N37">
        <v>25563</v>
      </c>
      <c r="O37">
        <v>308.5</v>
      </c>
      <c r="P37" t="s">
        <v>44</v>
      </c>
      <c r="Q37">
        <v>0</v>
      </c>
      <c r="R37" t="s">
        <v>33</v>
      </c>
      <c r="S37" t="s">
        <v>34</v>
      </c>
      <c r="T37" t="s">
        <v>35</v>
      </c>
      <c r="U37" t="s">
        <v>36</v>
      </c>
      <c r="V37" t="s">
        <v>37</v>
      </c>
      <c r="W37" t="s">
        <v>38</v>
      </c>
      <c r="X37" t="s">
        <v>39</v>
      </c>
      <c r="Y37" t="s">
        <v>40</v>
      </c>
      <c r="Z37" t="s">
        <v>41</v>
      </c>
      <c r="AA37">
        <v>1227</v>
      </c>
    </row>
    <row r="38" spans="1:27" x14ac:dyDescent="0.2">
      <c r="A38" t="s">
        <v>139</v>
      </c>
      <c r="B38">
        <v>12.8565645905829</v>
      </c>
      <c r="C38">
        <v>-2.3581426481302801</v>
      </c>
      <c r="D38">
        <v>0.70984529759011505</v>
      </c>
      <c r="E38">
        <v>-3.3220515176138199</v>
      </c>
      <c r="F38">
        <v>8.9358193622845095E-4</v>
      </c>
      <c r="G38">
        <v>1.00189489819554E-2</v>
      </c>
      <c r="H38" t="s">
        <v>28</v>
      </c>
      <c r="I38">
        <v>7</v>
      </c>
      <c r="J38" t="s">
        <v>140</v>
      </c>
      <c r="K38" t="s">
        <v>30</v>
      </c>
      <c r="L38" t="s">
        <v>31</v>
      </c>
      <c r="M38">
        <v>395</v>
      </c>
      <c r="N38">
        <v>1459</v>
      </c>
      <c r="O38">
        <v>317</v>
      </c>
      <c r="P38" t="s">
        <v>44</v>
      </c>
      <c r="Q38">
        <v>0</v>
      </c>
      <c r="R38" t="s">
        <v>33</v>
      </c>
      <c r="S38" t="s">
        <v>34</v>
      </c>
      <c r="T38" t="s">
        <v>35</v>
      </c>
      <c r="U38" t="s">
        <v>36</v>
      </c>
      <c r="V38" t="s">
        <v>37</v>
      </c>
      <c r="W38" t="s">
        <v>38</v>
      </c>
      <c r="X38" t="s">
        <v>39</v>
      </c>
      <c r="Y38" t="s">
        <v>40</v>
      </c>
      <c r="Z38" t="s">
        <v>41</v>
      </c>
      <c r="AA38">
        <v>1065</v>
      </c>
    </row>
    <row r="39" spans="1:27" x14ac:dyDescent="0.2">
      <c r="A39" t="s">
        <v>590</v>
      </c>
      <c r="B39">
        <v>35.381365943545198</v>
      </c>
      <c r="C39">
        <v>-2.7908022089945601</v>
      </c>
      <c r="D39">
        <v>0.51199430417342195</v>
      </c>
      <c r="E39">
        <v>-5.4508462032602303</v>
      </c>
      <c r="F39" s="1">
        <v>5.0130710117911699E-8</v>
      </c>
      <c r="G39" s="1">
        <v>3.7096725487254699E-6</v>
      </c>
      <c r="H39" t="s">
        <v>28</v>
      </c>
      <c r="I39">
        <v>7</v>
      </c>
      <c r="J39" t="s">
        <v>591</v>
      </c>
      <c r="K39" t="s">
        <v>30</v>
      </c>
      <c r="L39" t="s">
        <v>31</v>
      </c>
      <c r="M39">
        <v>3</v>
      </c>
      <c r="N39">
        <v>149</v>
      </c>
      <c r="O39">
        <v>93.2</v>
      </c>
      <c r="P39" t="s">
        <v>44</v>
      </c>
      <c r="Q39">
        <v>0</v>
      </c>
      <c r="R39" t="s">
        <v>33</v>
      </c>
      <c r="S39" t="s">
        <v>34</v>
      </c>
      <c r="T39" t="s">
        <v>512</v>
      </c>
      <c r="U39" t="s">
        <v>36</v>
      </c>
      <c r="V39" t="s">
        <v>74</v>
      </c>
      <c r="W39" t="s">
        <v>38</v>
      </c>
      <c r="X39" t="s">
        <v>75</v>
      </c>
      <c r="Y39" t="s">
        <v>40</v>
      </c>
      <c r="Z39" t="s">
        <v>76</v>
      </c>
      <c r="AA39">
        <v>147</v>
      </c>
    </row>
    <row r="40" spans="1:27" x14ac:dyDescent="0.2">
      <c r="A40" t="s">
        <v>384</v>
      </c>
      <c r="B40">
        <v>5.6009202680049803</v>
      </c>
      <c r="C40">
        <v>-2.9224753856640202</v>
      </c>
      <c r="D40">
        <v>0.79939464223170398</v>
      </c>
      <c r="E40">
        <v>-3.6558606116063301</v>
      </c>
      <c r="F40">
        <v>2.5632060956229798E-4</v>
      </c>
      <c r="G40">
        <v>3.5125416865944498E-3</v>
      </c>
      <c r="H40" t="s">
        <v>28</v>
      </c>
      <c r="I40">
        <v>7</v>
      </c>
      <c r="J40" t="s">
        <v>385</v>
      </c>
      <c r="K40" t="s">
        <v>30</v>
      </c>
      <c r="L40" t="s">
        <v>31</v>
      </c>
      <c r="M40">
        <v>760</v>
      </c>
      <c r="N40">
        <v>2010</v>
      </c>
      <c r="O40">
        <v>315.10000000000002</v>
      </c>
      <c r="P40" t="s">
        <v>44</v>
      </c>
      <c r="Q40">
        <v>0</v>
      </c>
      <c r="R40" t="s">
        <v>33</v>
      </c>
      <c r="S40" t="s">
        <v>34</v>
      </c>
      <c r="T40" t="s">
        <v>35</v>
      </c>
      <c r="U40" t="s">
        <v>36</v>
      </c>
      <c r="V40" t="s">
        <v>37</v>
      </c>
      <c r="W40" t="s">
        <v>38</v>
      </c>
      <c r="X40" t="s">
        <v>39</v>
      </c>
      <c r="Y40" t="s">
        <v>40</v>
      </c>
      <c r="Z40" t="s">
        <v>41</v>
      </c>
      <c r="AA40">
        <v>1251</v>
      </c>
    </row>
    <row r="41" spans="1:27" x14ac:dyDescent="0.2">
      <c r="A41" t="s">
        <v>490</v>
      </c>
      <c r="B41">
        <v>1384.7087224776899</v>
      </c>
      <c r="C41">
        <v>-3.0315323018880602</v>
      </c>
      <c r="D41">
        <v>0.86405262513735304</v>
      </c>
      <c r="E41">
        <v>-3.50850424348419</v>
      </c>
      <c r="F41">
        <v>4.5063404534862502E-4</v>
      </c>
      <c r="G41">
        <v>5.74946885444798E-3</v>
      </c>
      <c r="H41" t="s">
        <v>28</v>
      </c>
      <c r="I41">
        <v>7</v>
      </c>
      <c r="J41" t="s">
        <v>491</v>
      </c>
      <c r="K41" t="s">
        <v>30</v>
      </c>
      <c r="L41" t="s">
        <v>31</v>
      </c>
      <c r="M41">
        <v>260</v>
      </c>
      <c r="N41">
        <v>1465</v>
      </c>
      <c r="O41">
        <v>761.9</v>
      </c>
      <c r="P41" t="s">
        <v>32</v>
      </c>
      <c r="Q41">
        <v>0</v>
      </c>
      <c r="R41" t="s">
        <v>33</v>
      </c>
      <c r="S41" t="s">
        <v>34</v>
      </c>
      <c r="T41" t="s">
        <v>492</v>
      </c>
      <c r="U41" t="s">
        <v>36</v>
      </c>
      <c r="V41" t="s">
        <v>190</v>
      </c>
      <c r="W41" t="s">
        <v>38</v>
      </c>
      <c r="X41" t="s">
        <v>49</v>
      </c>
      <c r="Y41" t="s">
        <v>40</v>
      </c>
      <c r="Z41" t="s">
        <v>50</v>
      </c>
      <c r="AA41">
        <v>1206</v>
      </c>
    </row>
    <row r="42" spans="1:27" x14ac:dyDescent="0.2">
      <c r="A42" t="s">
        <v>412</v>
      </c>
      <c r="B42">
        <v>915.17901694081502</v>
      </c>
      <c r="C42">
        <v>-3.0363013105580401</v>
      </c>
      <c r="D42">
        <v>0.86900775256449603</v>
      </c>
      <c r="E42">
        <v>-3.4939864478742799</v>
      </c>
      <c r="F42">
        <v>4.75865173886708E-4</v>
      </c>
      <c r="G42">
        <v>5.8690038112694E-3</v>
      </c>
      <c r="H42" t="s">
        <v>28</v>
      </c>
      <c r="I42">
        <v>7</v>
      </c>
      <c r="J42" t="s">
        <v>413</v>
      </c>
      <c r="K42" t="s">
        <v>30</v>
      </c>
      <c r="L42" t="s">
        <v>31</v>
      </c>
      <c r="M42">
        <v>86434</v>
      </c>
      <c r="N42">
        <v>89529</v>
      </c>
      <c r="O42">
        <v>757.7</v>
      </c>
      <c r="P42" t="s">
        <v>32</v>
      </c>
      <c r="Q42">
        <v>0</v>
      </c>
      <c r="R42" t="s">
        <v>33</v>
      </c>
      <c r="S42" t="s">
        <v>34</v>
      </c>
      <c r="T42" t="s">
        <v>134</v>
      </c>
      <c r="U42" t="s">
        <v>36</v>
      </c>
      <c r="V42" t="s">
        <v>135</v>
      </c>
      <c r="W42" t="s">
        <v>38</v>
      </c>
      <c r="X42" t="s">
        <v>49</v>
      </c>
      <c r="Y42" t="s">
        <v>40</v>
      </c>
      <c r="Z42" t="s">
        <v>136</v>
      </c>
      <c r="AA42">
        <v>3096</v>
      </c>
    </row>
    <row r="43" spans="1:27" x14ac:dyDescent="0.2">
      <c r="A43" t="s">
        <v>45</v>
      </c>
      <c r="B43">
        <v>10.448384576928101</v>
      </c>
      <c r="C43">
        <v>-3.68907955218994</v>
      </c>
      <c r="D43">
        <v>0.65314137295108599</v>
      </c>
      <c r="E43">
        <v>-5.6482098745660299</v>
      </c>
      <c r="F43" s="1">
        <v>1.62127176950734E-8</v>
      </c>
      <c r="G43" s="1">
        <v>1.49967638679429E-6</v>
      </c>
      <c r="H43" t="s">
        <v>28</v>
      </c>
      <c r="I43">
        <v>7</v>
      </c>
      <c r="J43" t="s">
        <v>46</v>
      </c>
      <c r="K43" t="s">
        <v>30</v>
      </c>
      <c r="L43" t="s">
        <v>31</v>
      </c>
      <c r="M43">
        <v>2</v>
      </c>
      <c r="N43">
        <v>679</v>
      </c>
      <c r="O43">
        <v>390.2</v>
      </c>
      <c r="P43" t="s">
        <v>44</v>
      </c>
      <c r="Q43">
        <v>0</v>
      </c>
      <c r="R43" t="s">
        <v>33</v>
      </c>
      <c r="S43" t="s">
        <v>34</v>
      </c>
      <c r="T43" t="s">
        <v>47</v>
      </c>
      <c r="U43" t="s">
        <v>36</v>
      </c>
      <c r="V43" t="s">
        <v>48</v>
      </c>
      <c r="W43" t="s">
        <v>38</v>
      </c>
      <c r="X43" t="s">
        <v>49</v>
      </c>
      <c r="Y43" t="s">
        <v>40</v>
      </c>
      <c r="Z43" t="s">
        <v>50</v>
      </c>
      <c r="AA43">
        <v>678</v>
      </c>
    </row>
    <row r="44" spans="1:27" x14ac:dyDescent="0.2">
      <c r="A44" t="s">
        <v>386</v>
      </c>
      <c r="B44">
        <v>254.03136375562801</v>
      </c>
      <c r="C44">
        <v>-7.3701768491652304</v>
      </c>
      <c r="D44">
        <v>0.63147570107684203</v>
      </c>
      <c r="E44">
        <v>-11.671354632643901</v>
      </c>
      <c r="F44" s="1">
        <v>1.78557158924712E-31</v>
      </c>
      <c r="G44" s="1">
        <v>6.6066148802143496E-29</v>
      </c>
      <c r="H44" t="s">
        <v>28</v>
      </c>
      <c r="I44">
        <v>7</v>
      </c>
      <c r="J44" t="s">
        <v>387</v>
      </c>
      <c r="K44" t="s">
        <v>30</v>
      </c>
      <c r="L44" t="s">
        <v>31</v>
      </c>
      <c r="M44">
        <v>5310</v>
      </c>
      <c r="N44">
        <v>8915</v>
      </c>
      <c r="O44">
        <v>2217.6</v>
      </c>
      <c r="P44" t="s">
        <v>44</v>
      </c>
      <c r="Q44">
        <v>0</v>
      </c>
      <c r="R44" t="s">
        <v>33</v>
      </c>
      <c r="S44" t="s">
        <v>34</v>
      </c>
      <c r="T44" t="s">
        <v>388</v>
      </c>
      <c r="U44" t="s">
        <v>36</v>
      </c>
      <c r="V44" t="s">
        <v>389</v>
      </c>
      <c r="W44" t="s">
        <v>38</v>
      </c>
      <c r="X44" t="s">
        <v>390</v>
      </c>
      <c r="Y44" t="s">
        <v>40</v>
      </c>
      <c r="Z44" t="s">
        <v>391</v>
      </c>
      <c r="AA44">
        <v>3606</v>
      </c>
    </row>
    <row r="48" spans="1:27" x14ac:dyDescent="0.2">
      <c r="D48" t="s">
        <v>642</v>
      </c>
    </row>
    <row r="49" spans="3:4" x14ac:dyDescent="0.2">
      <c r="C49" t="s">
        <v>640</v>
      </c>
      <c r="D49">
        <f>COUNT(C2:C23)</f>
        <v>22</v>
      </c>
    </row>
    <row r="50" spans="3:4" x14ac:dyDescent="0.2">
      <c r="C50" t="s">
        <v>641</v>
      </c>
      <c r="D50">
        <f>COUNT(C24:C44)</f>
        <v>21</v>
      </c>
    </row>
    <row r="51" spans="3:4" x14ac:dyDescent="0.2">
      <c r="C51" t="s">
        <v>643</v>
      </c>
      <c r="D51">
        <f>SUM(D49:D50)</f>
        <v>43</v>
      </c>
    </row>
  </sheetData>
  <sortState xmlns:xlrd2="http://schemas.microsoft.com/office/spreadsheetml/2017/richdata2" ref="A2:AA44">
    <sortCondition descending="1" ref="C1:C4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FEA2F-6052-CD41-ACE3-3E5EB1814DFB}">
  <dimension ref="A1:AA68"/>
  <sheetViews>
    <sheetView topLeftCell="A10" workbookViewId="0">
      <selection activeCell="D68" sqref="D68"/>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636</v>
      </c>
      <c r="B2">
        <v>8.6439184088577807</v>
      </c>
      <c r="C2">
        <v>5.1086527469615497</v>
      </c>
      <c r="D2">
        <v>0.70629335561224205</v>
      </c>
      <c r="E2">
        <v>7.2330465894488896</v>
      </c>
      <c r="F2" s="1">
        <v>4.7227728739032701E-13</v>
      </c>
      <c r="G2" s="1">
        <v>6.1868324648132797E-11</v>
      </c>
      <c r="H2" t="s">
        <v>130</v>
      </c>
      <c r="I2">
        <v>7</v>
      </c>
      <c r="J2" t="s">
        <v>637</v>
      </c>
      <c r="K2" t="s">
        <v>30</v>
      </c>
      <c r="L2" t="s">
        <v>31</v>
      </c>
      <c r="M2">
        <v>5611</v>
      </c>
      <c r="N2">
        <v>6717</v>
      </c>
      <c r="O2">
        <v>309.3</v>
      </c>
      <c r="P2" t="s">
        <v>44</v>
      </c>
      <c r="Q2">
        <v>0</v>
      </c>
      <c r="R2" t="s">
        <v>33</v>
      </c>
      <c r="S2" t="s">
        <v>34</v>
      </c>
      <c r="T2" t="s">
        <v>35</v>
      </c>
      <c r="U2" t="s">
        <v>36</v>
      </c>
      <c r="V2" t="s">
        <v>37</v>
      </c>
      <c r="W2" t="s">
        <v>38</v>
      </c>
      <c r="X2" t="s">
        <v>39</v>
      </c>
      <c r="Y2" t="s">
        <v>40</v>
      </c>
      <c r="Z2" t="s">
        <v>41</v>
      </c>
      <c r="AA2">
        <v>1107</v>
      </c>
    </row>
    <row r="3" spans="1:27" x14ac:dyDescent="0.2">
      <c r="A3" t="s">
        <v>127</v>
      </c>
      <c r="B3">
        <v>307.03076316800599</v>
      </c>
      <c r="C3">
        <v>3.88581355841329</v>
      </c>
      <c r="D3">
        <v>0.85868768289856501</v>
      </c>
      <c r="E3">
        <v>4.5252932303587201</v>
      </c>
      <c r="F3" s="1">
        <v>6.0311823054061197E-6</v>
      </c>
      <c r="G3" s="1">
        <v>9.4810185840984198E-5</v>
      </c>
      <c r="H3" t="s">
        <v>130</v>
      </c>
      <c r="I3">
        <v>7</v>
      </c>
      <c r="J3" t="s">
        <v>128</v>
      </c>
      <c r="K3" t="s">
        <v>30</v>
      </c>
      <c r="L3" t="s">
        <v>31</v>
      </c>
      <c r="M3">
        <v>50989</v>
      </c>
      <c r="N3">
        <v>52101</v>
      </c>
      <c r="O3">
        <v>301.60000000000002</v>
      </c>
      <c r="P3" t="s">
        <v>32</v>
      </c>
      <c r="Q3">
        <v>0</v>
      </c>
      <c r="R3" t="s">
        <v>33</v>
      </c>
      <c r="S3" t="s">
        <v>34</v>
      </c>
      <c r="T3" t="s">
        <v>35</v>
      </c>
      <c r="U3" t="s">
        <v>36</v>
      </c>
      <c r="V3" t="s">
        <v>37</v>
      </c>
      <c r="W3" t="s">
        <v>38</v>
      </c>
      <c r="X3" t="s">
        <v>39</v>
      </c>
      <c r="Y3" t="s">
        <v>40</v>
      </c>
      <c r="Z3" t="s">
        <v>41</v>
      </c>
      <c r="AA3">
        <v>1113</v>
      </c>
    </row>
    <row r="4" spans="1:27" x14ac:dyDescent="0.2">
      <c r="A4" t="s">
        <v>402</v>
      </c>
      <c r="B4">
        <v>36.477325369153299</v>
      </c>
      <c r="C4">
        <v>3.8856726243655699</v>
      </c>
      <c r="D4">
        <v>0.76984131610554496</v>
      </c>
      <c r="E4">
        <v>5.0473682602829397</v>
      </c>
      <c r="F4" s="1">
        <v>4.4793743482146402E-7</v>
      </c>
      <c r="G4" s="1">
        <v>1.0355259522637399E-5</v>
      </c>
      <c r="H4" t="s">
        <v>130</v>
      </c>
      <c r="I4">
        <v>7</v>
      </c>
      <c r="J4" t="s">
        <v>403</v>
      </c>
      <c r="K4" t="s">
        <v>30</v>
      </c>
      <c r="L4" t="s">
        <v>31</v>
      </c>
      <c r="M4">
        <v>10010</v>
      </c>
      <c r="N4">
        <v>10633</v>
      </c>
      <c r="O4">
        <v>340.1</v>
      </c>
      <c r="P4" t="s">
        <v>32</v>
      </c>
      <c r="Q4">
        <v>0</v>
      </c>
      <c r="R4" t="s">
        <v>33</v>
      </c>
      <c r="S4" t="s">
        <v>34</v>
      </c>
      <c r="T4" t="s">
        <v>404</v>
      </c>
      <c r="U4" t="s">
        <v>36</v>
      </c>
      <c r="V4" t="s">
        <v>115</v>
      </c>
      <c r="W4" t="s">
        <v>38</v>
      </c>
      <c r="X4" t="s">
        <v>55</v>
      </c>
      <c r="Y4" t="s">
        <v>40</v>
      </c>
      <c r="Z4" t="s">
        <v>116</v>
      </c>
      <c r="AA4">
        <v>624</v>
      </c>
    </row>
    <row r="5" spans="1:27" x14ac:dyDescent="0.2">
      <c r="A5" t="s">
        <v>159</v>
      </c>
      <c r="B5">
        <v>4.2626056012738802</v>
      </c>
      <c r="C5">
        <v>3.1557634372493499</v>
      </c>
      <c r="D5">
        <v>0.70815458853459301</v>
      </c>
      <c r="E5">
        <v>4.4563199735522101</v>
      </c>
      <c r="F5" s="1">
        <v>8.3378556411552202E-6</v>
      </c>
      <c r="G5">
        <v>1.21362120999037E-4</v>
      </c>
      <c r="H5" t="s">
        <v>130</v>
      </c>
      <c r="I5">
        <v>7</v>
      </c>
      <c r="J5" t="s">
        <v>160</v>
      </c>
      <c r="K5" t="s">
        <v>30</v>
      </c>
      <c r="L5" t="s">
        <v>31</v>
      </c>
      <c r="M5">
        <v>1</v>
      </c>
      <c r="N5">
        <v>1353</v>
      </c>
      <c r="O5">
        <v>826.2</v>
      </c>
      <c r="P5" t="s">
        <v>32</v>
      </c>
      <c r="Q5">
        <v>0</v>
      </c>
      <c r="R5" t="s">
        <v>33</v>
      </c>
      <c r="S5" t="s">
        <v>34</v>
      </c>
      <c r="T5" t="s">
        <v>161</v>
      </c>
      <c r="U5" t="s">
        <v>36</v>
      </c>
      <c r="V5" t="s">
        <v>162</v>
      </c>
      <c r="W5" t="s">
        <v>38</v>
      </c>
      <c r="X5" t="s">
        <v>49</v>
      </c>
      <c r="Y5" t="s">
        <v>40</v>
      </c>
      <c r="Z5" t="s">
        <v>136</v>
      </c>
      <c r="AA5">
        <v>1353</v>
      </c>
    </row>
    <row r="6" spans="1:27" x14ac:dyDescent="0.2">
      <c r="A6" t="s">
        <v>173</v>
      </c>
      <c r="B6">
        <v>19.651597568695301</v>
      </c>
      <c r="C6">
        <v>3.0885244551504898</v>
      </c>
      <c r="D6">
        <v>0.64798836114523395</v>
      </c>
      <c r="E6">
        <v>4.7663270520660799</v>
      </c>
      <c r="F6" s="1">
        <v>1.8761462888699E-6</v>
      </c>
      <c r="G6" s="1">
        <v>3.3514795069357801E-5</v>
      </c>
      <c r="H6" t="s">
        <v>130</v>
      </c>
      <c r="I6">
        <v>7</v>
      </c>
      <c r="J6" t="s">
        <v>174</v>
      </c>
      <c r="K6" t="s">
        <v>30</v>
      </c>
      <c r="L6" t="s">
        <v>31</v>
      </c>
      <c r="M6">
        <v>5339</v>
      </c>
      <c r="N6">
        <v>6154</v>
      </c>
      <c r="O6">
        <v>516.5</v>
      </c>
      <c r="P6" t="s">
        <v>32</v>
      </c>
      <c r="Q6">
        <v>0</v>
      </c>
      <c r="R6" t="s">
        <v>33</v>
      </c>
      <c r="S6" t="s">
        <v>34</v>
      </c>
      <c r="T6" t="s">
        <v>175</v>
      </c>
      <c r="U6" t="s">
        <v>36</v>
      </c>
      <c r="V6" t="s">
        <v>176</v>
      </c>
      <c r="W6" t="s">
        <v>38</v>
      </c>
      <c r="X6" t="s">
        <v>177</v>
      </c>
      <c r="Y6" t="s">
        <v>40</v>
      </c>
      <c r="Z6" t="s">
        <v>178</v>
      </c>
      <c r="AA6">
        <v>816</v>
      </c>
    </row>
    <row r="7" spans="1:27" x14ac:dyDescent="0.2">
      <c r="A7" t="s">
        <v>473</v>
      </c>
      <c r="B7">
        <v>2.9264909712976701</v>
      </c>
      <c r="C7">
        <v>3.0313759425455702</v>
      </c>
      <c r="D7">
        <v>0.58574169815796495</v>
      </c>
      <c r="E7">
        <v>5.1752776899418604</v>
      </c>
      <c r="F7" s="1">
        <v>2.27572254311326E-7</v>
      </c>
      <c r="G7" s="1">
        <v>5.6725680349940503E-6</v>
      </c>
      <c r="H7" t="s">
        <v>130</v>
      </c>
      <c r="I7">
        <v>7</v>
      </c>
      <c r="J7" t="s">
        <v>474</v>
      </c>
      <c r="K7" t="s">
        <v>30</v>
      </c>
      <c r="L7" t="s">
        <v>31</v>
      </c>
      <c r="M7">
        <v>689</v>
      </c>
      <c r="N7">
        <v>1669</v>
      </c>
      <c r="O7">
        <v>586.29999999999995</v>
      </c>
      <c r="P7" t="s">
        <v>32</v>
      </c>
      <c r="Q7">
        <v>0</v>
      </c>
      <c r="R7" t="s">
        <v>33</v>
      </c>
      <c r="S7" t="s">
        <v>34</v>
      </c>
      <c r="T7" t="s">
        <v>330</v>
      </c>
      <c r="U7" t="s">
        <v>36</v>
      </c>
      <c r="V7" t="s">
        <v>233</v>
      </c>
      <c r="W7" t="s">
        <v>38</v>
      </c>
      <c r="X7" t="s">
        <v>39</v>
      </c>
      <c r="Y7" t="s">
        <v>40</v>
      </c>
      <c r="Z7" t="s">
        <v>234</v>
      </c>
      <c r="AA7">
        <v>981</v>
      </c>
    </row>
    <row r="8" spans="1:27" x14ac:dyDescent="0.2">
      <c r="A8" t="s">
        <v>352</v>
      </c>
      <c r="B8">
        <v>13.7107105880457</v>
      </c>
      <c r="C8">
        <v>2.8950463635524599</v>
      </c>
      <c r="D8">
        <v>0.71962245149212301</v>
      </c>
      <c r="E8">
        <v>4.0230072832631096</v>
      </c>
      <c r="F8" s="1">
        <v>5.7459718850303298E-5</v>
      </c>
      <c r="G8">
        <v>7.0567717213028695E-4</v>
      </c>
      <c r="H8" t="s">
        <v>130</v>
      </c>
      <c r="I8">
        <v>7</v>
      </c>
      <c r="J8" t="s">
        <v>353</v>
      </c>
      <c r="K8" t="s">
        <v>30</v>
      </c>
      <c r="L8" t="s">
        <v>31</v>
      </c>
      <c r="M8">
        <v>58</v>
      </c>
      <c r="N8">
        <v>918</v>
      </c>
      <c r="O8">
        <v>570.9</v>
      </c>
      <c r="P8" t="s">
        <v>32</v>
      </c>
      <c r="Q8">
        <v>0</v>
      </c>
      <c r="R8" t="s">
        <v>33</v>
      </c>
      <c r="S8" t="s">
        <v>34</v>
      </c>
      <c r="T8" t="s">
        <v>354</v>
      </c>
      <c r="U8" t="s">
        <v>36</v>
      </c>
      <c r="V8" t="s">
        <v>355</v>
      </c>
      <c r="W8" t="s">
        <v>38</v>
      </c>
      <c r="X8" t="s">
        <v>55</v>
      </c>
      <c r="Y8" t="s">
        <v>40</v>
      </c>
      <c r="Z8" t="s">
        <v>356</v>
      </c>
      <c r="AA8">
        <v>861</v>
      </c>
    </row>
    <row r="9" spans="1:27" x14ac:dyDescent="0.2">
      <c r="A9" t="s">
        <v>326</v>
      </c>
      <c r="B9">
        <v>4.8852036291058401</v>
      </c>
      <c r="C9">
        <v>2.8412341630302702</v>
      </c>
      <c r="D9">
        <v>0.68975178753435196</v>
      </c>
      <c r="E9">
        <v>4.1192124679905504</v>
      </c>
      <c r="F9" s="1">
        <v>3.8016948526825101E-5</v>
      </c>
      <c r="G9">
        <v>5.1519519900145797E-4</v>
      </c>
      <c r="H9" t="s">
        <v>130</v>
      </c>
      <c r="I9">
        <v>7</v>
      </c>
      <c r="J9" t="s">
        <v>327</v>
      </c>
      <c r="K9" t="s">
        <v>30</v>
      </c>
      <c r="L9" t="s">
        <v>31</v>
      </c>
      <c r="M9">
        <v>3</v>
      </c>
      <c r="N9">
        <v>719</v>
      </c>
      <c r="O9">
        <v>460.7</v>
      </c>
      <c r="P9" t="s">
        <v>32</v>
      </c>
      <c r="Q9">
        <v>0</v>
      </c>
      <c r="R9" t="s">
        <v>33</v>
      </c>
      <c r="S9" t="s">
        <v>34</v>
      </c>
      <c r="T9" t="s">
        <v>312</v>
      </c>
      <c r="U9" t="s">
        <v>36</v>
      </c>
      <c r="V9" t="s">
        <v>202</v>
      </c>
      <c r="W9" t="s">
        <v>38</v>
      </c>
      <c r="X9" t="s">
        <v>49</v>
      </c>
      <c r="Y9" t="s">
        <v>40</v>
      </c>
      <c r="Z9" t="s">
        <v>50</v>
      </c>
      <c r="AA9">
        <v>717</v>
      </c>
    </row>
    <row r="10" spans="1:27" x14ac:dyDescent="0.2">
      <c r="A10" t="s">
        <v>267</v>
      </c>
      <c r="B10">
        <v>181.83377631712901</v>
      </c>
      <c r="C10">
        <v>2.68088382741192</v>
      </c>
      <c r="D10">
        <v>0.83094794326925903</v>
      </c>
      <c r="E10">
        <v>3.2262957615182501</v>
      </c>
      <c r="F10">
        <v>1.2540369680610799E-3</v>
      </c>
      <c r="G10">
        <v>1.0057888335673599E-2</v>
      </c>
      <c r="H10" t="s">
        <v>130</v>
      </c>
      <c r="I10">
        <v>7</v>
      </c>
      <c r="J10" t="s">
        <v>268</v>
      </c>
      <c r="K10" t="s">
        <v>30</v>
      </c>
      <c r="L10" t="s">
        <v>31</v>
      </c>
      <c r="M10">
        <v>501</v>
      </c>
      <c r="N10">
        <v>1640</v>
      </c>
      <c r="O10">
        <v>300.10000000000002</v>
      </c>
      <c r="P10" t="s">
        <v>32</v>
      </c>
      <c r="Q10">
        <v>0</v>
      </c>
      <c r="R10" t="s">
        <v>33</v>
      </c>
      <c r="S10" t="s">
        <v>34</v>
      </c>
      <c r="T10" t="s">
        <v>35</v>
      </c>
      <c r="U10" t="s">
        <v>36</v>
      </c>
      <c r="V10" t="s">
        <v>37</v>
      </c>
      <c r="W10" t="s">
        <v>38</v>
      </c>
      <c r="X10" t="s">
        <v>39</v>
      </c>
      <c r="Y10" t="s">
        <v>40</v>
      </c>
      <c r="Z10" t="s">
        <v>41</v>
      </c>
      <c r="AA10">
        <v>1140</v>
      </c>
    </row>
    <row r="11" spans="1:27" x14ac:dyDescent="0.2">
      <c r="A11" t="s">
        <v>420</v>
      </c>
      <c r="B11">
        <v>39.684873102056997</v>
      </c>
      <c r="C11">
        <v>2.6176006005421799</v>
      </c>
      <c r="D11">
        <v>0.73969739280068803</v>
      </c>
      <c r="E11">
        <v>3.5387452031313198</v>
      </c>
      <c r="F11">
        <v>4.0203370375561898E-4</v>
      </c>
      <c r="G11">
        <v>3.7023926227380999E-3</v>
      </c>
      <c r="H11" t="s">
        <v>130</v>
      </c>
      <c r="I11">
        <v>7</v>
      </c>
      <c r="J11" t="s">
        <v>417</v>
      </c>
      <c r="K11" t="s">
        <v>30</v>
      </c>
      <c r="L11" t="s">
        <v>31</v>
      </c>
      <c r="M11">
        <v>129095</v>
      </c>
      <c r="N11">
        <v>130003</v>
      </c>
      <c r="O11">
        <v>552.4</v>
      </c>
      <c r="P11" t="s">
        <v>44</v>
      </c>
      <c r="Q11">
        <v>0</v>
      </c>
      <c r="R11" t="s">
        <v>33</v>
      </c>
      <c r="S11" t="s">
        <v>34</v>
      </c>
      <c r="T11" t="s">
        <v>421</v>
      </c>
      <c r="U11" t="s">
        <v>36</v>
      </c>
      <c r="V11" t="s">
        <v>54</v>
      </c>
      <c r="W11" t="s">
        <v>38</v>
      </c>
      <c r="X11" t="s">
        <v>55</v>
      </c>
      <c r="Y11" t="s">
        <v>40</v>
      </c>
      <c r="Z11" t="s">
        <v>422</v>
      </c>
      <c r="AA11">
        <v>909</v>
      </c>
    </row>
    <row r="12" spans="1:27" x14ac:dyDescent="0.2">
      <c r="A12" t="s">
        <v>272</v>
      </c>
      <c r="B12">
        <v>19.696426491865001</v>
      </c>
      <c r="C12">
        <v>2.5932143490501098</v>
      </c>
      <c r="D12">
        <v>0.68406863727129097</v>
      </c>
      <c r="E12">
        <v>3.79086864644795</v>
      </c>
      <c r="F12">
        <v>1.5012133569921199E-4</v>
      </c>
      <c r="G12">
        <v>1.59453202512947E-3</v>
      </c>
      <c r="H12" t="s">
        <v>130</v>
      </c>
      <c r="I12">
        <v>7</v>
      </c>
      <c r="J12" t="s">
        <v>265</v>
      </c>
      <c r="K12" t="s">
        <v>30</v>
      </c>
      <c r="L12" t="s">
        <v>31</v>
      </c>
      <c r="M12">
        <v>123</v>
      </c>
      <c r="N12">
        <v>785</v>
      </c>
      <c r="O12">
        <v>438</v>
      </c>
      <c r="P12" t="s">
        <v>44</v>
      </c>
      <c r="Q12">
        <v>0</v>
      </c>
      <c r="R12" t="s">
        <v>33</v>
      </c>
      <c r="S12" t="s">
        <v>34</v>
      </c>
      <c r="T12" t="s">
        <v>273</v>
      </c>
      <c r="U12" t="s">
        <v>36</v>
      </c>
      <c r="V12" t="s">
        <v>274</v>
      </c>
      <c r="W12" t="s">
        <v>38</v>
      </c>
      <c r="X12" t="s">
        <v>49</v>
      </c>
      <c r="Y12" t="s">
        <v>40</v>
      </c>
      <c r="Z12" t="s">
        <v>136</v>
      </c>
      <c r="AA12">
        <v>663</v>
      </c>
    </row>
    <row r="13" spans="1:27" x14ac:dyDescent="0.2">
      <c r="A13" t="s">
        <v>414</v>
      </c>
      <c r="B13">
        <v>17.0893832696141</v>
      </c>
      <c r="C13">
        <v>2.52503463671371</v>
      </c>
      <c r="D13">
        <v>0.64005753113008701</v>
      </c>
      <c r="E13">
        <v>3.9450119933055099</v>
      </c>
      <c r="F13" s="1">
        <v>7.9795984676780507E-5</v>
      </c>
      <c r="G13">
        <v>9.2234770523455002E-4</v>
      </c>
      <c r="H13" t="s">
        <v>130</v>
      </c>
      <c r="I13">
        <v>7</v>
      </c>
      <c r="J13" t="s">
        <v>415</v>
      </c>
      <c r="K13" t="s">
        <v>30</v>
      </c>
      <c r="L13" t="s">
        <v>31</v>
      </c>
      <c r="M13">
        <v>5013</v>
      </c>
      <c r="N13">
        <v>6065</v>
      </c>
      <c r="O13">
        <v>322</v>
      </c>
      <c r="P13" t="s">
        <v>44</v>
      </c>
      <c r="Q13">
        <v>0</v>
      </c>
      <c r="R13" t="s">
        <v>33</v>
      </c>
      <c r="S13" t="s">
        <v>34</v>
      </c>
      <c r="T13" t="s">
        <v>35</v>
      </c>
      <c r="U13" t="s">
        <v>36</v>
      </c>
      <c r="V13" t="s">
        <v>37</v>
      </c>
      <c r="W13" t="s">
        <v>38</v>
      </c>
      <c r="X13" t="s">
        <v>39</v>
      </c>
      <c r="Y13" t="s">
        <v>40</v>
      </c>
      <c r="Z13" t="s">
        <v>41</v>
      </c>
      <c r="AA13">
        <v>1053</v>
      </c>
    </row>
    <row r="14" spans="1:27" x14ac:dyDescent="0.2">
      <c r="A14" t="s">
        <v>357</v>
      </c>
      <c r="B14">
        <v>13.081007658003101</v>
      </c>
      <c r="C14">
        <v>2.4084910396121102</v>
      </c>
      <c r="D14">
        <v>0.669344249193912</v>
      </c>
      <c r="E14">
        <v>3.5982845038448401</v>
      </c>
      <c r="F14">
        <v>3.2032310628144801E-4</v>
      </c>
      <c r="G14">
        <v>3.0704141650880301E-3</v>
      </c>
      <c r="H14" t="s">
        <v>130</v>
      </c>
      <c r="I14">
        <v>7</v>
      </c>
      <c r="J14" t="s">
        <v>358</v>
      </c>
      <c r="K14" t="s">
        <v>30</v>
      </c>
      <c r="L14" t="s">
        <v>31</v>
      </c>
      <c r="M14">
        <v>19520</v>
      </c>
      <c r="N14">
        <v>20566</v>
      </c>
      <c r="O14">
        <v>301.2</v>
      </c>
      <c r="P14" t="s">
        <v>44</v>
      </c>
      <c r="Q14">
        <v>0</v>
      </c>
      <c r="R14" t="s">
        <v>33</v>
      </c>
      <c r="S14" t="s">
        <v>34</v>
      </c>
      <c r="T14" t="s">
        <v>35</v>
      </c>
      <c r="U14" t="s">
        <v>36</v>
      </c>
      <c r="V14" t="s">
        <v>37</v>
      </c>
      <c r="W14" t="s">
        <v>38</v>
      </c>
      <c r="X14" t="s">
        <v>39</v>
      </c>
      <c r="Y14" t="s">
        <v>40</v>
      </c>
      <c r="Z14" t="s">
        <v>41</v>
      </c>
      <c r="AA14">
        <v>1047</v>
      </c>
    </row>
    <row r="15" spans="1:27" x14ac:dyDescent="0.2">
      <c r="A15" t="s">
        <v>395</v>
      </c>
      <c r="B15">
        <v>91.694540261329607</v>
      </c>
      <c r="C15">
        <v>2.3382018473231798</v>
      </c>
      <c r="D15">
        <v>0.79235911510176205</v>
      </c>
      <c r="E15">
        <v>2.95093702181099</v>
      </c>
      <c r="F15">
        <v>3.1681150705545002E-3</v>
      </c>
      <c r="G15">
        <v>2.04109708643921E-2</v>
      </c>
      <c r="H15" t="s">
        <v>130</v>
      </c>
      <c r="I15">
        <v>7</v>
      </c>
      <c r="J15" t="s">
        <v>396</v>
      </c>
      <c r="K15" t="s">
        <v>30</v>
      </c>
      <c r="L15" t="s">
        <v>31</v>
      </c>
      <c r="M15">
        <v>3096</v>
      </c>
      <c r="N15">
        <v>4175</v>
      </c>
      <c r="O15">
        <v>303.89999999999998</v>
      </c>
      <c r="P15" t="s">
        <v>44</v>
      </c>
      <c r="Q15">
        <v>0</v>
      </c>
      <c r="R15" t="s">
        <v>33</v>
      </c>
      <c r="S15" t="s">
        <v>34</v>
      </c>
      <c r="T15" t="s">
        <v>35</v>
      </c>
      <c r="U15" t="s">
        <v>36</v>
      </c>
      <c r="V15" t="s">
        <v>37</v>
      </c>
      <c r="W15" t="s">
        <v>38</v>
      </c>
      <c r="X15" t="s">
        <v>39</v>
      </c>
      <c r="Y15" t="s">
        <v>40</v>
      </c>
      <c r="Z15" t="s">
        <v>41</v>
      </c>
      <c r="AA15">
        <v>1080</v>
      </c>
    </row>
    <row r="16" spans="1:27" x14ac:dyDescent="0.2">
      <c r="A16" t="s">
        <v>112</v>
      </c>
      <c r="B16">
        <v>21.6371921886598</v>
      </c>
      <c r="C16">
        <v>2.2970516494284099</v>
      </c>
      <c r="D16">
        <v>0.85220416611698802</v>
      </c>
      <c r="E16">
        <v>2.6954241022955499</v>
      </c>
      <c r="F16">
        <v>7.0299091135169597E-3</v>
      </c>
      <c r="G16">
        <v>4.1235138531524801E-2</v>
      </c>
      <c r="H16" t="s">
        <v>130</v>
      </c>
      <c r="I16">
        <v>7</v>
      </c>
      <c r="J16" t="s">
        <v>113</v>
      </c>
      <c r="K16" t="s">
        <v>30</v>
      </c>
      <c r="L16" t="s">
        <v>31</v>
      </c>
      <c r="M16">
        <v>270</v>
      </c>
      <c r="N16">
        <v>833</v>
      </c>
      <c r="O16">
        <v>388.7</v>
      </c>
      <c r="P16" t="s">
        <v>32</v>
      </c>
      <c r="Q16">
        <v>0</v>
      </c>
      <c r="R16" t="s">
        <v>33</v>
      </c>
      <c r="S16" t="s">
        <v>34</v>
      </c>
      <c r="T16" t="s">
        <v>114</v>
      </c>
      <c r="U16" t="s">
        <v>36</v>
      </c>
      <c r="V16" t="s">
        <v>115</v>
      </c>
      <c r="W16" t="s">
        <v>38</v>
      </c>
      <c r="X16" t="s">
        <v>55</v>
      </c>
      <c r="Y16" t="s">
        <v>40</v>
      </c>
      <c r="Z16" t="s">
        <v>116</v>
      </c>
      <c r="AA16">
        <v>564</v>
      </c>
    </row>
    <row r="17" spans="1:27" x14ac:dyDescent="0.2">
      <c r="A17" t="s">
        <v>350</v>
      </c>
      <c r="B17">
        <v>11.448848206312499</v>
      </c>
      <c r="C17">
        <v>2.2933657410419701</v>
      </c>
      <c r="D17">
        <v>0.61463512974497003</v>
      </c>
      <c r="E17">
        <v>3.7312636880901202</v>
      </c>
      <c r="F17">
        <v>1.9052167491499501E-4</v>
      </c>
      <c r="G17">
        <v>1.8718754560398199E-3</v>
      </c>
      <c r="H17" t="s">
        <v>130</v>
      </c>
      <c r="I17">
        <v>7</v>
      </c>
      <c r="J17" t="s">
        <v>351</v>
      </c>
      <c r="K17" t="s">
        <v>30</v>
      </c>
      <c r="L17" t="s">
        <v>31</v>
      </c>
      <c r="M17">
        <v>39</v>
      </c>
      <c r="N17">
        <v>518</v>
      </c>
      <c r="O17">
        <v>312</v>
      </c>
      <c r="P17" t="s">
        <v>44</v>
      </c>
      <c r="Q17">
        <v>0</v>
      </c>
      <c r="R17" t="s">
        <v>33</v>
      </c>
      <c r="S17" t="s">
        <v>34</v>
      </c>
      <c r="T17" t="s">
        <v>193</v>
      </c>
      <c r="U17" t="s">
        <v>36</v>
      </c>
      <c r="V17" t="s">
        <v>190</v>
      </c>
      <c r="W17" t="s">
        <v>38</v>
      </c>
      <c r="X17" t="s">
        <v>49</v>
      </c>
      <c r="Y17" t="s">
        <v>40</v>
      </c>
      <c r="Z17" t="s">
        <v>50</v>
      </c>
      <c r="AA17">
        <v>480</v>
      </c>
    </row>
    <row r="18" spans="1:27" x14ac:dyDescent="0.2">
      <c r="A18" t="s">
        <v>277</v>
      </c>
      <c r="B18">
        <v>12.2958538934831</v>
      </c>
      <c r="C18">
        <v>2.13849066181827</v>
      </c>
      <c r="D18">
        <v>0.63598179869757998</v>
      </c>
      <c r="E18">
        <v>3.3625029304260998</v>
      </c>
      <c r="F18">
        <v>7.7239306294737595E-4</v>
      </c>
      <c r="G18">
        <v>6.7455660830737499E-3</v>
      </c>
      <c r="H18" t="s">
        <v>130</v>
      </c>
      <c r="I18">
        <v>7</v>
      </c>
      <c r="J18" t="s">
        <v>278</v>
      </c>
      <c r="K18" t="s">
        <v>30</v>
      </c>
      <c r="L18" t="s">
        <v>31</v>
      </c>
      <c r="M18">
        <v>105</v>
      </c>
      <c r="N18">
        <v>1328</v>
      </c>
      <c r="O18">
        <v>814.3</v>
      </c>
      <c r="P18" t="s">
        <v>32</v>
      </c>
      <c r="Q18">
        <v>0</v>
      </c>
      <c r="R18" t="s">
        <v>33</v>
      </c>
      <c r="S18" t="s">
        <v>34</v>
      </c>
      <c r="T18" t="s">
        <v>201</v>
      </c>
      <c r="U18" t="s">
        <v>36</v>
      </c>
      <c r="V18" t="s">
        <v>202</v>
      </c>
      <c r="W18" t="s">
        <v>38</v>
      </c>
      <c r="X18" t="s">
        <v>49</v>
      </c>
      <c r="Y18" t="s">
        <v>40</v>
      </c>
      <c r="Z18" t="s">
        <v>50</v>
      </c>
      <c r="AA18">
        <v>1224</v>
      </c>
    </row>
    <row r="19" spans="1:27" x14ac:dyDescent="0.2">
      <c r="A19" t="s">
        <v>98</v>
      </c>
      <c r="B19">
        <v>134.94584488207599</v>
      </c>
      <c r="C19">
        <v>2.08689109295217</v>
      </c>
      <c r="D19">
        <v>0.40191255455063801</v>
      </c>
      <c r="E19">
        <v>5.1924008576578</v>
      </c>
      <c r="F19" s="1">
        <v>2.07599424688501E-7</v>
      </c>
      <c r="G19" s="1">
        <v>5.6725680349940503E-6</v>
      </c>
      <c r="H19" t="s">
        <v>130</v>
      </c>
      <c r="I19">
        <v>7</v>
      </c>
      <c r="J19" t="s">
        <v>99</v>
      </c>
      <c r="K19" t="s">
        <v>30</v>
      </c>
      <c r="L19" t="s">
        <v>31</v>
      </c>
      <c r="M19">
        <v>4186</v>
      </c>
      <c r="N19">
        <v>4722</v>
      </c>
      <c r="O19">
        <v>375.2</v>
      </c>
      <c r="P19" t="s">
        <v>32</v>
      </c>
      <c r="Q19">
        <v>0</v>
      </c>
      <c r="R19" t="s">
        <v>33</v>
      </c>
      <c r="S19" t="s">
        <v>34</v>
      </c>
      <c r="T19" t="s">
        <v>100</v>
      </c>
      <c r="U19" t="s">
        <v>36</v>
      </c>
      <c r="V19" t="s">
        <v>54</v>
      </c>
      <c r="W19" t="s">
        <v>38</v>
      </c>
      <c r="X19" t="s">
        <v>55</v>
      </c>
      <c r="Y19" t="s">
        <v>40</v>
      </c>
      <c r="Z19" t="s">
        <v>101</v>
      </c>
      <c r="AA19">
        <v>537</v>
      </c>
    </row>
    <row r="20" spans="1:27" x14ac:dyDescent="0.2">
      <c r="A20" t="s">
        <v>257</v>
      </c>
      <c r="B20">
        <v>3.93218312652058</v>
      </c>
      <c r="C20">
        <v>1.98364527731666</v>
      </c>
      <c r="D20">
        <v>0.63303743493768805</v>
      </c>
      <c r="E20">
        <v>3.1335355033338801</v>
      </c>
      <c r="F20">
        <v>1.72714022937746E-3</v>
      </c>
      <c r="G20">
        <v>1.29923212185709E-2</v>
      </c>
      <c r="H20" t="s">
        <v>130</v>
      </c>
      <c r="I20">
        <v>7</v>
      </c>
      <c r="J20" t="s">
        <v>258</v>
      </c>
      <c r="K20" t="s">
        <v>30</v>
      </c>
      <c r="L20" t="s">
        <v>31</v>
      </c>
      <c r="M20">
        <v>3</v>
      </c>
      <c r="N20">
        <v>413</v>
      </c>
      <c r="O20">
        <v>263.5</v>
      </c>
      <c r="P20" t="s">
        <v>32</v>
      </c>
      <c r="Q20">
        <v>0</v>
      </c>
      <c r="R20" t="s">
        <v>33</v>
      </c>
      <c r="S20" t="s">
        <v>34</v>
      </c>
      <c r="T20" t="s">
        <v>259</v>
      </c>
      <c r="U20" t="s">
        <v>36</v>
      </c>
      <c r="V20" t="s">
        <v>233</v>
      </c>
      <c r="W20" t="s">
        <v>38</v>
      </c>
      <c r="X20" t="s">
        <v>39</v>
      </c>
      <c r="Y20" t="s">
        <v>40</v>
      </c>
      <c r="Z20" t="s">
        <v>260</v>
      </c>
      <c r="AA20">
        <v>411</v>
      </c>
    </row>
    <row r="21" spans="1:27" x14ac:dyDescent="0.2">
      <c r="A21" t="s">
        <v>463</v>
      </c>
      <c r="B21">
        <v>3.5115871029697301</v>
      </c>
      <c r="C21">
        <v>1.9664530140129599</v>
      </c>
      <c r="D21">
        <v>0.73364084872397906</v>
      </c>
      <c r="E21">
        <v>2.6804028393909798</v>
      </c>
      <c r="F21">
        <v>7.3533608010294899E-3</v>
      </c>
      <c r="G21">
        <v>4.1283868497208401E-2</v>
      </c>
      <c r="H21" t="s">
        <v>130</v>
      </c>
      <c r="I21">
        <v>7</v>
      </c>
      <c r="J21" t="s">
        <v>462</v>
      </c>
      <c r="K21" t="s">
        <v>30</v>
      </c>
      <c r="L21" t="s">
        <v>31</v>
      </c>
      <c r="M21">
        <v>674</v>
      </c>
      <c r="N21">
        <v>1588</v>
      </c>
      <c r="O21">
        <v>594.29999999999995</v>
      </c>
      <c r="P21" t="s">
        <v>44</v>
      </c>
      <c r="Q21">
        <v>0</v>
      </c>
      <c r="R21" t="s">
        <v>33</v>
      </c>
      <c r="S21" t="s">
        <v>34</v>
      </c>
      <c r="T21" t="s">
        <v>464</v>
      </c>
      <c r="U21" t="s">
        <v>36</v>
      </c>
      <c r="V21" t="s">
        <v>465</v>
      </c>
      <c r="W21" t="s">
        <v>38</v>
      </c>
      <c r="X21" t="s">
        <v>55</v>
      </c>
      <c r="Y21" t="s">
        <v>40</v>
      </c>
      <c r="Z21" t="s">
        <v>466</v>
      </c>
      <c r="AA21">
        <v>915</v>
      </c>
    </row>
    <row r="22" spans="1:27" x14ac:dyDescent="0.2">
      <c r="A22" t="s">
        <v>516</v>
      </c>
      <c r="B22">
        <v>13.2575271586407</v>
      </c>
      <c r="C22">
        <v>1.9385911834801399</v>
      </c>
      <c r="D22">
        <v>0.73026548094878896</v>
      </c>
      <c r="E22">
        <v>2.6546389416646701</v>
      </c>
      <c r="F22">
        <v>7.9393336212132092E-3</v>
      </c>
      <c r="G22">
        <v>4.3945888917419601E-2</v>
      </c>
      <c r="H22" t="s">
        <v>130</v>
      </c>
      <c r="I22">
        <v>7</v>
      </c>
      <c r="J22" t="s">
        <v>517</v>
      </c>
      <c r="K22" t="s">
        <v>30</v>
      </c>
      <c r="L22" t="s">
        <v>31</v>
      </c>
      <c r="M22">
        <v>420</v>
      </c>
      <c r="N22">
        <v>1451</v>
      </c>
      <c r="O22">
        <v>670.6</v>
      </c>
      <c r="P22" t="s">
        <v>44</v>
      </c>
      <c r="Q22">
        <v>0</v>
      </c>
      <c r="R22" t="s">
        <v>33</v>
      </c>
      <c r="S22" t="s">
        <v>34</v>
      </c>
      <c r="T22" t="s">
        <v>394</v>
      </c>
      <c r="U22" t="s">
        <v>36</v>
      </c>
      <c r="V22" t="s">
        <v>233</v>
      </c>
      <c r="W22" t="s">
        <v>38</v>
      </c>
      <c r="X22" t="s">
        <v>39</v>
      </c>
      <c r="Y22" t="s">
        <v>40</v>
      </c>
      <c r="Z22" t="s">
        <v>234</v>
      </c>
      <c r="AA22">
        <v>1032</v>
      </c>
    </row>
    <row r="23" spans="1:27" x14ac:dyDescent="0.2">
      <c r="A23" t="s">
        <v>102</v>
      </c>
      <c r="B23">
        <v>223.74250700354401</v>
      </c>
      <c r="C23">
        <v>1.89393580412986</v>
      </c>
      <c r="D23">
        <v>0.38062964228215301</v>
      </c>
      <c r="E23">
        <v>4.9757969263096102</v>
      </c>
      <c r="F23" s="1">
        <v>6.4979743060664299E-7</v>
      </c>
      <c r="G23" s="1">
        <v>1.4187243901578399E-5</v>
      </c>
      <c r="H23" t="s">
        <v>130</v>
      </c>
      <c r="I23">
        <v>7</v>
      </c>
      <c r="J23" t="s">
        <v>99</v>
      </c>
      <c r="K23" t="s">
        <v>30</v>
      </c>
      <c r="L23" t="s">
        <v>31</v>
      </c>
      <c r="M23">
        <v>3243</v>
      </c>
      <c r="N23">
        <v>4142</v>
      </c>
      <c r="O23">
        <v>590.9</v>
      </c>
      <c r="P23" t="s">
        <v>32</v>
      </c>
      <c r="Q23">
        <v>0</v>
      </c>
      <c r="R23" t="s">
        <v>33</v>
      </c>
      <c r="S23" t="s">
        <v>34</v>
      </c>
      <c r="T23" t="s">
        <v>103</v>
      </c>
      <c r="U23" t="s">
        <v>36</v>
      </c>
      <c r="V23" t="s">
        <v>54</v>
      </c>
      <c r="W23" t="s">
        <v>38</v>
      </c>
      <c r="X23" t="s">
        <v>55</v>
      </c>
      <c r="Y23" t="s">
        <v>40</v>
      </c>
      <c r="Z23" t="s">
        <v>104</v>
      </c>
      <c r="AA23">
        <v>900</v>
      </c>
    </row>
    <row r="24" spans="1:27" x14ac:dyDescent="0.2">
      <c r="A24" t="s">
        <v>526</v>
      </c>
      <c r="B24">
        <v>25.0746038942479</v>
      </c>
      <c r="C24">
        <v>1.8562358846024001</v>
      </c>
      <c r="D24">
        <v>0.70721396693134098</v>
      </c>
      <c r="E24">
        <v>2.6247160992263199</v>
      </c>
      <c r="F24">
        <v>8.6721242287033703E-3</v>
      </c>
      <c r="G24">
        <v>4.7335344748339198E-2</v>
      </c>
      <c r="H24" t="s">
        <v>130</v>
      </c>
      <c r="I24">
        <v>7</v>
      </c>
      <c r="J24" t="s">
        <v>527</v>
      </c>
      <c r="K24" t="s">
        <v>30</v>
      </c>
      <c r="L24" t="s">
        <v>31</v>
      </c>
      <c r="M24">
        <v>584</v>
      </c>
      <c r="N24">
        <v>1348</v>
      </c>
      <c r="O24">
        <v>470.3</v>
      </c>
      <c r="P24" t="s">
        <v>44</v>
      </c>
      <c r="Q24">
        <v>0</v>
      </c>
      <c r="R24" t="s">
        <v>33</v>
      </c>
      <c r="S24" t="s">
        <v>34</v>
      </c>
      <c r="T24" t="s">
        <v>271</v>
      </c>
      <c r="U24" t="s">
        <v>36</v>
      </c>
      <c r="V24" t="s">
        <v>158</v>
      </c>
      <c r="W24" t="s">
        <v>38</v>
      </c>
      <c r="X24" t="s">
        <v>49</v>
      </c>
      <c r="Y24" t="s">
        <v>40</v>
      </c>
      <c r="Z24" t="s">
        <v>136</v>
      </c>
      <c r="AA24">
        <v>765</v>
      </c>
    </row>
    <row r="25" spans="1:27" x14ac:dyDescent="0.2">
      <c r="A25" t="s">
        <v>207</v>
      </c>
      <c r="B25">
        <v>2.7910496329063301</v>
      </c>
      <c r="C25">
        <v>1.8282125501481601</v>
      </c>
      <c r="D25">
        <v>0.66073066332510699</v>
      </c>
      <c r="E25">
        <v>2.7669558136559602</v>
      </c>
      <c r="F25">
        <v>5.6582423684852796E-3</v>
      </c>
      <c r="G25">
        <v>3.4210603858687898E-2</v>
      </c>
      <c r="H25" t="s">
        <v>130</v>
      </c>
      <c r="I25">
        <v>7</v>
      </c>
      <c r="J25" t="s">
        <v>208</v>
      </c>
      <c r="K25" t="s">
        <v>30</v>
      </c>
      <c r="L25" t="s">
        <v>31</v>
      </c>
      <c r="M25">
        <v>1</v>
      </c>
      <c r="N25">
        <v>171</v>
      </c>
      <c r="O25">
        <v>117.5</v>
      </c>
      <c r="P25" t="s">
        <v>32</v>
      </c>
      <c r="Q25">
        <v>0</v>
      </c>
      <c r="R25" t="s">
        <v>33</v>
      </c>
      <c r="S25" t="s">
        <v>34</v>
      </c>
      <c r="T25" t="s">
        <v>209</v>
      </c>
      <c r="U25" t="s">
        <v>36</v>
      </c>
      <c r="V25" t="s">
        <v>210</v>
      </c>
      <c r="W25" t="s">
        <v>38</v>
      </c>
      <c r="X25" t="s">
        <v>49</v>
      </c>
      <c r="Y25" t="s">
        <v>40</v>
      </c>
      <c r="Z25" t="s">
        <v>136</v>
      </c>
      <c r="AA25">
        <v>171</v>
      </c>
    </row>
    <row r="26" spans="1:27" x14ac:dyDescent="0.2">
      <c r="A26" t="s">
        <v>279</v>
      </c>
      <c r="B26">
        <v>4.4782942044841798</v>
      </c>
      <c r="C26">
        <v>1.8182729338511701</v>
      </c>
      <c r="D26">
        <v>0.67301618841433097</v>
      </c>
      <c r="E26">
        <v>2.7016778573114899</v>
      </c>
      <c r="F26">
        <v>6.8990570297015998E-3</v>
      </c>
      <c r="G26">
        <v>4.1080748676859499E-2</v>
      </c>
      <c r="H26" t="s">
        <v>130</v>
      </c>
      <c r="I26">
        <v>7</v>
      </c>
      <c r="J26" t="s">
        <v>280</v>
      </c>
      <c r="K26" t="s">
        <v>30</v>
      </c>
      <c r="L26" t="s">
        <v>31</v>
      </c>
      <c r="M26">
        <v>1</v>
      </c>
      <c r="N26">
        <v>561</v>
      </c>
      <c r="O26">
        <v>376.7</v>
      </c>
      <c r="P26" t="s">
        <v>32</v>
      </c>
      <c r="Q26">
        <v>0</v>
      </c>
      <c r="R26" t="s">
        <v>33</v>
      </c>
      <c r="S26" t="s">
        <v>34</v>
      </c>
      <c r="T26" t="s">
        <v>281</v>
      </c>
      <c r="U26" t="s">
        <v>36</v>
      </c>
      <c r="V26" t="s">
        <v>54</v>
      </c>
      <c r="W26" t="s">
        <v>38</v>
      </c>
      <c r="X26" t="s">
        <v>49</v>
      </c>
      <c r="Y26" t="s">
        <v>40</v>
      </c>
      <c r="Z26" t="s">
        <v>282</v>
      </c>
      <c r="AA26">
        <v>561</v>
      </c>
    </row>
    <row r="27" spans="1:27" x14ac:dyDescent="0.2">
      <c r="A27" t="s">
        <v>602</v>
      </c>
      <c r="B27">
        <v>2.1630482806080402</v>
      </c>
      <c r="C27">
        <v>1.80469567840428</v>
      </c>
      <c r="D27">
        <v>0.60165851570239903</v>
      </c>
      <c r="E27">
        <v>2.99953483795939</v>
      </c>
      <c r="F27">
        <v>2.70392199658517E-3</v>
      </c>
      <c r="G27">
        <v>1.8321402494102901E-2</v>
      </c>
      <c r="H27" t="s">
        <v>130</v>
      </c>
      <c r="I27">
        <v>7</v>
      </c>
      <c r="J27" t="s">
        <v>603</v>
      </c>
      <c r="K27" t="s">
        <v>30</v>
      </c>
      <c r="L27" t="s">
        <v>31</v>
      </c>
      <c r="M27">
        <v>3</v>
      </c>
      <c r="N27">
        <v>602</v>
      </c>
      <c r="O27">
        <v>374.8</v>
      </c>
      <c r="P27" t="s">
        <v>44</v>
      </c>
      <c r="Q27">
        <v>0</v>
      </c>
      <c r="R27" t="s">
        <v>33</v>
      </c>
      <c r="S27" t="s">
        <v>34</v>
      </c>
      <c r="T27" t="s">
        <v>241</v>
      </c>
      <c r="U27" t="s">
        <v>36</v>
      </c>
      <c r="V27" t="s">
        <v>242</v>
      </c>
      <c r="W27" t="s">
        <v>38</v>
      </c>
      <c r="X27" t="s">
        <v>49</v>
      </c>
      <c r="Y27" t="s">
        <v>40</v>
      </c>
      <c r="Z27" t="s">
        <v>136</v>
      </c>
      <c r="AA27">
        <v>600</v>
      </c>
    </row>
    <row r="28" spans="1:27" x14ac:dyDescent="0.2">
      <c r="A28" t="s">
        <v>146</v>
      </c>
      <c r="B28">
        <v>616.37753483162305</v>
      </c>
      <c r="C28">
        <v>1.76880018847583</v>
      </c>
      <c r="D28">
        <v>0.36031062657375601</v>
      </c>
      <c r="E28">
        <v>4.9090980338148604</v>
      </c>
      <c r="F28" s="1">
        <v>9.1496234003079399E-7</v>
      </c>
      <c r="G28" s="1">
        <v>1.7122866649147699E-5</v>
      </c>
      <c r="H28" t="s">
        <v>130</v>
      </c>
      <c r="I28">
        <v>7</v>
      </c>
      <c r="J28" t="s">
        <v>147</v>
      </c>
      <c r="K28" t="s">
        <v>30</v>
      </c>
      <c r="L28" t="s">
        <v>31</v>
      </c>
      <c r="M28">
        <v>25796</v>
      </c>
      <c r="N28">
        <v>26701</v>
      </c>
      <c r="O28">
        <v>613.20000000000005</v>
      </c>
      <c r="P28" t="s">
        <v>44</v>
      </c>
      <c r="Q28">
        <v>0</v>
      </c>
      <c r="R28" t="s">
        <v>33</v>
      </c>
      <c r="S28" t="s">
        <v>34</v>
      </c>
      <c r="T28" t="s">
        <v>148</v>
      </c>
      <c r="U28" t="s">
        <v>36</v>
      </c>
      <c r="V28" t="s">
        <v>54</v>
      </c>
      <c r="W28" t="s">
        <v>38</v>
      </c>
      <c r="X28" t="s">
        <v>55</v>
      </c>
      <c r="Y28" t="s">
        <v>40</v>
      </c>
      <c r="Z28" t="s">
        <v>104</v>
      </c>
      <c r="AA28">
        <v>906</v>
      </c>
    </row>
    <row r="29" spans="1:27" x14ac:dyDescent="0.2">
      <c r="A29" t="s">
        <v>467</v>
      </c>
      <c r="B29">
        <v>2.8481554921876899</v>
      </c>
      <c r="C29">
        <v>1.7445295065884401</v>
      </c>
      <c r="D29">
        <v>0.62717290768978595</v>
      </c>
      <c r="E29">
        <v>2.78157663572311</v>
      </c>
      <c r="F29">
        <v>5.4095557085423402E-3</v>
      </c>
      <c r="G29">
        <v>3.3218053022767799E-2</v>
      </c>
      <c r="H29" t="s">
        <v>130</v>
      </c>
      <c r="I29">
        <v>7</v>
      </c>
      <c r="J29" t="s">
        <v>462</v>
      </c>
      <c r="K29" t="s">
        <v>30</v>
      </c>
      <c r="L29" t="s">
        <v>31</v>
      </c>
      <c r="M29">
        <v>1705</v>
      </c>
      <c r="N29">
        <v>2163</v>
      </c>
      <c r="O29">
        <v>310.10000000000002</v>
      </c>
      <c r="P29" t="s">
        <v>44</v>
      </c>
      <c r="Q29">
        <v>0</v>
      </c>
      <c r="R29" t="s">
        <v>33</v>
      </c>
      <c r="S29" t="s">
        <v>34</v>
      </c>
      <c r="T29" t="s">
        <v>468</v>
      </c>
      <c r="U29" t="s">
        <v>36</v>
      </c>
      <c r="V29" t="s">
        <v>469</v>
      </c>
      <c r="W29" t="s">
        <v>38</v>
      </c>
      <c r="X29" t="s">
        <v>177</v>
      </c>
      <c r="Y29" t="s">
        <v>40</v>
      </c>
      <c r="Z29" t="s">
        <v>470</v>
      </c>
      <c r="AA29">
        <v>459</v>
      </c>
    </row>
    <row r="30" spans="1:27" x14ac:dyDescent="0.2">
      <c r="A30" t="s">
        <v>561</v>
      </c>
      <c r="B30">
        <v>1.9338506700360301</v>
      </c>
      <c r="C30">
        <v>1.71256433612223</v>
      </c>
      <c r="D30">
        <v>0.57584924318116104</v>
      </c>
      <c r="E30">
        <v>2.97398035406197</v>
      </c>
      <c r="F30">
        <v>2.9396389551694701E-3</v>
      </c>
      <c r="G30">
        <v>1.9254635156360101E-2</v>
      </c>
      <c r="H30" t="s">
        <v>130</v>
      </c>
      <c r="I30">
        <v>7</v>
      </c>
      <c r="J30" t="s">
        <v>562</v>
      </c>
      <c r="K30" t="s">
        <v>30</v>
      </c>
      <c r="L30" t="s">
        <v>31</v>
      </c>
      <c r="M30">
        <v>1</v>
      </c>
      <c r="N30">
        <v>825</v>
      </c>
      <c r="O30">
        <v>569.29999999999995</v>
      </c>
      <c r="P30" t="s">
        <v>32</v>
      </c>
      <c r="Q30">
        <v>0</v>
      </c>
      <c r="R30" t="s">
        <v>33</v>
      </c>
      <c r="S30" t="s">
        <v>34</v>
      </c>
      <c r="T30" t="s">
        <v>254</v>
      </c>
      <c r="U30" t="s">
        <v>36</v>
      </c>
      <c r="V30" t="s">
        <v>255</v>
      </c>
      <c r="W30" t="s">
        <v>38</v>
      </c>
      <c r="X30" t="s">
        <v>55</v>
      </c>
      <c r="Y30" t="s">
        <v>40</v>
      </c>
      <c r="Z30" t="s">
        <v>256</v>
      </c>
      <c r="AA30">
        <v>825</v>
      </c>
    </row>
    <row r="31" spans="1:27" x14ac:dyDescent="0.2">
      <c r="A31" t="s">
        <v>616</v>
      </c>
      <c r="B31">
        <v>5468.60811930812</v>
      </c>
      <c r="C31">
        <v>1.3530742033436001</v>
      </c>
      <c r="D31">
        <v>0.25039020878367502</v>
      </c>
      <c r="E31">
        <v>5.4038622752720897</v>
      </c>
      <c r="F31" s="1">
        <v>6.5221030018515096E-8</v>
      </c>
      <c r="G31" s="1">
        <v>2.1628516286919399E-6</v>
      </c>
      <c r="H31" t="s">
        <v>130</v>
      </c>
      <c r="I31">
        <v>7</v>
      </c>
      <c r="J31" t="s">
        <v>617</v>
      </c>
      <c r="K31" t="s">
        <v>30</v>
      </c>
      <c r="L31" t="s">
        <v>31</v>
      </c>
      <c r="M31">
        <v>38659</v>
      </c>
      <c r="N31">
        <v>40578</v>
      </c>
      <c r="O31">
        <v>1268.8</v>
      </c>
      <c r="P31" t="s">
        <v>32</v>
      </c>
      <c r="Q31">
        <v>0</v>
      </c>
      <c r="R31" t="s">
        <v>33</v>
      </c>
      <c r="S31" t="s">
        <v>34</v>
      </c>
      <c r="T31" t="s">
        <v>93</v>
      </c>
      <c r="U31" t="s">
        <v>36</v>
      </c>
      <c r="V31" t="s">
        <v>74</v>
      </c>
      <c r="W31" t="s">
        <v>38</v>
      </c>
      <c r="X31" t="s">
        <v>75</v>
      </c>
      <c r="Y31" t="s">
        <v>40</v>
      </c>
      <c r="Z31" t="s">
        <v>76</v>
      </c>
      <c r="AA31">
        <v>1920</v>
      </c>
    </row>
    <row r="32" spans="1:27" x14ac:dyDescent="0.2">
      <c r="A32" t="s">
        <v>509</v>
      </c>
      <c r="B32">
        <v>1800.4301100431001</v>
      </c>
      <c r="C32">
        <v>1.0703687932169199</v>
      </c>
      <c r="D32">
        <v>0.20693328006130901</v>
      </c>
      <c r="E32">
        <v>5.1725309379902598</v>
      </c>
      <c r="F32" s="1">
        <v>2.3094424569950299E-7</v>
      </c>
      <c r="G32" s="1">
        <v>5.6725680349940503E-6</v>
      </c>
      <c r="H32" t="s">
        <v>130</v>
      </c>
      <c r="I32">
        <v>7</v>
      </c>
      <c r="J32" t="s">
        <v>505</v>
      </c>
      <c r="K32" t="s">
        <v>30</v>
      </c>
      <c r="L32" t="s">
        <v>31</v>
      </c>
      <c r="M32">
        <v>609</v>
      </c>
      <c r="N32">
        <v>1403</v>
      </c>
      <c r="O32">
        <v>548.5</v>
      </c>
      <c r="P32" t="s">
        <v>32</v>
      </c>
      <c r="Q32">
        <v>0</v>
      </c>
      <c r="R32" t="s">
        <v>33</v>
      </c>
      <c r="S32" t="s">
        <v>34</v>
      </c>
      <c r="T32" t="s">
        <v>85</v>
      </c>
      <c r="U32" t="s">
        <v>36</v>
      </c>
      <c r="V32" t="s">
        <v>54</v>
      </c>
      <c r="W32" t="s">
        <v>38</v>
      </c>
      <c r="X32" t="s">
        <v>55</v>
      </c>
      <c r="Y32" t="s">
        <v>40</v>
      </c>
      <c r="Z32" t="s">
        <v>86</v>
      </c>
      <c r="AA32">
        <v>795</v>
      </c>
    </row>
    <row r="33" spans="1:27" x14ac:dyDescent="0.2">
      <c r="A33" t="s">
        <v>586</v>
      </c>
      <c r="B33">
        <v>290.42497094761001</v>
      </c>
      <c r="C33">
        <v>1.0540172232702401</v>
      </c>
      <c r="D33">
        <v>0.22503404091093601</v>
      </c>
      <c r="E33">
        <v>4.6838123645808603</v>
      </c>
      <c r="F33" s="1">
        <v>2.8158779699605498E-6</v>
      </c>
      <c r="G33" s="1">
        <v>4.8114784443238902E-5</v>
      </c>
      <c r="H33" t="s">
        <v>130</v>
      </c>
      <c r="I33">
        <v>7</v>
      </c>
      <c r="J33" t="s">
        <v>587</v>
      </c>
      <c r="K33" t="s">
        <v>30</v>
      </c>
      <c r="L33" t="s">
        <v>31</v>
      </c>
      <c r="M33">
        <v>423</v>
      </c>
      <c r="N33">
        <v>755</v>
      </c>
      <c r="O33">
        <v>218.4</v>
      </c>
      <c r="P33" t="s">
        <v>32</v>
      </c>
      <c r="Q33">
        <v>0</v>
      </c>
      <c r="R33" t="s">
        <v>33</v>
      </c>
      <c r="S33" t="s">
        <v>34</v>
      </c>
      <c r="T33" t="s">
        <v>73</v>
      </c>
      <c r="U33" t="s">
        <v>36</v>
      </c>
      <c r="V33" t="s">
        <v>74</v>
      </c>
      <c r="W33" t="s">
        <v>38</v>
      </c>
      <c r="X33" t="s">
        <v>75</v>
      </c>
      <c r="Y33" t="s">
        <v>40</v>
      </c>
      <c r="Z33" t="s">
        <v>76</v>
      </c>
      <c r="AA33">
        <v>333</v>
      </c>
    </row>
    <row r="34" spans="1:27" x14ac:dyDescent="0.2">
      <c r="A34" t="s">
        <v>504</v>
      </c>
      <c r="B34">
        <v>532.10598027761296</v>
      </c>
      <c r="C34">
        <v>0.927638575919148</v>
      </c>
      <c r="D34">
        <v>0.30339509729383901</v>
      </c>
      <c r="E34">
        <v>3.0575265856083602</v>
      </c>
      <c r="F34">
        <v>2.2317184392079302E-3</v>
      </c>
      <c r="G34">
        <v>1.5946642665612999E-2</v>
      </c>
      <c r="H34" t="s">
        <v>130</v>
      </c>
      <c r="I34">
        <v>7</v>
      </c>
      <c r="J34" t="s">
        <v>505</v>
      </c>
      <c r="K34" t="s">
        <v>30</v>
      </c>
      <c r="L34" t="s">
        <v>31</v>
      </c>
      <c r="M34">
        <v>85</v>
      </c>
      <c r="N34">
        <v>516</v>
      </c>
      <c r="O34">
        <v>283.5</v>
      </c>
      <c r="P34" t="s">
        <v>32</v>
      </c>
      <c r="Q34">
        <v>0</v>
      </c>
      <c r="R34" t="s">
        <v>33</v>
      </c>
      <c r="S34" t="s">
        <v>34</v>
      </c>
      <c r="T34" t="s">
        <v>506</v>
      </c>
      <c r="U34" t="s">
        <v>36</v>
      </c>
      <c r="V34" t="s">
        <v>507</v>
      </c>
      <c r="W34" t="s">
        <v>38</v>
      </c>
      <c r="X34" t="s">
        <v>55</v>
      </c>
      <c r="Y34" t="s">
        <v>40</v>
      </c>
      <c r="Z34" t="s">
        <v>508</v>
      </c>
      <c r="AA34">
        <v>432</v>
      </c>
    </row>
    <row r="35" spans="1:27" x14ac:dyDescent="0.2">
      <c r="A35" t="s">
        <v>551</v>
      </c>
      <c r="B35">
        <v>865.28369222296396</v>
      </c>
      <c r="C35">
        <v>0.89068358746566101</v>
      </c>
      <c r="D35">
        <v>0.21594911135756001</v>
      </c>
      <c r="E35">
        <v>4.1245068426834202</v>
      </c>
      <c r="F35" s="1">
        <v>3.7152994766521698E-5</v>
      </c>
      <c r="G35">
        <v>5.1519519900145797E-4</v>
      </c>
      <c r="H35" t="s">
        <v>130</v>
      </c>
      <c r="I35">
        <v>7</v>
      </c>
      <c r="J35" t="s">
        <v>552</v>
      </c>
      <c r="K35" t="s">
        <v>30</v>
      </c>
      <c r="L35" t="s">
        <v>31</v>
      </c>
      <c r="M35">
        <v>1</v>
      </c>
      <c r="N35">
        <v>831</v>
      </c>
      <c r="O35">
        <v>547.4</v>
      </c>
      <c r="P35" t="s">
        <v>32</v>
      </c>
      <c r="Q35">
        <v>0</v>
      </c>
      <c r="R35" t="s">
        <v>33</v>
      </c>
      <c r="S35" t="s">
        <v>34</v>
      </c>
      <c r="T35" t="s">
        <v>553</v>
      </c>
      <c r="U35" t="s">
        <v>36</v>
      </c>
      <c r="V35" t="s">
        <v>54</v>
      </c>
      <c r="W35" t="s">
        <v>38</v>
      </c>
      <c r="X35" t="s">
        <v>55</v>
      </c>
      <c r="Y35" t="s">
        <v>40</v>
      </c>
      <c r="Z35" t="s">
        <v>377</v>
      </c>
      <c r="AA35">
        <v>831</v>
      </c>
    </row>
    <row r="36" spans="1:27" x14ac:dyDescent="0.2">
      <c r="A36" t="s">
        <v>614</v>
      </c>
      <c r="B36">
        <v>7294.63000967264</v>
      </c>
      <c r="C36">
        <v>-0.79893242156627897</v>
      </c>
      <c r="D36">
        <v>0.29749995472858498</v>
      </c>
      <c r="E36">
        <v>-2.6854875399734399</v>
      </c>
      <c r="F36">
        <v>7.2424075108876397E-3</v>
      </c>
      <c r="G36">
        <v>4.1250234083751301E-2</v>
      </c>
      <c r="H36" t="s">
        <v>130</v>
      </c>
      <c r="I36">
        <v>7</v>
      </c>
      <c r="J36" t="s">
        <v>615</v>
      </c>
      <c r="K36" t="s">
        <v>30</v>
      </c>
      <c r="L36" t="s">
        <v>31</v>
      </c>
      <c r="M36">
        <v>597</v>
      </c>
      <c r="N36">
        <v>2519</v>
      </c>
      <c r="O36">
        <v>1269.2</v>
      </c>
      <c r="P36" t="s">
        <v>32</v>
      </c>
      <c r="Q36">
        <v>0</v>
      </c>
      <c r="R36" t="s">
        <v>33</v>
      </c>
      <c r="S36" t="s">
        <v>34</v>
      </c>
      <c r="T36" t="s">
        <v>512</v>
      </c>
      <c r="U36" t="s">
        <v>36</v>
      </c>
      <c r="V36" t="s">
        <v>74</v>
      </c>
      <c r="W36" t="s">
        <v>38</v>
      </c>
      <c r="X36" t="s">
        <v>75</v>
      </c>
      <c r="Y36" t="s">
        <v>40</v>
      </c>
      <c r="Z36" t="s">
        <v>76</v>
      </c>
      <c r="AA36">
        <v>1923</v>
      </c>
    </row>
    <row r="37" spans="1:27" x14ac:dyDescent="0.2">
      <c r="A37" t="s">
        <v>588</v>
      </c>
      <c r="B37">
        <v>521.12240776474903</v>
      </c>
      <c r="C37">
        <v>-1.21952376003328</v>
      </c>
      <c r="D37">
        <v>0.40468267400872199</v>
      </c>
      <c r="E37">
        <v>-3.0135309425354802</v>
      </c>
      <c r="F37">
        <v>2.5822670685545098E-3</v>
      </c>
      <c r="G37">
        <v>1.78040518937179E-2</v>
      </c>
      <c r="H37" t="s">
        <v>130</v>
      </c>
      <c r="I37">
        <v>7</v>
      </c>
      <c r="J37" t="s">
        <v>589</v>
      </c>
      <c r="K37" t="s">
        <v>30</v>
      </c>
      <c r="L37" t="s">
        <v>31</v>
      </c>
      <c r="M37">
        <v>3</v>
      </c>
      <c r="N37">
        <v>740</v>
      </c>
      <c r="O37">
        <v>477.6</v>
      </c>
      <c r="P37" t="s">
        <v>44</v>
      </c>
      <c r="Q37">
        <v>0</v>
      </c>
      <c r="R37" t="s">
        <v>33</v>
      </c>
      <c r="S37" t="s">
        <v>34</v>
      </c>
      <c r="T37" t="s">
        <v>426</v>
      </c>
      <c r="U37" t="s">
        <v>36</v>
      </c>
      <c r="V37" t="s">
        <v>65</v>
      </c>
      <c r="W37" t="s">
        <v>38</v>
      </c>
      <c r="X37" t="s">
        <v>39</v>
      </c>
      <c r="Y37" t="s">
        <v>40</v>
      </c>
      <c r="Z37" t="s">
        <v>66</v>
      </c>
      <c r="AA37">
        <v>738</v>
      </c>
    </row>
    <row r="38" spans="1:27" x14ac:dyDescent="0.2">
      <c r="A38" t="s">
        <v>556</v>
      </c>
      <c r="B38">
        <v>2.0266809548923201</v>
      </c>
      <c r="C38">
        <v>-1.46954880215613</v>
      </c>
      <c r="D38">
        <v>0.51653679015993204</v>
      </c>
      <c r="E38">
        <v>-2.8450031636683999</v>
      </c>
      <c r="F38">
        <v>4.4410981965531801E-3</v>
      </c>
      <c r="G38">
        <v>2.8150832116861299E-2</v>
      </c>
      <c r="H38" t="s">
        <v>130</v>
      </c>
      <c r="I38">
        <v>7</v>
      </c>
      <c r="J38" t="s">
        <v>557</v>
      </c>
      <c r="K38" t="s">
        <v>30</v>
      </c>
      <c r="L38" t="s">
        <v>31</v>
      </c>
      <c r="M38">
        <v>1</v>
      </c>
      <c r="N38">
        <v>996</v>
      </c>
      <c r="O38">
        <v>618.20000000000005</v>
      </c>
      <c r="P38" t="s">
        <v>32</v>
      </c>
      <c r="Q38">
        <v>0</v>
      </c>
      <c r="R38" t="s">
        <v>33</v>
      </c>
      <c r="S38" t="s">
        <v>34</v>
      </c>
      <c r="T38" t="s">
        <v>213</v>
      </c>
      <c r="U38" t="s">
        <v>36</v>
      </c>
      <c r="V38" t="s">
        <v>162</v>
      </c>
      <c r="W38" t="s">
        <v>38</v>
      </c>
      <c r="X38" t="s">
        <v>49</v>
      </c>
      <c r="Y38" t="s">
        <v>40</v>
      </c>
      <c r="Z38" t="s">
        <v>136</v>
      </c>
      <c r="AA38">
        <v>996</v>
      </c>
    </row>
    <row r="39" spans="1:27" x14ac:dyDescent="0.2">
      <c r="A39" t="s">
        <v>563</v>
      </c>
      <c r="B39">
        <v>2.1349017672983601</v>
      </c>
      <c r="C39">
        <v>-1.63974036934961</v>
      </c>
      <c r="D39">
        <v>0.53024147078977402</v>
      </c>
      <c r="E39">
        <v>-3.0924408211739398</v>
      </c>
      <c r="F39">
        <v>1.9851781100748002E-3</v>
      </c>
      <c r="G39">
        <v>1.4447685134433201E-2</v>
      </c>
      <c r="H39" t="s">
        <v>130</v>
      </c>
      <c r="I39">
        <v>7</v>
      </c>
      <c r="J39" t="s">
        <v>564</v>
      </c>
      <c r="K39" t="s">
        <v>30</v>
      </c>
      <c r="L39" t="s">
        <v>31</v>
      </c>
      <c r="M39">
        <v>176</v>
      </c>
      <c r="N39">
        <v>724</v>
      </c>
      <c r="O39">
        <v>369.4</v>
      </c>
      <c r="P39" t="s">
        <v>32</v>
      </c>
      <c r="Q39">
        <v>0</v>
      </c>
      <c r="R39" t="s">
        <v>33</v>
      </c>
      <c r="S39" t="s">
        <v>34</v>
      </c>
      <c r="T39" t="s">
        <v>565</v>
      </c>
      <c r="U39" t="s">
        <v>36</v>
      </c>
      <c r="V39" t="s">
        <v>54</v>
      </c>
      <c r="W39" t="s">
        <v>38</v>
      </c>
      <c r="X39" t="s">
        <v>55</v>
      </c>
      <c r="Y39" t="s">
        <v>40</v>
      </c>
      <c r="Z39" t="s">
        <v>101</v>
      </c>
      <c r="AA39">
        <v>549</v>
      </c>
    </row>
    <row r="40" spans="1:27" x14ac:dyDescent="0.2">
      <c r="A40" t="s">
        <v>409</v>
      </c>
      <c r="B40">
        <v>25.169268799660099</v>
      </c>
      <c r="C40">
        <v>-1.6429179151142499</v>
      </c>
      <c r="D40">
        <v>0.55185416986587899</v>
      </c>
      <c r="E40">
        <v>-2.9770870726836001</v>
      </c>
      <c r="F40">
        <v>2.9100135075560401E-3</v>
      </c>
      <c r="G40">
        <v>1.9254635156360101E-2</v>
      </c>
      <c r="H40" t="s">
        <v>130</v>
      </c>
      <c r="I40">
        <v>7</v>
      </c>
      <c r="J40" t="s">
        <v>410</v>
      </c>
      <c r="K40" t="s">
        <v>30</v>
      </c>
      <c r="L40" t="s">
        <v>31</v>
      </c>
      <c r="M40">
        <v>2566</v>
      </c>
      <c r="N40">
        <v>4506</v>
      </c>
      <c r="O40">
        <v>1273.5</v>
      </c>
      <c r="P40" t="s">
        <v>32</v>
      </c>
      <c r="Q40">
        <v>0</v>
      </c>
      <c r="R40" t="s">
        <v>33</v>
      </c>
      <c r="S40" t="s">
        <v>34</v>
      </c>
      <c r="T40" t="s">
        <v>411</v>
      </c>
      <c r="U40" t="s">
        <v>36</v>
      </c>
      <c r="V40" t="s">
        <v>74</v>
      </c>
      <c r="W40" t="s">
        <v>38</v>
      </c>
      <c r="X40" t="s">
        <v>75</v>
      </c>
      <c r="Y40" t="s">
        <v>40</v>
      </c>
      <c r="Z40" t="s">
        <v>76</v>
      </c>
      <c r="AA40">
        <v>1941</v>
      </c>
    </row>
    <row r="41" spans="1:27" x14ac:dyDescent="0.2">
      <c r="A41" t="s">
        <v>590</v>
      </c>
      <c r="B41">
        <v>35.381365943545198</v>
      </c>
      <c r="C41">
        <v>-1.6550510457227401</v>
      </c>
      <c r="D41">
        <v>0.49457973573623698</v>
      </c>
      <c r="E41">
        <v>-3.3463786041678598</v>
      </c>
      <c r="F41">
        <v>8.1874521098356E-4</v>
      </c>
      <c r="G41">
        <v>6.9949319112291098E-3</v>
      </c>
      <c r="H41" t="s">
        <v>130</v>
      </c>
      <c r="I41">
        <v>7</v>
      </c>
      <c r="J41" t="s">
        <v>591</v>
      </c>
      <c r="K41" t="s">
        <v>30</v>
      </c>
      <c r="L41" t="s">
        <v>31</v>
      </c>
      <c r="M41">
        <v>3</v>
      </c>
      <c r="N41">
        <v>149</v>
      </c>
      <c r="O41">
        <v>93.2</v>
      </c>
      <c r="P41" t="s">
        <v>44</v>
      </c>
      <c r="Q41">
        <v>0</v>
      </c>
      <c r="R41" t="s">
        <v>33</v>
      </c>
      <c r="S41" t="s">
        <v>34</v>
      </c>
      <c r="T41" t="s">
        <v>512</v>
      </c>
      <c r="U41" t="s">
        <v>36</v>
      </c>
      <c r="V41" t="s">
        <v>74</v>
      </c>
      <c r="W41" t="s">
        <v>38</v>
      </c>
      <c r="X41" t="s">
        <v>75</v>
      </c>
      <c r="Y41" t="s">
        <v>40</v>
      </c>
      <c r="Z41" t="s">
        <v>76</v>
      </c>
      <c r="AA41">
        <v>147</v>
      </c>
    </row>
    <row r="42" spans="1:27" x14ac:dyDescent="0.2">
      <c r="A42" t="s">
        <v>620</v>
      </c>
      <c r="B42">
        <v>4.7810779526034102</v>
      </c>
      <c r="C42">
        <v>-1.78362188111082</v>
      </c>
      <c r="D42">
        <v>0.66385329565592499</v>
      </c>
      <c r="E42">
        <v>-2.68677114775562</v>
      </c>
      <c r="F42">
        <v>7.2146364745269897E-3</v>
      </c>
      <c r="G42">
        <v>4.1250234083751301E-2</v>
      </c>
      <c r="H42" t="s">
        <v>130</v>
      </c>
      <c r="I42">
        <v>7</v>
      </c>
      <c r="J42" t="s">
        <v>621</v>
      </c>
      <c r="K42" t="s">
        <v>30</v>
      </c>
      <c r="L42" t="s">
        <v>31</v>
      </c>
      <c r="M42">
        <v>3854</v>
      </c>
      <c r="N42">
        <v>4918</v>
      </c>
      <c r="O42">
        <v>305.39999999999998</v>
      </c>
      <c r="P42" t="s">
        <v>44</v>
      </c>
      <c r="Q42">
        <v>0</v>
      </c>
      <c r="R42" t="s">
        <v>33</v>
      </c>
      <c r="S42" t="s">
        <v>34</v>
      </c>
      <c r="T42" t="s">
        <v>35</v>
      </c>
      <c r="U42" t="s">
        <v>36</v>
      </c>
      <c r="V42" t="s">
        <v>37</v>
      </c>
      <c r="W42" t="s">
        <v>38</v>
      </c>
      <c r="X42" t="s">
        <v>39</v>
      </c>
      <c r="Y42" t="s">
        <v>40</v>
      </c>
      <c r="Z42" t="s">
        <v>41</v>
      </c>
      <c r="AA42">
        <v>1065</v>
      </c>
    </row>
    <row r="43" spans="1:27" x14ac:dyDescent="0.2">
      <c r="A43" t="s">
        <v>541</v>
      </c>
      <c r="B43">
        <v>1033.2158077278</v>
      </c>
      <c r="C43">
        <v>-1.9336000842145</v>
      </c>
      <c r="D43">
        <v>0.497130788846465</v>
      </c>
      <c r="E43">
        <v>-3.8895198760495102</v>
      </c>
      <c r="F43">
        <v>1.00442742453808E-4</v>
      </c>
      <c r="G43">
        <v>1.1278285081241901E-3</v>
      </c>
      <c r="H43" t="s">
        <v>130</v>
      </c>
      <c r="I43">
        <v>7</v>
      </c>
      <c r="J43" t="s">
        <v>542</v>
      </c>
      <c r="K43" t="s">
        <v>30</v>
      </c>
      <c r="L43" t="s">
        <v>31</v>
      </c>
      <c r="M43">
        <v>308</v>
      </c>
      <c r="N43">
        <v>1159</v>
      </c>
      <c r="O43">
        <v>587.79999999999995</v>
      </c>
      <c r="P43" t="s">
        <v>32</v>
      </c>
      <c r="Q43">
        <v>0</v>
      </c>
      <c r="R43" t="s">
        <v>33</v>
      </c>
      <c r="S43" t="s">
        <v>34</v>
      </c>
      <c r="T43" t="s">
        <v>543</v>
      </c>
      <c r="U43" t="s">
        <v>36</v>
      </c>
      <c r="V43" t="s">
        <v>54</v>
      </c>
      <c r="W43" t="s">
        <v>38</v>
      </c>
      <c r="X43" t="s">
        <v>55</v>
      </c>
      <c r="Y43" t="s">
        <v>40</v>
      </c>
      <c r="Z43" t="s">
        <v>377</v>
      </c>
      <c r="AA43">
        <v>852</v>
      </c>
    </row>
    <row r="44" spans="1:27" x14ac:dyDescent="0.2">
      <c r="A44" t="s">
        <v>91</v>
      </c>
      <c r="B44">
        <v>1.9681534188002801</v>
      </c>
      <c r="C44">
        <v>-1.94207886520948</v>
      </c>
      <c r="D44">
        <v>0.58523759534363096</v>
      </c>
      <c r="E44">
        <v>-3.3184451591309001</v>
      </c>
      <c r="F44">
        <v>9.0520095583856096E-4</v>
      </c>
      <c r="G44">
        <v>7.5690207583947802E-3</v>
      </c>
      <c r="H44" t="s">
        <v>130</v>
      </c>
      <c r="I44">
        <v>7</v>
      </c>
      <c r="J44" t="s">
        <v>92</v>
      </c>
      <c r="K44" t="s">
        <v>30</v>
      </c>
      <c r="L44" t="s">
        <v>31</v>
      </c>
      <c r="M44">
        <v>1022</v>
      </c>
      <c r="N44">
        <v>1129</v>
      </c>
      <c r="O44">
        <v>69.7</v>
      </c>
      <c r="P44" t="s">
        <v>32</v>
      </c>
      <c r="Q44">
        <v>0</v>
      </c>
      <c r="R44" t="s">
        <v>33</v>
      </c>
      <c r="S44" t="s">
        <v>34</v>
      </c>
      <c r="T44" t="s">
        <v>93</v>
      </c>
      <c r="U44" t="s">
        <v>36</v>
      </c>
      <c r="V44" t="s">
        <v>74</v>
      </c>
      <c r="W44" t="s">
        <v>38</v>
      </c>
      <c r="X44" t="s">
        <v>75</v>
      </c>
      <c r="Y44" t="s">
        <v>40</v>
      </c>
      <c r="Z44" t="s">
        <v>76</v>
      </c>
      <c r="AA44">
        <v>108</v>
      </c>
    </row>
    <row r="45" spans="1:27" x14ac:dyDescent="0.2">
      <c r="A45" t="s">
        <v>539</v>
      </c>
      <c r="B45">
        <v>4.64504108066504</v>
      </c>
      <c r="C45">
        <v>-1.9945426757623099</v>
      </c>
      <c r="D45">
        <v>0.62066069152671999</v>
      </c>
      <c r="E45">
        <v>-3.2135798238745799</v>
      </c>
      <c r="F45">
        <v>1.3109135382623901E-3</v>
      </c>
      <c r="G45">
        <v>1.03037804107424E-2</v>
      </c>
      <c r="H45" t="s">
        <v>130</v>
      </c>
      <c r="I45">
        <v>7</v>
      </c>
      <c r="J45" t="s">
        <v>540</v>
      </c>
      <c r="K45" t="s">
        <v>30</v>
      </c>
      <c r="L45" t="s">
        <v>31</v>
      </c>
      <c r="M45">
        <v>62375</v>
      </c>
      <c r="N45">
        <v>62869</v>
      </c>
      <c r="O45">
        <v>341.3</v>
      </c>
      <c r="P45" t="s">
        <v>32</v>
      </c>
      <c r="Q45">
        <v>0</v>
      </c>
      <c r="R45" t="s">
        <v>33</v>
      </c>
      <c r="S45" t="s">
        <v>34</v>
      </c>
      <c r="T45" t="s">
        <v>59</v>
      </c>
      <c r="U45" t="s">
        <v>36</v>
      </c>
      <c r="V45" t="s">
        <v>60</v>
      </c>
      <c r="W45" t="s">
        <v>38</v>
      </c>
      <c r="X45" t="s">
        <v>55</v>
      </c>
      <c r="Y45" t="s">
        <v>40</v>
      </c>
      <c r="Z45" t="s">
        <v>61</v>
      </c>
      <c r="AA45">
        <v>495</v>
      </c>
    </row>
    <row r="46" spans="1:27" x14ac:dyDescent="0.2">
      <c r="A46" t="s">
        <v>423</v>
      </c>
      <c r="B46">
        <v>4.7110849841638496</v>
      </c>
      <c r="C46">
        <v>-2.0216181437824798</v>
      </c>
      <c r="D46">
        <v>0.71936052940300599</v>
      </c>
      <c r="E46">
        <v>-2.8102989546287902</v>
      </c>
      <c r="F46">
        <v>4.9495501164994304E-3</v>
      </c>
      <c r="G46">
        <v>3.0875765012448798E-2</v>
      </c>
      <c r="H46" t="s">
        <v>130</v>
      </c>
      <c r="I46">
        <v>7</v>
      </c>
      <c r="J46" t="s">
        <v>424</v>
      </c>
      <c r="K46" t="s">
        <v>30</v>
      </c>
      <c r="L46" t="s">
        <v>31</v>
      </c>
      <c r="M46">
        <v>871</v>
      </c>
      <c r="N46">
        <v>2097</v>
      </c>
      <c r="O46">
        <v>746.1</v>
      </c>
      <c r="P46" t="s">
        <v>32</v>
      </c>
      <c r="Q46">
        <v>0</v>
      </c>
      <c r="R46" t="s">
        <v>33</v>
      </c>
      <c r="S46" t="s">
        <v>34</v>
      </c>
      <c r="T46" t="s">
        <v>425</v>
      </c>
      <c r="U46" t="s">
        <v>36</v>
      </c>
      <c r="V46" t="s">
        <v>48</v>
      </c>
      <c r="W46" t="s">
        <v>38</v>
      </c>
      <c r="X46" t="s">
        <v>49</v>
      </c>
      <c r="Y46" t="s">
        <v>40</v>
      </c>
      <c r="Z46" t="s">
        <v>50</v>
      </c>
      <c r="AA46">
        <v>1227</v>
      </c>
    </row>
    <row r="47" spans="1:27" x14ac:dyDescent="0.2">
      <c r="A47" t="s">
        <v>381</v>
      </c>
      <c r="B47">
        <v>210.50411295972</v>
      </c>
      <c r="C47">
        <v>-2.10997012234676</v>
      </c>
      <c r="D47">
        <v>0.52319851179969801</v>
      </c>
      <c r="E47">
        <v>-4.0328289831882103</v>
      </c>
      <c r="F47" s="1">
        <v>5.5109385688440499E-5</v>
      </c>
      <c r="G47">
        <v>6.9864479275990698E-4</v>
      </c>
      <c r="H47" t="s">
        <v>130</v>
      </c>
      <c r="I47">
        <v>7</v>
      </c>
      <c r="J47" t="s">
        <v>382</v>
      </c>
      <c r="K47" t="s">
        <v>30</v>
      </c>
      <c r="L47" t="s">
        <v>31</v>
      </c>
      <c r="M47">
        <v>1508</v>
      </c>
      <c r="N47">
        <v>3466</v>
      </c>
      <c r="O47">
        <v>1250.3</v>
      </c>
      <c r="P47" t="s">
        <v>32</v>
      </c>
      <c r="Q47">
        <v>0</v>
      </c>
      <c r="R47" t="s">
        <v>33</v>
      </c>
      <c r="S47" t="s">
        <v>34</v>
      </c>
      <c r="T47" t="s">
        <v>383</v>
      </c>
      <c r="U47" t="s">
        <v>36</v>
      </c>
      <c r="V47" t="s">
        <v>74</v>
      </c>
      <c r="W47" t="s">
        <v>38</v>
      </c>
      <c r="X47" t="s">
        <v>75</v>
      </c>
      <c r="Y47" t="s">
        <v>40</v>
      </c>
      <c r="Z47" t="s">
        <v>76</v>
      </c>
      <c r="AA47">
        <v>1959</v>
      </c>
    </row>
    <row r="48" spans="1:27" x14ac:dyDescent="0.2">
      <c r="A48" t="s">
        <v>608</v>
      </c>
      <c r="B48">
        <v>15.2344297405416</v>
      </c>
      <c r="C48">
        <v>-2.2816537218255601</v>
      </c>
      <c r="D48">
        <v>0.72912247527019403</v>
      </c>
      <c r="E48">
        <v>-3.12931475741444</v>
      </c>
      <c r="F48">
        <v>1.7521451007233E-3</v>
      </c>
      <c r="G48">
        <v>1.29923212185709E-2</v>
      </c>
      <c r="H48" t="s">
        <v>130</v>
      </c>
      <c r="I48">
        <v>7</v>
      </c>
      <c r="J48" t="s">
        <v>609</v>
      </c>
      <c r="K48" t="s">
        <v>30</v>
      </c>
      <c r="L48" t="s">
        <v>31</v>
      </c>
      <c r="M48">
        <v>2</v>
      </c>
      <c r="N48">
        <v>586</v>
      </c>
      <c r="O48">
        <v>389</v>
      </c>
      <c r="P48" t="s">
        <v>44</v>
      </c>
      <c r="Q48">
        <v>0</v>
      </c>
      <c r="R48" t="s">
        <v>33</v>
      </c>
      <c r="S48" t="s">
        <v>34</v>
      </c>
      <c r="T48" t="s">
        <v>461</v>
      </c>
      <c r="U48" t="s">
        <v>36</v>
      </c>
      <c r="V48" t="s">
        <v>74</v>
      </c>
      <c r="W48" t="s">
        <v>38</v>
      </c>
      <c r="X48" t="s">
        <v>75</v>
      </c>
      <c r="Y48" t="s">
        <v>40</v>
      </c>
      <c r="Z48" t="s">
        <v>76</v>
      </c>
      <c r="AA48">
        <v>585</v>
      </c>
    </row>
    <row r="49" spans="1:27" x14ac:dyDescent="0.2">
      <c r="A49" t="s">
        <v>439</v>
      </c>
      <c r="B49">
        <v>34.824960729163898</v>
      </c>
      <c r="C49">
        <v>-2.5672840643494301</v>
      </c>
      <c r="D49">
        <v>0.72588971350496001</v>
      </c>
      <c r="E49">
        <v>-3.53674121093864</v>
      </c>
      <c r="F49">
        <v>4.0509639383648401E-4</v>
      </c>
      <c r="G49">
        <v>3.7023926227380999E-3</v>
      </c>
      <c r="H49" t="s">
        <v>130</v>
      </c>
      <c r="I49">
        <v>7</v>
      </c>
      <c r="J49" t="s">
        <v>440</v>
      </c>
      <c r="K49" t="s">
        <v>30</v>
      </c>
      <c r="L49" t="s">
        <v>31</v>
      </c>
      <c r="M49">
        <v>1205</v>
      </c>
      <c r="N49">
        <v>1939</v>
      </c>
      <c r="O49">
        <v>458.8</v>
      </c>
      <c r="P49" t="s">
        <v>44</v>
      </c>
      <c r="Q49">
        <v>0</v>
      </c>
      <c r="R49" t="s">
        <v>33</v>
      </c>
      <c r="S49" t="s">
        <v>34</v>
      </c>
      <c r="T49" t="s">
        <v>441</v>
      </c>
      <c r="U49" t="s">
        <v>36</v>
      </c>
      <c r="V49" t="s">
        <v>65</v>
      </c>
      <c r="W49" t="s">
        <v>38</v>
      </c>
      <c r="X49" t="s">
        <v>39</v>
      </c>
      <c r="Y49" t="s">
        <v>40</v>
      </c>
      <c r="Z49" t="s">
        <v>66</v>
      </c>
      <c r="AA49">
        <v>735</v>
      </c>
    </row>
    <row r="50" spans="1:27" x14ac:dyDescent="0.2">
      <c r="A50" t="s">
        <v>67</v>
      </c>
      <c r="B50">
        <v>22.931291593935999</v>
      </c>
      <c r="C50">
        <v>-2.5803813693316999</v>
      </c>
      <c r="D50">
        <v>0.75502355003544697</v>
      </c>
      <c r="E50">
        <v>-3.4176170653359801</v>
      </c>
      <c r="F50">
        <v>6.3171920163511896E-4</v>
      </c>
      <c r="G50">
        <v>5.6424010509682201E-3</v>
      </c>
      <c r="H50" t="s">
        <v>130</v>
      </c>
      <c r="I50">
        <v>7</v>
      </c>
      <c r="J50" t="s">
        <v>68</v>
      </c>
      <c r="K50" t="s">
        <v>30</v>
      </c>
      <c r="L50" t="s">
        <v>31</v>
      </c>
      <c r="M50">
        <v>2</v>
      </c>
      <c r="N50">
        <v>562</v>
      </c>
      <c r="O50">
        <v>359</v>
      </c>
      <c r="P50" t="s">
        <v>44</v>
      </c>
      <c r="Q50">
        <v>0</v>
      </c>
      <c r="R50" t="s">
        <v>33</v>
      </c>
      <c r="S50" t="s">
        <v>34</v>
      </c>
      <c r="T50" t="s">
        <v>47</v>
      </c>
      <c r="U50" t="s">
        <v>36</v>
      </c>
      <c r="V50" t="s">
        <v>48</v>
      </c>
      <c r="W50" t="s">
        <v>38</v>
      </c>
      <c r="X50" t="s">
        <v>49</v>
      </c>
      <c r="Y50" t="s">
        <v>40</v>
      </c>
      <c r="Z50" t="s">
        <v>50</v>
      </c>
      <c r="AA50">
        <v>561</v>
      </c>
    </row>
    <row r="51" spans="1:27" x14ac:dyDescent="0.2">
      <c r="A51" t="s">
        <v>521</v>
      </c>
      <c r="B51">
        <v>25.2585896157325</v>
      </c>
      <c r="C51">
        <v>-2.64888684023872</v>
      </c>
      <c r="D51">
        <v>0.57824414119693501</v>
      </c>
      <c r="E51">
        <v>-4.58091427395299</v>
      </c>
      <c r="F51" s="1">
        <v>4.6294759349760797E-6</v>
      </c>
      <c r="G51" s="1">
        <v>7.5807668435233394E-5</v>
      </c>
      <c r="H51" t="s">
        <v>130</v>
      </c>
      <c r="I51">
        <v>7</v>
      </c>
      <c r="J51" t="s">
        <v>522</v>
      </c>
      <c r="K51" t="s">
        <v>30</v>
      </c>
      <c r="L51" t="s">
        <v>31</v>
      </c>
      <c r="M51">
        <v>3</v>
      </c>
      <c r="N51">
        <v>1130</v>
      </c>
      <c r="O51">
        <v>726.5</v>
      </c>
      <c r="P51" t="s">
        <v>44</v>
      </c>
      <c r="Q51">
        <v>0</v>
      </c>
      <c r="R51" t="s">
        <v>33</v>
      </c>
      <c r="S51" t="s">
        <v>34</v>
      </c>
      <c r="T51" t="s">
        <v>523</v>
      </c>
      <c r="U51" t="s">
        <v>36</v>
      </c>
      <c r="V51" t="s">
        <v>74</v>
      </c>
      <c r="W51" t="s">
        <v>38</v>
      </c>
      <c r="X51" t="s">
        <v>75</v>
      </c>
      <c r="Y51" t="s">
        <v>40</v>
      </c>
      <c r="Z51" t="s">
        <v>76</v>
      </c>
      <c r="AA51">
        <v>1128</v>
      </c>
    </row>
    <row r="52" spans="1:27" x14ac:dyDescent="0.2">
      <c r="A52" t="s">
        <v>107</v>
      </c>
      <c r="B52">
        <v>24.268668577892502</v>
      </c>
      <c r="C52">
        <v>-2.82482286212921</v>
      </c>
      <c r="D52">
        <v>0.74675899039167903</v>
      </c>
      <c r="E52">
        <v>-3.7827771723880699</v>
      </c>
      <c r="F52">
        <v>1.55088242965533E-4</v>
      </c>
      <c r="G52">
        <v>1.60393893382775E-3</v>
      </c>
      <c r="H52" t="s">
        <v>130</v>
      </c>
      <c r="I52">
        <v>7</v>
      </c>
      <c r="J52" t="s">
        <v>108</v>
      </c>
      <c r="K52" t="s">
        <v>30</v>
      </c>
      <c r="L52" t="s">
        <v>31</v>
      </c>
      <c r="M52">
        <v>3449</v>
      </c>
      <c r="N52">
        <v>4252</v>
      </c>
      <c r="O52">
        <v>526.20000000000005</v>
      </c>
      <c r="P52" t="s">
        <v>32</v>
      </c>
      <c r="Q52">
        <v>0</v>
      </c>
      <c r="R52" t="s">
        <v>33</v>
      </c>
      <c r="S52" t="s">
        <v>34</v>
      </c>
      <c r="T52" t="s">
        <v>109</v>
      </c>
      <c r="U52" t="s">
        <v>36</v>
      </c>
      <c r="V52" t="s">
        <v>110</v>
      </c>
      <c r="W52" t="s">
        <v>38</v>
      </c>
      <c r="X52" t="s">
        <v>75</v>
      </c>
      <c r="Y52" t="s">
        <v>40</v>
      </c>
      <c r="Z52" t="s">
        <v>111</v>
      </c>
      <c r="AA52">
        <v>804</v>
      </c>
    </row>
    <row r="53" spans="1:27" x14ac:dyDescent="0.2">
      <c r="A53" t="s">
        <v>69</v>
      </c>
      <c r="B53">
        <v>18.158622128837798</v>
      </c>
      <c r="C53">
        <v>-2.8988746312036899</v>
      </c>
      <c r="D53">
        <v>0.77261871588898801</v>
      </c>
      <c r="E53">
        <v>-3.7520119194474799</v>
      </c>
      <c r="F53">
        <v>1.7542112186193901E-4</v>
      </c>
      <c r="G53">
        <v>1.76770515107031E-3</v>
      </c>
      <c r="H53" t="s">
        <v>130</v>
      </c>
      <c r="I53">
        <v>7</v>
      </c>
      <c r="J53" t="s">
        <v>70</v>
      </c>
      <c r="K53" t="s">
        <v>30</v>
      </c>
      <c r="L53" t="s">
        <v>31</v>
      </c>
      <c r="M53">
        <v>24337</v>
      </c>
      <c r="N53">
        <v>25563</v>
      </c>
      <c r="O53">
        <v>308.5</v>
      </c>
      <c r="P53" t="s">
        <v>44</v>
      </c>
      <c r="Q53">
        <v>0</v>
      </c>
      <c r="R53" t="s">
        <v>33</v>
      </c>
      <c r="S53" t="s">
        <v>34</v>
      </c>
      <c r="T53" t="s">
        <v>35</v>
      </c>
      <c r="U53" t="s">
        <v>36</v>
      </c>
      <c r="V53" t="s">
        <v>37</v>
      </c>
      <c r="W53" t="s">
        <v>38</v>
      </c>
      <c r="X53" t="s">
        <v>39</v>
      </c>
      <c r="Y53" t="s">
        <v>40</v>
      </c>
      <c r="Z53" t="s">
        <v>41</v>
      </c>
      <c r="AA53">
        <v>1227</v>
      </c>
    </row>
    <row r="54" spans="1:27" x14ac:dyDescent="0.2">
      <c r="A54" t="s">
        <v>451</v>
      </c>
      <c r="B54">
        <v>43.660840432905196</v>
      </c>
      <c r="C54">
        <v>-2.9961358259100002</v>
      </c>
      <c r="D54">
        <v>0.53178362875680796</v>
      </c>
      <c r="E54">
        <v>-5.6341257306365398</v>
      </c>
      <c r="F54" s="1">
        <v>1.7594862468124199E-8</v>
      </c>
      <c r="G54" s="1">
        <v>6.9147809499727999E-7</v>
      </c>
      <c r="H54" t="s">
        <v>130</v>
      </c>
      <c r="I54">
        <v>7</v>
      </c>
      <c r="J54" t="s">
        <v>452</v>
      </c>
      <c r="K54" t="s">
        <v>30</v>
      </c>
      <c r="L54" t="s">
        <v>31</v>
      </c>
      <c r="M54">
        <v>1703</v>
      </c>
      <c r="N54">
        <v>2188</v>
      </c>
      <c r="O54">
        <v>336.7</v>
      </c>
      <c r="P54" t="s">
        <v>32</v>
      </c>
      <c r="Q54">
        <v>0</v>
      </c>
      <c r="R54" t="s">
        <v>33</v>
      </c>
      <c r="S54" t="s">
        <v>34</v>
      </c>
      <c r="T54" t="s">
        <v>405</v>
      </c>
      <c r="U54" t="s">
        <v>36</v>
      </c>
      <c r="V54" t="s">
        <v>60</v>
      </c>
      <c r="W54" t="s">
        <v>38</v>
      </c>
      <c r="X54" t="s">
        <v>55</v>
      </c>
      <c r="Y54" t="s">
        <v>40</v>
      </c>
      <c r="Z54" t="s">
        <v>61</v>
      </c>
      <c r="AA54">
        <v>486</v>
      </c>
    </row>
    <row r="55" spans="1:27" x14ac:dyDescent="0.2">
      <c r="A55" t="s">
        <v>406</v>
      </c>
      <c r="B55">
        <v>73.382496509231103</v>
      </c>
      <c r="C55">
        <v>-3.20405162413436</v>
      </c>
      <c r="D55">
        <v>0.557935275371789</v>
      </c>
      <c r="E55">
        <v>-5.7426941180574902</v>
      </c>
      <c r="F55" s="1">
        <v>9.3181961201893206E-9</v>
      </c>
      <c r="G55" s="1">
        <v>4.577563844043E-7</v>
      </c>
      <c r="H55" t="s">
        <v>130</v>
      </c>
      <c r="I55">
        <v>7</v>
      </c>
      <c r="J55" t="s">
        <v>407</v>
      </c>
      <c r="K55" t="s">
        <v>30</v>
      </c>
      <c r="L55" t="s">
        <v>31</v>
      </c>
      <c r="M55">
        <v>7587</v>
      </c>
      <c r="N55">
        <v>8087</v>
      </c>
      <c r="O55">
        <v>357.1</v>
      </c>
      <c r="P55" t="s">
        <v>44</v>
      </c>
      <c r="Q55">
        <v>0</v>
      </c>
      <c r="R55" t="s">
        <v>33</v>
      </c>
      <c r="S55" t="s">
        <v>34</v>
      </c>
      <c r="T55" t="s">
        <v>408</v>
      </c>
      <c r="U55" t="s">
        <v>36</v>
      </c>
      <c r="V55" t="s">
        <v>60</v>
      </c>
      <c r="W55" t="s">
        <v>38</v>
      </c>
      <c r="X55" t="s">
        <v>55</v>
      </c>
      <c r="Y55" t="s">
        <v>40</v>
      </c>
      <c r="Z55" t="s">
        <v>61</v>
      </c>
      <c r="AA55">
        <v>501</v>
      </c>
    </row>
    <row r="56" spans="1:27" x14ac:dyDescent="0.2">
      <c r="A56" t="s">
        <v>600</v>
      </c>
      <c r="B56">
        <v>24.416975893233602</v>
      </c>
      <c r="C56">
        <v>-3.4906637582064102</v>
      </c>
      <c r="D56">
        <v>0.71010145589711904</v>
      </c>
      <c r="E56">
        <v>-4.9157253927840801</v>
      </c>
      <c r="F56" s="1">
        <v>8.84543154975752E-7</v>
      </c>
      <c r="G56" s="1">
        <v>1.7122866649147699E-5</v>
      </c>
      <c r="H56" t="s">
        <v>130</v>
      </c>
      <c r="I56">
        <v>7</v>
      </c>
      <c r="J56" t="s">
        <v>601</v>
      </c>
      <c r="K56" t="s">
        <v>30</v>
      </c>
      <c r="L56" t="s">
        <v>31</v>
      </c>
      <c r="M56">
        <v>2</v>
      </c>
      <c r="N56">
        <v>694</v>
      </c>
      <c r="O56">
        <v>446.4</v>
      </c>
      <c r="P56" t="s">
        <v>44</v>
      </c>
      <c r="Q56">
        <v>0</v>
      </c>
      <c r="R56" t="s">
        <v>33</v>
      </c>
      <c r="S56" t="s">
        <v>34</v>
      </c>
      <c r="T56" t="s">
        <v>461</v>
      </c>
      <c r="U56" t="s">
        <v>36</v>
      </c>
      <c r="V56" t="s">
        <v>74</v>
      </c>
      <c r="W56" t="s">
        <v>38</v>
      </c>
      <c r="X56" t="s">
        <v>75</v>
      </c>
      <c r="Y56" t="s">
        <v>40</v>
      </c>
      <c r="Z56" t="s">
        <v>76</v>
      </c>
      <c r="AA56">
        <v>693</v>
      </c>
    </row>
    <row r="57" spans="1:27" x14ac:dyDescent="0.2">
      <c r="A57" t="s">
        <v>71</v>
      </c>
      <c r="B57">
        <v>22.820098277891699</v>
      </c>
      <c r="C57">
        <v>-3.7087140291823499</v>
      </c>
      <c r="D57">
        <v>0.70972762964787495</v>
      </c>
      <c r="E57">
        <v>-5.2255455110609104</v>
      </c>
      <c r="F57" s="1">
        <v>1.7364240239034599E-7</v>
      </c>
      <c r="G57" s="1">
        <v>5.2493433953389299E-6</v>
      </c>
      <c r="H57" t="s">
        <v>130</v>
      </c>
      <c r="I57">
        <v>7</v>
      </c>
      <c r="J57" t="s">
        <v>72</v>
      </c>
      <c r="K57" t="s">
        <v>30</v>
      </c>
      <c r="L57" t="s">
        <v>31</v>
      </c>
      <c r="M57">
        <v>45</v>
      </c>
      <c r="N57">
        <v>1730</v>
      </c>
      <c r="O57">
        <v>1032.7</v>
      </c>
      <c r="P57" t="s">
        <v>32</v>
      </c>
      <c r="Q57">
        <v>0</v>
      </c>
      <c r="R57" t="s">
        <v>33</v>
      </c>
      <c r="S57" t="s">
        <v>34</v>
      </c>
      <c r="T57" t="s">
        <v>73</v>
      </c>
      <c r="U57" t="s">
        <v>36</v>
      </c>
      <c r="V57" t="s">
        <v>74</v>
      </c>
      <c r="W57" t="s">
        <v>38</v>
      </c>
      <c r="X57" t="s">
        <v>75</v>
      </c>
      <c r="Y57" t="s">
        <v>40</v>
      </c>
      <c r="Z57" t="s">
        <v>76</v>
      </c>
      <c r="AA57">
        <v>1686</v>
      </c>
    </row>
    <row r="58" spans="1:27" x14ac:dyDescent="0.2">
      <c r="A58" t="s">
        <v>45</v>
      </c>
      <c r="B58">
        <v>10.448384576928101</v>
      </c>
      <c r="C58">
        <v>-3.8727424669603501</v>
      </c>
      <c r="D58">
        <v>0.662982175511445</v>
      </c>
      <c r="E58">
        <v>-5.8413975669448401</v>
      </c>
      <c r="F58" s="1">
        <v>5.1764703755376601E-9</v>
      </c>
      <c r="G58" s="1">
        <v>2.9062183679804298E-7</v>
      </c>
      <c r="H58" t="s">
        <v>130</v>
      </c>
      <c r="I58">
        <v>7</v>
      </c>
      <c r="J58" t="s">
        <v>46</v>
      </c>
      <c r="K58" t="s">
        <v>30</v>
      </c>
      <c r="L58" t="s">
        <v>31</v>
      </c>
      <c r="M58">
        <v>2</v>
      </c>
      <c r="N58">
        <v>679</v>
      </c>
      <c r="O58">
        <v>390.2</v>
      </c>
      <c r="P58" t="s">
        <v>44</v>
      </c>
      <c r="Q58">
        <v>0</v>
      </c>
      <c r="R58" t="s">
        <v>33</v>
      </c>
      <c r="S58" t="s">
        <v>34</v>
      </c>
      <c r="T58" t="s">
        <v>47</v>
      </c>
      <c r="U58" t="s">
        <v>36</v>
      </c>
      <c r="V58" t="s">
        <v>48</v>
      </c>
      <c r="W58" t="s">
        <v>38</v>
      </c>
      <c r="X58" t="s">
        <v>49</v>
      </c>
      <c r="Y58" t="s">
        <v>40</v>
      </c>
      <c r="Z58" t="s">
        <v>50</v>
      </c>
      <c r="AA58">
        <v>678</v>
      </c>
    </row>
    <row r="59" spans="1:27" x14ac:dyDescent="0.2">
      <c r="A59" t="s">
        <v>490</v>
      </c>
      <c r="B59">
        <v>1384.7087224776899</v>
      </c>
      <c r="C59">
        <v>-5.4135675962840901</v>
      </c>
      <c r="D59">
        <v>0.95658932565467303</v>
      </c>
      <c r="E59">
        <v>-5.65923897653692</v>
      </c>
      <c r="F59" s="1">
        <v>1.52045710778234E-8</v>
      </c>
      <c r="G59" s="1">
        <v>6.6393293706495499E-7</v>
      </c>
      <c r="H59" t="s">
        <v>130</v>
      </c>
      <c r="I59">
        <v>7</v>
      </c>
      <c r="J59" t="s">
        <v>491</v>
      </c>
      <c r="K59" t="s">
        <v>30</v>
      </c>
      <c r="L59" t="s">
        <v>31</v>
      </c>
      <c r="M59">
        <v>260</v>
      </c>
      <c r="N59">
        <v>1465</v>
      </c>
      <c r="O59">
        <v>761.9</v>
      </c>
      <c r="P59" t="s">
        <v>32</v>
      </c>
      <c r="Q59">
        <v>0</v>
      </c>
      <c r="R59" t="s">
        <v>33</v>
      </c>
      <c r="S59" t="s">
        <v>34</v>
      </c>
      <c r="T59" t="s">
        <v>492</v>
      </c>
      <c r="U59" t="s">
        <v>36</v>
      </c>
      <c r="V59" t="s">
        <v>190</v>
      </c>
      <c r="W59" t="s">
        <v>38</v>
      </c>
      <c r="X59" t="s">
        <v>49</v>
      </c>
      <c r="Y59" t="s">
        <v>40</v>
      </c>
      <c r="Z59" t="s">
        <v>50</v>
      </c>
      <c r="AA59">
        <v>1206</v>
      </c>
    </row>
    <row r="60" spans="1:27" x14ac:dyDescent="0.2">
      <c r="A60" t="s">
        <v>412</v>
      </c>
      <c r="B60">
        <v>915.17901694081502</v>
      </c>
      <c r="C60">
        <v>-6.4878291666754597</v>
      </c>
      <c r="D60">
        <v>0.97180829194161</v>
      </c>
      <c r="E60">
        <v>-6.6760380833067403</v>
      </c>
      <c r="F60" s="1">
        <v>2.4548820185566102E-11</v>
      </c>
      <c r="G60" s="1">
        <v>1.9295372665854898E-9</v>
      </c>
      <c r="H60" t="s">
        <v>130</v>
      </c>
      <c r="I60">
        <v>7</v>
      </c>
      <c r="J60" t="s">
        <v>413</v>
      </c>
      <c r="K60" t="s">
        <v>30</v>
      </c>
      <c r="L60" t="s">
        <v>31</v>
      </c>
      <c r="M60">
        <v>86434</v>
      </c>
      <c r="N60">
        <v>89529</v>
      </c>
      <c r="O60">
        <v>757.7</v>
      </c>
      <c r="P60" t="s">
        <v>32</v>
      </c>
      <c r="Q60">
        <v>0</v>
      </c>
      <c r="R60" t="s">
        <v>33</v>
      </c>
      <c r="S60" t="s">
        <v>34</v>
      </c>
      <c r="T60" t="s">
        <v>134</v>
      </c>
      <c r="U60" t="s">
        <v>36</v>
      </c>
      <c r="V60" t="s">
        <v>135</v>
      </c>
      <c r="W60" t="s">
        <v>38</v>
      </c>
      <c r="X60" t="s">
        <v>49</v>
      </c>
      <c r="Y60" t="s">
        <v>40</v>
      </c>
      <c r="Z60" t="s">
        <v>136</v>
      </c>
      <c r="AA60">
        <v>3096</v>
      </c>
    </row>
    <row r="61" spans="1:27" x14ac:dyDescent="0.2">
      <c r="A61" t="s">
        <v>386</v>
      </c>
      <c r="B61">
        <v>254.03136375562801</v>
      </c>
      <c r="C61">
        <v>-7.8309838231308504</v>
      </c>
      <c r="D61">
        <v>0.64391055173779799</v>
      </c>
      <c r="E61">
        <v>-12.1616019523153</v>
      </c>
      <c r="F61" s="1">
        <v>4.9772956702050102E-34</v>
      </c>
      <c r="G61" s="1">
        <v>1.9560771983905699E-31</v>
      </c>
      <c r="H61" t="s">
        <v>130</v>
      </c>
      <c r="I61">
        <v>7</v>
      </c>
      <c r="J61" t="s">
        <v>387</v>
      </c>
      <c r="K61" t="s">
        <v>30</v>
      </c>
      <c r="L61" t="s">
        <v>31</v>
      </c>
      <c r="M61">
        <v>5310</v>
      </c>
      <c r="N61">
        <v>8915</v>
      </c>
      <c r="O61">
        <v>2217.6</v>
      </c>
      <c r="P61" t="s">
        <v>44</v>
      </c>
      <c r="Q61">
        <v>0</v>
      </c>
      <c r="R61" t="s">
        <v>33</v>
      </c>
      <c r="S61" t="s">
        <v>34</v>
      </c>
      <c r="T61" t="s">
        <v>388</v>
      </c>
      <c r="U61" t="s">
        <v>36</v>
      </c>
      <c r="V61" t="s">
        <v>389</v>
      </c>
      <c r="W61" t="s">
        <v>38</v>
      </c>
      <c r="X61" t="s">
        <v>390</v>
      </c>
      <c r="Y61" t="s">
        <v>40</v>
      </c>
      <c r="Z61" t="s">
        <v>391</v>
      </c>
      <c r="AA61">
        <v>3606</v>
      </c>
    </row>
    <row r="65" spans="3:4" x14ac:dyDescent="0.2">
      <c r="D65" t="s">
        <v>642</v>
      </c>
    </row>
    <row r="66" spans="3:4" x14ac:dyDescent="0.2">
      <c r="C66" t="s">
        <v>640</v>
      </c>
      <c r="D66">
        <f>COUNT(C2:C35)</f>
        <v>34</v>
      </c>
    </row>
    <row r="67" spans="3:4" x14ac:dyDescent="0.2">
      <c r="C67" t="s">
        <v>641</v>
      </c>
      <c r="D67">
        <f>COUNT(C36:C61)</f>
        <v>26</v>
      </c>
    </row>
    <row r="68" spans="3:4" x14ac:dyDescent="0.2">
      <c r="D68">
        <f>SUM(D66:D67)</f>
        <v>60</v>
      </c>
    </row>
  </sheetData>
  <sortState xmlns:xlrd2="http://schemas.microsoft.com/office/spreadsheetml/2017/richdata2" ref="A2:AA61">
    <sortCondition descending="1" ref="C1:C6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6C354-6417-634A-B9C0-CAFBCF482EA7}">
  <dimension ref="A1:AA23"/>
  <sheetViews>
    <sheetView topLeftCell="C1" workbookViewId="0">
      <selection activeCell="G26" sqref="G26"/>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384</v>
      </c>
      <c r="B2">
        <v>5.6009202680049803</v>
      </c>
      <c r="C2">
        <v>2.67505068123429</v>
      </c>
      <c r="D2">
        <v>0.80159070038449598</v>
      </c>
      <c r="E2">
        <v>3.3371777890526402</v>
      </c>
      <c r="F2">
        <v>8.46337907301292E-4</v>
      </c>
      <c r="G2">
        <v>2.6095418808456498E-2</v>
      </c>
      <c r="H2" t="s">
        <v>338</v>
      </c>
      <c r="I2">
        <v>7</v>
      </c>
      <c r="J2" t="s">
        <v>385</v>
      </c>
      <c r="K2" t="s">
        <v>30</v>
      </c>
      <c r="L2" t="s">
        <v>31</v>
      </c>
      <c r="M2">
        <v>760</v>
      </c>
      <c r="N2">
        <v>2010</v>
      </c>
      <c r="O2">
        <v>315.10000000000002</v>
      </c>
      <c r="P2" t="s">
        <v>44</v>
      </c>
      <c r="Q2">
        <v>0</v>
      </c>
      <c r="R2" t="s">
        <v>33</v>
      </c>
      <c r="S2" t="s">
        <v>34</v>
      </c>
      <c r="T2" t="s">
        <v>35</v>
      </c>
      <c r="U2" t="s">
        <v>36</v>
      </c>
      <c r="V2" t="s">
        <v>37</v>
      </c>
      <c r="W2" t="s">
        <v>38</v>
      </c>
      <c r="X2" t="s">
        <v>39</v>
      </c>
      <c r="Y2" t="s">
        <v>40</v>
      </c>
      <c r="Z2" t="s">
        <v>41</v>
      </c>
      <c r="AA2">
        <v>1251</v>
      </c>
    </row>
    <row r="3" spans="1:27" x14ac:dyDescent="0.2">
      <c r="A3" t="s">
        <v>83</v>
      </c>
      <c r="B3">
        <v>7.8870130193671804</v>
      </c>
      <c r="C3">
        <v>2.4820976304129698</v>
      </c>
      <c r="D3">
        <v>0.71787321982760599</v>
      </c>
      <c r="E3">
        <v>3.4575710053775701</v>
      </c>
      <c r="F3">
        <v>5.4506858300723104E-4</v>
      </c>
      <c r="G3">
        <v>2.2355557004945899E-2</v>
      </c>
      <c r="H3" t="s">
        <v>338</v>
      </c>
      <c r="I3">
        <v>7</v>
      </c>
      <c r="J3" t="s">
        <v>84</v>
      </c>
      <c r="K3" t="s">
        <v>30</v>
      </c>
      <c r="L3" t="s">
        <v>31</v>
      </c>
      <c r="M3">
        <v>1</v>
      </c>
      <c r="N3">
        <v>78</v>
      </c>
      <c r="O3">
        <v>55.8</v>
      </c>
      <c r="P3" t="s">
        <v>44</v>
      </c>
      <c r="Q3">
        <v>0</v>
      </c>
      <c r="R3" t="s">
        <v>33</v>
      </c>
      <c r="S3" t="s">
        <v>34</v>
      </c>
      <c r="T3" t="s">
        <v>85</v>
      </c>
      <c r="U3" t="s">
        <v>36</v>
      </c>
      <c r="V3" t="s">
        <v>54</v>
      </c>
      <c r="W3" t="s">
        <v>38</v>
      </c>
      <c r="X3" t="s">
        <v>55</v>
      </c>
      <c r="Y3" t="s">
        <v>40</v>
      </c>
      <c r="Z3" t="s">
        <v>86</v>
      </c>
      <c r="AA3">
        <v>78</v>
      </c>
    </row>
    <row r="4" spans="1:27" x14ac:dyDescent="0.2">
      <c r="A4" t="s">
        <v>475</v>
      </c>
      <c r="B4">
        <v>7.6663051253646302</v>
      </c>
      <c r="C4">
        <v>2.3717725924125399</v>
      </c>
      <c r="D4">
        <v>0.70992936671034002</v>
      </c>
      <c r="E4">
        <v>3.3408571382288601</v>
      </c>
      <c r="F4">
        <v>8.3520186700586504E-4</v>
      </c>
      <c r="G4">
        <v>2.6095418808456498E-2</v>
      </c>
      <c r="H4" t="s">
        <v>338</v>
      </c>
      <c r="I4">
        <v>7</v>
      </c>
      <c r="J4" t="s">
        <v>476</v>
      </c>
      <c r="K4" t="s">
        <v>30</v>
      </c>
      <c r="L4" t="s">
        <v>31</v>
      </c>
      <c r="M4">
        <v>1704</v>
      </c>
      <c r="N4">
        <v>2186</v>
      </c>
      <c r="O4">
        <v>304.7</v>
      </c>
      <c r="P4" t="s">
        <v>32</v>
      </c>
      <c r="Q4">
        <v>0</v>
      </c>
      <c r="R4" t="s">
        <v>33</v>
      </c>
      <c r="S4" t="s">
        <v>34</v>
      </c>
      <c r="T4" t="s">
        <v>93</v>
      </c>
      <c r="U4" t="s">
        <v>36</v>
      </c>
      <c r="V4" t="s">
        <v>74</v>
      </c>
      <c r="W4" t="s">
        <v>38</v>
      </c>
      <c r="X4" t="s">
        <v>75</v>
      </c>
      <c r="Y4" t="s">
        <v>40</v>
      </c>
      <c r="Z4" t="s">
        <v>76</v>
      </c>
      <c r="AA4">
        <v>483</v>
      </c>
    </row>
    <row r="5" spans="1:27" x14ac:dyDescent="0.2">
      <c r="A5" t="s">
        <v>414</v>
      </c>
      <c r="B5">
        <v>17.0893832696141</v>
      </c>
      <c r="C5">
        <v>2.2549827237700799</v>
      </c>
      <c r="D5">
        <v>0.63686072761632295</v>
      </c>
      <c r="E5">
        <v>3.5407784245232898</v>
      </c>
      <c r="F5">
        <v>3.9894846054453002E-4</v>
      </c>
      <c r="G5">
        <v>2.2355557004945899E-2</v>
      </c>
      <c r="H5" t="s">
        <v>338</v>
      </c>
      <c r="I5">
        <v>7</v>
      </c>
      <c r="J5" t="s">
        <v>415</v>
      </c>
      <c r="K5" t="s">
        <v>30</v>
      </c>
      <c r="L5" t="s">
        <v>31</v>
      </c>
      <c r="M5">
        <v>5013</v>
      </c>
      <c r="N5">
        <v>6065</v>
      </c>
      <c r="O5">
        <v>322</v>
      </c>
      <c r="P5" t="s">
        <v>44</v>
      </c>
      <c r="Q5">
        <v>0</v>
      </c>
      <c r="R5" t="s">
        <v>33</v>
      </c>
      <c r="S5" t="s">
        <v>34</v>
      </c>
      <c r="T5" t="s">
        <v>35</v>
      </c>
      <c r="U5" t="s">
        <v>36</v>
      </c>
      <c r="V5" t="s">
        <v>37</v>
      </c>
      <c r="W5" t="s">
        <v>38</v>
      </c>
      <c r="X5" t="s">
        <v>39</v>
      </c>
      <c r="Y5" t="s">
        <v>40</v>
      </c>
      <c r="Z5" t="s">
        <v>41</v>
      </c>
      <c r="AA5">
        <v>1053</v>
      </c>
    </row>
    <row r="6" spans="1:27" x14ac:dyDescent="0.2">
      <c r="A6" t="s">
        <v>357</v>
      </c>
      <c r="B6">
        <v>13.081007658003101</v>
      </c>
      <c r="C6">
        <v>2.1299534520736398</v>
      </c>
      <c r="D6">
        <v>0.66436604407203104</v>
      </c>
      <c r="E6">
        <v>3.2059938509480901</v>
      </c>
      <c r="F6">
        <v>1.34596864620005E-3</v>
      </c>
      <c r="G6">
        <v>3.5572028506715599E-2</v>
      </c>
      <c r="H6" t="s">
        <v>338</v>
      </c>
      <c r="I6">
        <v>7</v>
      </c>
      <c r="J6" t="s">
        <v>358</v>
      </c>
      <c r="K6" t="s">
        <v>30</v>
      </c>
      <c r="L6" t="s">
        <v>31</v>
      </c>
      <c r="M6">
        <v>19520</v>
      </c>
      <c r="N6">
        <v>20566</v>
      </c>
      <c r="O6">
        <v>301.2</v>
      </c>
      <c r="P6" t="s">
        <v>44</v>
      </c>
      <c r="Q6">
        <v>0</v>
      </c>
      <c r="R6" t="s">
        <v>33</v>
      </c>
      <c r="S6" t="s">
        <v>34</v>
      </c>
      <c r="T6" t="s">
        <v>35</v>
      </c>
      <c r="U6" t="s">
        <v>36</v>
      </c>
      <c r="V6" t="s">
        <v>37</v>
      </c>
      <c r="W6" t="s">
        <v>38</v>
      </c>
      <c r="X6" t="s">
        <v>39</v>
      </c>
      <c r="Y6" t="s">
        <v>40</v>
      </c>
      <c r="Z6" t="s">
        <v>41</v>
      </c>
      <c r="AA6">
        <v>1047</v>
      </c>
    </row>
    <row r="7" spans="1:27" x14ac:dyDescent="0.2">
      <c r="A7" t="s">
        <v>378</v>
      </c>
      <c r="B7">
        <v>49.615696361255601</v>
      </c>
      <c r="C7">
        <v>1.9998237337073901</v>
      </c>
      <c r="D7">
        <v>0.621177701197827</v>
      </c>
      <c r="E7">
        <v>3.2194068297221601</v>
      </c>
      <c r="F7">
        <v>1.28456096889816E-3</v>
      </c>
      <c r="G7">
        <v>3.5572028506715599E-2</v>
      </c>
      <c r="H7" t="s">
        <v>338</v>
      </c>
      <c r="I7">
        <v>7</v>
      </c>
      <c r="J7" t="s">
        <v>379</v>
      </c>
      <c r="K7" t="s">
        <v>30</v>
      </c>
      <c r="L7" t="s">
        <v>31</v>
      </c>
      <c r="M7">
        <v>1092</v>
      </c>
      <c r="N7">
        <v>1865</v>
      </c>
      <c r="O7">
        <v>520.79999999999995</v>
      </c>
      <c r="P7" t="s">
        <v>32</v>
      </c>
      <c r="Q7">
        <v>0</v>
      </c>
      <c r="R7" t="s">
        <v>33</v>
      </c>
      <c r="S7" t="s">
        <v>34</v>
      </c>
      <c r="T7" t="s">
        <v>380</v>
      </c>
      <c r="U7" t="s">
        <v>36</v>
      </c>
      <c r="V7" t="s">
        <v>65</v>
      </c>
      <c r="W7" t="s">
        <v>38</v>
      </c>
      <c r="X7" t="s">
        <v>39</v>
      </c>
      <c r="Y7" t="s">
        <v>40</v>
      </c>
      <c r="Z7" t="s">
        <v>66</v>
      </c>
      <c r="AA7">
        <v>774</v>
      </c>
    </row>
    <row r="8" spans="1:27" x14ac:dyDescent="0.2">
      <c r="A8" t="s">
        <v>636</v>
      </c>
      <c r="B8">
        <v>8.6439184088577807</v>
      </c>
      <c r="C8">
        <v>1.83567298513022</v>
      </c>
      <c r="D8">
        <v>0.58121474200450296</v>
      </c>
      <c r="E8">
        <v>3.1583386525939199</v>
      </c>
      <c r="F8">
        <v>1.5867111557897201E-3</v>
      </c>
      <c r="G8">
        <v>3.7723691106368203E-2</v>
      </c>
      <c r="H8" t="s">
        <v>338</v>
      </c>
      <c r="I8">
        <v>7</v>
      </c>
      <c r="J8" t="s">
        <v>637</v>
      </c>
      <c r="K8" t="s">
        <v>30</v>
      </c>
      <c r="L8" t="s">
        <v>31</v>
      </c>
      <c r="M8">
        <v>5611</v>
      </c>
      <c r="N8">
        <v>6717</v>
      </c>
      <c r="O8">
        <v>309.3</v>
      </c>
      <c r="P8" t="s">
        <v>44</v>
      </c>
      <c r="Q8">
        <v>0</v>
      </c>
      <c r="R8" t="s">
        <v>33</v>
      </c>
      <c r="S8" t="s">
        <v>34</v>
      </c>
      <c r="T8" t="s">
        <v>35</v>
      </c>
      <c r="U8" t="s">
        <v>36</v>
      </c>
      <c r="V8" t="s">
        <v>37</v>
      </c>
      <c r="W8" t="s">
        <v>38</v>
      </c>
      <c r="X8" t="s">
        <v>39</v>
      </c>
      <c r="Y8" t="s">
        <v>40</v>
      </c>
      <c r="Z8" t="s">
        <v>41</v>
      </c>
      <c r="AA8">
        <v>1107</v>
      </c>
    </row>
    <row r="9" spans="1:27" x14ac:dyDescent="0.2">
      <c r="A9" t="s">
        <v>530</v>
      </c>
      <c r="B9">
        <v>2.4786485258188602</v>
      </c>
      <c r="C9">
        <v>1.8251246510061401</v>
      </c>
      <c r="D9">
        <v>0.48627063294301998</v>
      </c>
      <c r="E9">
        <v>3.75331045586708</v>
      </c>
      <c r="F9">
        <v>1.74514500474578E-4</v>
      </c>
      <c r="G9">
        <v>2.1523455058531302E-2</v>
      </c>
      <c r="H9" t="s">
        <v>338</v>
      </c>
      <c r="I9">
        <v>7</v>
      </c>
      <c r="J9" t="s">
        <v>531</v>
      </c>
      <c r="K9" t="s">
        <v>30</v>
      </c>
      <c r="L9" t="s">
        <v>31</v>
      </c>
      <c r="M9">
        <v>2</v>
      </c>
      <c r="N9">
        <v>1372</v>
      </c>
      <c r="O9">
        <v>872.8</v>
      </c>
      <c r="P9" t="s">
        <v>44</v>
      </c>
      <c r="Q9">
        <v>0</v>
      </c>
      <c r="R9" t="s">
        <v>33</v>
      </c>
      <c r="S9" t="s">
        <v>34</v>
      </c>
      <c r="T9" t="s">
        <v>170</v>
      </c>
      <c r="U9" t="s">
        <v>36</v>
      </c>
      <c r="V9" t="s">
        <v>171</v>
      </c>
      <c r="W9" t="s">
        <v>38</v>
      </c>
      <c r="X9" t="s">
        <v>49</v>
      </c>
      <c r="Y9" t="s">
        <v>40</v>
      </c>
      <c r="Z9" t="s">
        <v>172</v>
      </c>
      <c r="AA9">
        <v>1371</v>
      </c>
    </row>
    <row r="10" spans="1:27" x14ac:dyDescent="0.2">
      <c r="A10" t="s">
        <v>473</v>
      </c>
      <c r="B10">
        <v>2.9264909712976701</v>
      </c>
      <c r="C10">
        <v>1.7398902537945999</v>
      </c>
      <c r="D10">
        <v>0.50729803563739595</v>
      </c>
      <c r="E10">
        <v>3.4297200690093499</v>
      </c>
      <c r="F10">
        <v>6.0420424337691596E-4</v>
      </c>
      <c r="G10">
        <v>2.2355557004945899E-2</v>
      </c>
      <c r="H10" t="s">
        <v>338</v>
      </c>
      <c r="I10">
        <v>7</v>
      </c>
      <c r="J10" t="s">
        <v>474</v>
      </c>
      <c r="K10" t="s">
        <v>30</v>
      </c>
      <c r="L10" t="s">
        <v>31</v>
      </c>
      <c r="M10">
        <v>689</v>
      </c>
      <c r="N10">
        <v>1669</v>
      </c>
      <c r="O10">
        <v>586.29999999999995</v>
      </c>
      <c r="P10" t="s">
        <v>32</v>
      </c>
      <c r="Q10">
        <v>0</v>
      </c>
      <c r="R10" t="s">
        <v>33</v>
      </c>
      <c r="S10" t="s">
        <v>34</v>
      </c>
      <c r="T10" t="s">
        <v>330</v>
      </c>
      <c r="U10" t="s">
        <v>36</v>
      </c>
      <c r="V10" t="s">
        <v>233</v>
      </c>
      <c r="W10" t="s">
        <v>38</v>
      </c>
      <c r="X10" t="s">
        <v>39</v>
      </c>
      <c r="Y10" t="s">
        <v>40</v>
      </c>
      <c r="Z10" t="s">
        <v>234</v>
      </c>
      <c r="AA10">
        <v>981</v>
      </c>
    </row>
    <row r="11" spans="1:27" x14ac:dyDescent="0.2">
      <c r="A11" t="s">
        <v>146</v>
      </c>
      <c r="B11">
        <v>616.37753483162305</v>
      </c>
      <c r="C11">
        <v>1.1244622741077901</v>
      </c>
      <c r="D11">
        <v>0.35997024561775098</v>
      </c>
      <c r="E11">
        <v>3.1237644994187899</v>
      </c>
      <c r="F11">
        <v>1.78553303475494E-3</v>
      </c>
      <c r="G11">
        <v>3.8861601344666402E-2</v>
      </c>
      <c r="H11" t="s">
        <v>338</v>
      </c>
      <c r="I11">
        <v>7</v>
      </c>
      <c r="J11" t="s">
        <v>147</v>
      </c>
      <c r="K11" t="s">
        <v>30</v>
      </c>
      <c r="L11" t="s">
        <v>31</v>
      </c>
      <c r="M11">
        <v>25796</v>
      </c>
      <c r="N11">
        <v>26701</v>
      </c>
      <c r="O11">
        <v>613.20000000000005</v>
      </c>
      <c r="P11" t="s">
        <v>44</v>
      </c>
      <c r="Q11">
        <v>0</v>
      </c>
      <c r="R11" t="s">
        <v>33</v>
      </c>
      <c r="S11" t="s">
        <v>34</v>
      </c>
      <c r="T11" t="s">
        <v>148</v>
      </c>
      <c r="U11" t="s">
        <v>36</v>
      </c>
      <c r="V11" t="s">
        <v>54</v>
      </c>
      <c r="W11" t="s">
        <v>38</v>
      </c>
      <c r="X11" t="s">
        <v>55</v>
      </c>
      <c r="Y11" t="s">
        <v>40</v>
      </c>
      <c r="Z11" t="s">
        <v>104</v>
      </c>
      <c r="AA11">
        <v>906</v>
      </c>
    </row>
    <row r="12" spans="1:27" x14ac:dyDescent="0.2">
      <c r="A12" t="s">
        <v>586</v>
      </c>
      <c r="B12">
        <v>290.42497094761001</v>
      </c>
      <c r="C12">
        <v>0.70751989465061704</v>
      </c>
      <c r="D12">
        <v>0.22459149587868499</v>
      </c>
      <c r="E12">
        <v>3.15025238102867</v>
      </c>
      <c r="F12">
        <v>1.6312947505456501E-3</v>
      </c>
      <c r="G12">
        <v>3.7723691106368203E-2</v>
      </c>
      <c r="H12" t="s">
        <v>338</v>
      </c>
      <c r="I12">
        <v>7</v>
      </c>
      <c r="J12" t="s">
        <v>587</v>
      </c>
      <c r="K12" t="s">
        <v>30</v>
      </c>
      <c r="L12" t="s">
        <v>31</v>
      </c>
      <c r="M12">
        <v>423</v>
      </c>
      <c r="N12">
        <v>755</v>
      </c>
      <c r="O12">
        <v>218.4</v>
      </c>
      <c r="P12" t="s">
        <v>32</v>
      </c>
      <c r="Q12">
        <v>0</v>
      </c>
      <c r="R12" t="s">
        <v>33</v>
      </c>
      <c r="S12" t="s">
        <v>34</v>
      </c>
      <c r="T12" t="s">
        <v>73</v>
      </c>
      <c r="U12" t="s">
        <v>36</v>
      </c>
      <c r="V12" t="s">
        <v>74</v>
      </c>
      <c r="W12" t="s">
        <v>38</v>
      </c>
      <c r="X12" t="s">
        <v>75</v>
      </c>
      <c r="Y12" t="s">
        <v>40</v>
      </c>
      <c r="Z12" t="s">
        <v>76</v>
      </c>
      <c r="AA12">
        <v>333</v>
      </c>
    </row>
    <row r="13" spans="1:27" x14ac:dyDescent="0.2">
      <c r="A13" t="s">
        <v>451</v>
      </c>
      <c r="B13">
        <v>43.660840432905196</v>
      </c>
      <c r="C13">
        <v>-1.9282938269184999</v>
      </c>
      <c r="D13">
        <v>0.53554297850475796</v>
      </c>
      <c r="E13">
        <v>-3.6006331971755499</v>
      </c>
      <c r="F13">
        <v>3.1744315375484099E-4</v>
      </c>
      <c r="G13">
        <v>2.2355557004945899E-2</v>
      </c>
      <c r="H13" t="s">
        <v>338</v>
      </c>
      <c r="I13">
        <v>7</v>
      </c>
      <c r="J13" t="s">
        <v>452</v>
      </c>
      <c r="K13" t="s">
        <v>30</v>
      </c>
      <c r="L13" t="s">
        <v>31</v>
      </c>
      <c r="M13">
        <v>1703</v>
      </c>
      <c r="N13">
        <v>2188</v>
      </c>
      <c r="O13">
        <v>336.7</v>
      </c>
      <c r="P13" t="s">
        <v>32</v>
      </c>
      <c r="Q13">
        <v>0</v>
      </c>
      <c r="R13" t="s">
        <v>33</v>
      </c>
      <c r="S13" t="s">
        <v>34</v>
      </c>
      <c r="T13" t="s">
        <v>405</v>
      </c>
      <c r="U13" t="s">
        <v>36</v>
      </c>
      <c r="V13" t="s">
        <v>60</v>
      </c>
      <c r="W13" t="s">
        <v>38</v>
      </c>
      <c r="X13" t="s">
        <v>55</v>
      </c>
      <c r="Y13" t="s">
        <v>40</v>
      </c>
      <c r="Z13" t="s">
        <v>61</v>
      </c>
      <c r="AA13">
        <v>486</v>
      </c>
    </row>
    <row r="14" spans="1:27" x14ac:dyDescent="0.2">
      <c r="A14" t="s">
        <v>429</v>
      </c>
      <c r="B14">
        <v>74.453502668313405</v>
      </c>
      <c r="C14">
        <v>-1.96790025101344</v>
      </c>
      <c r="D14">
        <v>0.63698851379069998</v>
      </c>
      <c r="E14">
        <v>-3.0893810616812001</v>
      </c>
      <c r="F14">
        <v>2.0057399793572701E-3</v>
      </c>
      <c r="G14">
        <v>4.1229099575677199E-2</v>
      </c>
      <c r="H14" t="s">
        <v>338</v>
      </c>
      <c r="I14">
        <v>7</v>
      </c>
      <c r="J14" t="s">
        <v>430</v>
      </c>
      <c r="K14" t="s">
        <v>30</v>
      </c>
      <c r="L14" t="s">
        <v>31</v>
      </c>
      <c r="M14">
        <v>4240</v>
      </c>
      <c r="N14">
        <v>5388</v>
      </c>
      <c r="O14">
        <v>308.10000000000002</v>
      </c>
      <c r="P14" t="s">
        <v>44</v>
      </c>
      <c r="Q14">
        <v>0</v>
      </c>
      <c r="R14" t="s">
        <v>33</v>
      </c>
      <c r="S14" t="s">
        <v>34</v>
      </c>
      <c r="T14" t="s">
        <v>35</v>
      </c>
      <c r="U14" t="s">
        <v>36</v>
      </c>
      <c r="V14" t="s">
        <v>37</v>
      </c>
      <c r="W14" t="s">
        <v>38</v>
      </c>
      <c r="X14" t="s">
        <v>39</v>
      </c>
      <c r="Y14" t="s">
        <v>40</v>
      </c>
      <c r="Z14" t="s">
        <v>41</v>
      </c>
      <c r="AA14">
        <v>1149</v>
      </c>
    </row>
    <row r="15" spans="1:27" x14ac:dyDescent="0.2">
      <c r="A15" t="s">
        <v>626</v>
      </c>
      <c r="B15">
        <v>33.898050131370098</v>
      </c>
      <c r="C15">
        <v>-2.61248638113072</v>
      </c>
      <c r="D15">
        <v>0.68827274839001695</v>
      </c>
      <c r="E15">
        <v>-3.7957138172937399</v>
      </c>
      <c r="F15">
        <v>1.4721924808507901E-4</v>
      </c>
      <c r="G15">
        <v>2.1523455058531302E-2</v>
      </c>
      <c r="H15" t="s">
        <v>338</v>
      </c>
      <c r="I15">
        <v>7</v>
      </c>
      <c r="J15" t="s">
        <v>627</v>
      </c>
      <c r="K15" t="s">
        <v>30</v>
      </c>
      <c r="L15" t="s">
        <v>31</v>
      </c>
      <c r="M15">
        <v>16771</v>
      </c>
      <c r="N15">
        <v>18021</v>
      </c>
      <c r="O15">
        <v>715.7</v>
      </c>
      <c r="P15" t="s">
        <v>44</v>
      </c>
      <c r="Q15">
        <v>0</v>
      </c>
      <c r="R15" t="s">
        <v>33</v>
      </c>
      <c r="S15" t="s">
        <v>34</v>
      </c>
      <c r="T15" t="s">
        <v>628</v>
      </c>
      <c r="U15" t="s">
        <v>36</v>
      </c>
      <c r="V15" t="s">
        <v>48</v>
      </c>
      <c r="W15" t="s">
        <v>38</v>
      </c>
      <c r="X15" t="s">
        <v>49</v>
      </c>
      <c r="Y15" t="s">
        <v>40</v>
      </c>
      <c r="Z15" t="s">
        <v>50</v>
      </c>
      <c r="AA15">
        <v>1251</v>
      </c>
    </row>
    <row r="16" spans="1:27" x14ac:dyDescent="0.2">
      <c r="A16" t="s">
        <v>412</v>
      </c>
      <c r="B16">
        <v>915.17901694081502</v>
      </c>
      <c r="C16">
        <v>-3.4515278561174201</v>
      </c>
      <c r="D16">
        <v>0.98032435204551005</v>
      </c>
      <c r="E16">
        <v>-3.5208019151167602</v>
      </c>
      <c r="F16">
        <v>4.3024388853723198E-4</v>
      </c>
      <c r="G16">
        <v>2.2355557004945899E-2</v>
      </c>
      <c r="H16" t="s">
        <v>338</v>
      </c>
      <c r="I16">
        <v>7</v>
      </c>
      <c r="J16" t="s">
        <v>413</v>
      </c>
      <c r="K16" t="s">
        <v>30</v>
      </c>
      <c r="L16" t="s">
        <v>31</v>
      </c>
      <c r="M16">
        <v>86434</v>
      </c>
      <c r="N16">
        <v>89529</v>
      </c>
      <c r="O16">
        <v>757.7</v>
      </c>
      <c r="P16" t="s">
        <v>32</v>
      </c>
      <c r="Q16">
        <v>0</v>
      </c>
      <c r="R16" t="s">
        <v>33</v>
      </c>
      <c r="S16" t="s">
        <v>34</v>
      </c>
      <c r="T16" t="s">
        <v>134</v>
      </c>
      <c r="U16" t="s">
        <v>36</v>
      </c>
      <c r="V16" t="s">
        <v>135</v>
      </c>
      <c r="W16" t="s">
        <v>38</v>
      </c>
      <c r="X16" t="s">
        <v>49</v>
      </c>
      <c r="Y16" t="s">
        <v>40</v>
      </c>
      <c r="Z16" t="s">
        <v>136</v>
      </c>
      <c r="AA16">
        <v>3096</v>
      </c>
    </row>
    <row r="20" spans="3:4" x14ac:dyDescent="0.2">
      <c r="D20" t="s">
        <v>642</v>
      </c>
    </row>
    <row r="21" spans="3:4" x14ac:dyDescent="0.2">
      <c r="C21" t="s">
        <v>640</v>
      </c>
      <c r="D21">
        <f>COUNT(C2:C12)</f>
        <v>11</v>
      </c>
    </row>
    <row r="22" spans="3:4" x14ac:dyDescent="0.2">
      <c r="C22" t="s">
        <v>641</v>
      </c>
      <c r="D22">
        <f>COUNT(C13:C16)</f>
        <v>4</v>
      </c>
    </row>
    <row r="23" spans="3:4" x14ac:dyDescent="0.2">
      <c r="C23" t="s">
        <v>643</v>
      </c>
      <c r="D23">
        <f>SUM(D21:D22)</f>
        <v>15</v>
      </c>
    </row>
  </sheetData>
  <sortState xmlns:xlrd2="http://schemas.microsoft.com/office/spreadsheetml/2017/richdata2" ref="A2:AA16">
    <sortCondition descending="1" ref="C1:C1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F63044-9CEB-034B-991E-55B9F004077D}">
  <dimension ref="A1:AA343"/>
  <sheetViews>
    <sheetView workbookViewId="0">
      <selection activeCell="D29" sqref="D29"/>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132</v>
      </c>
      <c r="B2">
        <v>97.725007213751496</v>
      </c>
      <c r="C2">
        <v>4.8310643172938104</v>
      </c>
      <c r="D2">
        <v>0.96566902492324103</v>
      </c>
      <c r="E2">
        <v>5.0028158640356297</v>
      </c>
      <c r="F2" s="1">
        <v>5.64989020699309E-7</v>
      </c>
      <c r="G2" s="1">
        <v>2.9218003641878601E-5</v>
      </c>
      <c r="H2" t="s">
        <v>28</v>
      </c>
      <c r="I2">
        <v>35</v>
      </c>
      <c r="J2" t="s">
        <v>133</v>
      </c>
      <c r="K2" t="s">
        <v>30</v>
      </c>
      <c r="L2" t="s">
        <v>31</v>
      </c>
      <c r="M2">
        <v>63228</v>
      </c>
      <c r="N2">
        <v>66398</v>
      </c>
      <c r="O2">
        <v>761.9</v>
      </c>
      <c r="P2" t="s">
        <v>32</v>
      </c>
      <c r="Q2">
        <v>0</v>
      </c>
      <c r="R2" t="s">
        <v>33</v>
      </c>
      <c r="S2" t="s">
        <v>34</v>
      </c>
      <c r="T2" t="s">
        <v>134</v>
      </c>
      <c r="U2" t="s">
        <v>36</v>
      </c>
      <c r="V2" t="s">
        <v>135</v>
      </c>
      <c r="W2" t="s">
        <v>38</v>
      </c>
      <c r="X2" t="s">
        <v>49</v>
      </c>
      <c r="Y2" t="s">
        <v>40</v>
      </c>
      <c r="Z2" t="s">
        <v>136</v>
      </c>
      <c r="AA2">
        <v>3171</v>
      </c>
    </row>
    <row r="3" spans="1:27" x14ac:dyDescent="0.2">
      <c r="A3" t="s">
        <v>490</v>
      </c>
      <c r="B3">
        <v>1384.7087224776899</v>
      </c>
      <c r="C3">
        <v>2.75987859365737</v>
      </c>
      <c r="D3">
        <v>0.839401268361046</v>
      </c>
      <c r="E3">
        <v>3.28791329925687</v>
      </c>
      <c r="F3">
        <v>1.00932917844614E-3</v>
      </c>
      <c r="G3">
        <v>1.47114323347714E-2</v>
      </c>
      <c r="H3" t="s">
        <v>28</v>
      </c>
      <c r="I3">
        <v>35</v>
      </c>
      <c r="J3" t="s">
        <v>491</v>
      </c>
      <c r="K3" t="s">
        <v>30</v>
      </c>
      <c r="L3" t="s">
        <v>31</v>
      </c>
      <c r="M3">
        <v>260</v>
      </c>
      <c r="N3">
        <v>1465</v>
      </c>
      <c r="O3">
        <v>761.9</v>
      </c>
      <c r="P3" t="s">
        <v>32</v>
      </c>
      <c r="Q3">
        <v>0</v>
      </c>
      <c r="R3" t="s">
        <v>33</v>
      </c>
      <c r="S3" t="s">
        <v>34</v>
      </c>
      <c r="T3" t="s">
        <v>492</v>
      </c>
      <c r="U3" t="s">
        <v>36</v>
      </c>
      <c r="V3" t="s">
        <v>190</v>
      </c>
      <c r="W3" t="s">
        <v>38</v>
      </c>
      <c r="X3" t="s">
        <v>49</v>
      </c>
      <c r="Y3" t="s">
        <v>40</v>
      </c>
      <c r="Z3" t="s">
        <v>50</v>
      </c>
      <c r="AA3">
        <v>1206</v>
      </c>
    </row>
    <row r="4" spans="1:27" x14ac:dyDescent="0.2">
      <c r="A4" t="s">
        <v>412</v>
      </c>
      <c r="B4">
        <v>915.17901694081502</v>
      </c>
      <c r="C4">
        <v>2.6175926858340999</v>
      </c>
      <c r="D4">
        <v>0.85757425071827098</v>
      </c>
      <c r="E4">
        <v>3.0523219227276299</v>
      </c>
      <c r="F4">
        <v>2.2707842298128902E-3</v>
      </c>
      <c r="G4">
        <v>2.8345651420422901E-2</v>
      </c>
      <c r="H4" t="s">
        <v>28</v>
      </c>
      <c r="I4">
        <v>35</v>
      </c>
      <c r="J4" t="s">
        <v>413</v>
      </c>
      <c r="K4" t="s">
        <v>30</v>
      </c>
      <c r="L4" t="s">
        <v>31</v>
      </c>
      <c r="M4">
        <v>86434</v>
      </c>
      <c r="N4">
        <v>89529</v>
      </c>
      <c r="O4">
        <v>757.7</v>
      </c>
      <c r="P4" t="s">
        <v>32</v>
      </c>
      <c r="Q4">
        <v>0</v>
      </c>
      <c r="R4" t="s">
        <v>33</v>
      </c>
      <c r="S4" t="s">
        <v>34</v>
      </c>
      <c r="T4" t="s">
        <v>134</v>
      </c>
      <c r="U4" t="s">
        <v>36</v>
      </c>
      <c r="V4" t="s">
        <v>135</v>
      </c>
      <c r="W4" t="s">
        <v>38</v>
      </c>
      <c r="X4" t="s">
        <v>49</v>
      </c>
      <c r="Y4" t="s">
        <v>40</v>
      </c>
      <c r="Z4" t="s">
        <v>136</v>
      </c>
      <c r="AA4">
        <v>3096</v>
      </c>
    </row>
    <row r="5" spans="1:27" x14ac:dyDescent="0.2">
      <c r="A5" t="s">
        <v>384</v>
      </c>
      <c r="B5">
        <v>5.6009202680049803</v>
      </c>
      <c r="C5">
        <v>2.5201870515731599</v>
      </c>
      <c r="D5">
        <v>0.861208841900444</v>
      </c>
      <c r="E5">
        <v>2.9263367129531801</v>
      </c>
      <c r="F5">
        <v>3.4297950037018199E-3</v>
      </c>
      <c r="G5">
        <v>3.7846851482036203E-2</v>
      </c>
      <c r="H5" t="s">
        <v>28</v>
      </c>
      <c r="I5">
        <v>35</v>
      </c>
      <c r="J5" t="s">
        <v>385</v>
      </c>
      <c r="K5" t="s">
        <v>30</v>
      </c>
      <c r="L5" t="s">
        <v>31</v>
      </c>
      <c r="M5">
        <v>760</v>
      </c>
      <c r="N5">
        <v>2010</v>
      </c>
      <c r="O5">
        <v>315.10000000000002</v>
      </c>
      <c r="P5" t="s">
        <v>44</v>
      </c>
      <c r="Q5">
        <v>0</v>
      </c>
      <c r="R5" t="s">
        <v>33</v>
      </c>
      <c r="S5" t="s">
        <v>34</v>
      </c>
      <c r="T5" t="s">
        <v>35</v>
      </c>
      <c r="U5" t="s">
        <v>36</v>
      </c>
      <c r="V5" t="s">
        <v>37</v>
      </c>
      <c r="W5" t="s">
        <v>38</v>
      </c>
      <c r="X5" t="s">
        <v>39</v>
      </c>
      <c r="Y5" t="s">
        <v>40</v>
      </c>
      <c r="Z5" t="s">
        <v>41</v>
      </c>
      <c r="AA5">
        <v>1251</v>
      </c>
    </row>
    <row r="6" spans="1:27" x14ac:dyDescent="0.2">
      <c r="A6" t="s">
        <v>636</v>
      </c>
      <c r="B6">
        <v>8.6439184088577807</v>
      </c>
      <c r="C6">
        <v>2.2759086548935601</v>
      </c>
      <c r="D6">
        <v>0.71057917599620302</v>
      </c>
      <c r="E6">
        <v>3.2028924175871398</v>
      </c>
      <c r="F6">
        <v>1.36054796668849E-3</v>
      </c>
      <c r="G6">
        <v>1.8241420886712299E-2</v>
      </c>
      <c r="H6" t="s">
        <v>28</v>
      </c>
      <c r="I6">
        <v>35</v>
      </c>
      <c r="J6" t="s">
        <v>637</v>
      </c>
      <c r="K6" t="s">
        <v>30</v>
      </c>
      <c r="L6" t="s">
        <v>31</v>
      </c>
      <c r="M6">
        <v>5611</v>
      </c>
      <c r="N6">
        <v>6717</v>
      </c>
      <c r="O6">
        <v>309.3</v>
      </c>
      <c r="P6" t="s">
        <v>44</v>
      </c>
      <c r="Q6">
        <v>0</v>
      </c>
      <c r="R6" t="s">
        <v>33</v>
      </c>
      <c r="S6" t="s">
        <v>34</v>
      </c>
      <c r="T6" t="s">
        <v>35</v>
      </c>
      <c r="U6" t="s">
        <v>36</v>
      </c>
      <c r="V6" t="s">
        <v>37</v>
      </c>
      <c r="W6" t="s">
        <v>38</v>
      </c>
      <c r="X6" t="s">
        <v>39</v>
      </c>
      <c r="Y6" t="s">
        <v>40</v>
      </c>
      <c r="Z6" t="s">
        <v>41</v>
      </c>
      <c r="AA6">
        <v>1107</v>
      </c>
    </row>
    <row r="7" spans="1:27" x14ac:dyDescent="0.2">
      <c r="A7" t="s">
        <v>303</v>
      </c>
      <c r="B7">
        <v>61.615670479594101</v>
      </c>
      <c r="C7">
        <v>1.96727697128165</v>
      </c>
      <c r="D7">
        <v>0.67950819734700696</v>
      </c>
      <c r="E7">
        <v>2.8951482542262998</v>
      </c>
      <c r="F7">
        <v>3.7897949781307699E-3</v>
      </c>
      <c r="G7">
        <v>4.0350170061274698E-2</v>
      </c>
      <c r="H7" t="s">
        <v>28</v>
      </c>
      <c r="I7">
        <v>35</v>
      </c>
      <c r="J7" t="s">
        <v>192</v>
      </c>
      <c r="K7" t="s">
        <v>30</v>
      </c>
      <c r="L7" t="s">
        <v>31</v>
      </c>
      <c r="M7">
        <v>1412</v>
      </c>
      <c r="N7">
        <v>1942</v>
      </c>
      <c r="O7">
        <v>346.3</v>
      </c>
      <c r="P7" t="s">
        <v>32</v>
      </c>
      <c r="Q7">
        <v>0</v>
      </c>
      <c r="R7" t="s">
        <v>33</v>
      </c>
      <c r="S7" t="s">
        <v>34</v>
      </c>
      <c r="T7" t="s">
        <v>304</v>
      </c>
      <c r="U7" t="s">
        <v>36</v>
      </c>
      <c r="V7" t="s">
        <v>190</v>
      </c>
      <c r="W7" t="s">
        <v>38</v>
      </c>
      <c r="X7" t="s">
        <v>49</v>
      </c>
      <c r="Y7" t="s">
        <v>40</v>
      </c>
      <c r="Z7" t="s">
        <v>50</v>
      </c>
      <c r="AA7">
        <v>531</v>
      </c>
    </row>
    <row r="8" spans="1:27" x14ac:dyDescent="0.2">
      <c r="A8" t="s">
        <v>168</v>
      </c>
      <c r="B8">
        <v>3.3404683226271801</v>
      </c>
      <c r="C8">
        <v>1.93144327218509</v>
      </c>
      <c r="D8">
        <v>0.69017777882169995</v>
      </c>
      <c r="E8">
        <v>2.7984721204477698</v>
      </c>
      <c r="F8">
        <v>5.1345001767918999E-3</v>
      </c>
      <c r="G8">
        <v>4.6467226599966702E-2</v>
      </c>
      <c r="H8" t="s">
        <v>28</v>
      </c>
      <c r="I8">
        <v>35</v>
      </c>
      <c r="J8" t="s">
        <v>169</v>
      </c>
      <c r="K8" t="s">
        <v>30</v>
      </c>
      <c r="L8" t="s">
        <v>31</v>
      </c>
      <c r="M8">
        <v>1</v>
      </c>
      <c r="N8">
        <v>801</v>
      </c>
      <c r="O8">
        <v>534.29999999999995</v>
      </c>
      <c r="P8" t="s">
        <v>44</v>
      </c>
      <c r="Q8">
        <v>0</v>
      </c>
      <c r="R8" t="s">
        <v>33</v>
      </c>
      <c r="S8" t="s">
        <v>34</v>
      </c>
      <c r="T8" t="s">
        <v>170</v>
      </c>
      <c r="U8" t="s">
        <v>36</v>
      </c>
      <c r="V8" t="s">
        <v>171</v>
      </c>
      <c r="W8" t="s">
        <v>38</v>
      </c>
      <c r="X8" t="s">
        <v>49</v>
      </c>
      <c r="Y8" t="s">
        <v>40</v>
      </c>
      <c r="Z8" t="s">
        <v>172</v>
      </c>
      <c r="AA8">
        <v>801</v>
      </c>
    </row>
    <row r="9" spans="1:27" x14ac:dyDescent="0.2">
      <c r="A9" t="s">
        <v>584</v>
      </c>
      <c r="B9">
        <v>8.7157147313528203</v>
      </c>
      <c r="C9">
        <v>1.82294680514663</v>
      </c>
      <c r="D9">
        <v>0.57807215042844096</v>
      </c>
      <c r="E9">
        <v>3.1534935626902998</v>
      </c>
      <c r="F9">
        <v>1.61328786535459E-3</v>
      </c>
      <c r="G9">
        <v>2.0857507402084301E-2</v>
      </c>
      <c r="H9" t="s">
        <v>28</v>
      </c>
      <c r="I9">
        <v>35</v>
      </c>
      <c r="J9" t="s">
        <v>585</v>
      </c>
      <c r="K9" t="s">
        <v>30</v>
      </c>
      <c r="L9" t="s">
        <v>31</v>
      </c>
      <c r="M9">
        <v>232</v>
      </c>
      <c r="N9">
        <v>768</v>
      </c>
      <c r="O9">
        <v>375.6</v>
      </c>
      <c r="P9" t="s">
        <v>44</v>
      </c>
      <c r="Q9">
        <v>0</v>
      </c>
      <c r="R9" t="s">
        <v>33</v>
      </c>
      <c r="S9" t="s">
        <v>34</v>
      </c>
      <c r="T9" t="s">
        <v>461</v>
      </c>
      <c r="U9" t="s">
        <v>36</v>
      </c>
      <c r="V9" t="s">
        <v>74</v>
      </c>
      <c r="W9" t="s">
        <v>38</v>
      </c>
      <c r="X9" t="s">
        <v>75</v>
      </c>
      <c r="Y9" t="s">
        <v>40</v>
      </c>
      <c r="Z9" t="s">
        <v>76</v>
      </c>
      <c r="AA9">
        <v>537</v>
      </c>
    </row>
    <row r="10" spans="1:27" x14ac:dyDescent="0.2">
      <c r="A10" t="s">
        <v>146</v>
      </c>
      <c r="B10">
        <v>616.37753483162305</v>
      </c>
      <c r="C10">
        <v>1.3555215928302999</v>
      </c>
      <c r="D10">
        <v>0.36025651387073498</v>
      </c>
      <c r="E10">
        <v>3.7626567199744798</v>
      </c>
      <c r="F10">
        <v>1.6811789108860299E-4</v>
      </c>
      <c r="G10">
        <v>3.20308824074075E-3</v>
      </c>
      <c r="H10" t="s">
        <v>28</v>
      </c>
      <c r="I10">
        <v>35</v>
      </c>
      <c r="J10" t="s">
        <v>147</v>
      </c>
      <c r="K10" t="s">
        <v>30</v>
      </c>
      <c r="L10" t="s">
        <v>31</v>
      </c>
      <c r="M10">
        <v>25796</v>
      </c>
      <c r="N10">
        <v>26701</v>
      </c>
      <c r="O10">
        <v>613.20000000000005</v>
      </c>
      <c r="P10" t="s">
        <v>44</v>
      </c>
      <c r="Q10">
        <v>0</v>
      </c>
      <c r="R10" t="s">
        <v>33</v>
      </c>
      <c r="S10" t="s">
        <v>34</v>
      </c>
      <c r="T10" t="s">
        <v>148</v>
      </c>
      <c r="U10" t="s">
        <v>36</v>
      </c>
      <c r="V10" t="s">
        <v>54</v>
      </c>
      <c r="W10" t="s">
        <v>38</v>
      </c>
      <c r="X10" t="s">
        <v>55</v>
      </c>
      <c r="Y10" t="s">
        <v>40</v>
      </c>
      <c r="Z10" t="s">
        <v>104</v>
      </c>
      <c r="AA10">
        <v>906</v>
      </c>
    </row>
    <row r="11" spans="1:27" x14ac:dyDescent="0.2">
      <c r="A11" t="s">
        <v>374</v>
      </c>
      <c r="B11">
        <v>37.258334352028299</v>
      </c>
      <c r="C11">
        <v>1.3119220645749301</v>
      </c>
      <c r="D11">
        <v>0.47104436599481703</v>
      </c>
      <c r="E11">
        <v>2.7851348180425299</v>
      </c>
      <c r="F11">
        <v>5.3505471340071801E-3</v>
      </c>
      <c r="G11">
        <v>4.7241416158795103E-2</v>
      </c>
      <c r="H11" t="s">
        <v>28</v>
      </c>
      <c r="I11">
        <v>35</v>
      </c>
      <c r="J11" t="s">
        <v>375</v>
      </c>
      <c r="K11" t="s">
        <v>30</v>
      </c>
      <c r="L11" t="s">
        <v>31</v>
      </c>
      <c r="M11">
        <v>642</v>
      </c>
      <c r="N11">
        <v>1427</v>
      </c>
      <c r="O11">
        <v>548.1</v>
      </c>
      <c r="P11" t="s">
        <v>44</v>
      </c>
      <c r="Q11">
        <v>0</v>
      </c>
      <c r="R11" t="s">
        <v>33</v>
      </c>
      <c r="S11" t="s">
        <v>34</v>
      </c>
      <c r="T11" t="s">
        <v>376</v>
      </c>
      <c r="U11" t="s">
        <v>36</v>
      </c>
      <c r="V11" t="s">
        <v>54</v>
      </c>
      <c r="W11" t="s">
        <v>38</v>
      </c>
      <c r="X11" t="s">
        <v>55</v>
      </c>
      <c r="Y11" t="s">
        <v>40</v>
      </c>
      <c r="Z11" t="s">
        <v>377</v>
      </c>
      <c r="AA11">
        <v>786</v>
      </c>
    </row>
    <row r="12" spans="1:27" x14ac:dyDescent="0.2">
      <c r="A12" t="s">
        <v>536</v>
      </c>
      <c r="B12">
        <v>2.7966168100148301</v>
      </c>
      <c r="C12">
        <v>-1.5929496051671499</v>
      </c>
      <c r="D12">
        <v>0.54469171127762595</v>
      </c>
      <c r="E12">
        <v>-2.9244976051328901</v>
      </c>
      <c r="F12">
        <v>3.4501273450475E-3</v>
      </c>
      <c r="G12">
        <v>3.7846851482036203E-2</v>
      </c>
      <c r="H12" t="s">
        <v>28</v>
      </c>
      <c r="I12">
        <v>35</v>
      </c>
      <c r="J12" t="s">
        <v>537</v>
      </c>
      <c r="K12" t="s">
        <v>30</v>
      </c>
      <c r="L12" t="s">
        <v>31</v>
      </c>
      <c r="M12">
        <v>783</v>
      </c>
      <c r="N12">
        <v>1268</v>
      </c>
      <c r="O12">
        <v>304.3</v>
      </c>
      <c r="P12" t="s">
        <v>44</v>
      </c>
      <c r="Q12">
        <v>0</v>
      </c>
      <c r="R12" t="s">
        <v>33</v>
      </c>
      <c r="S12" t="s">
        <v>34</v>
      </c>
      <c r="T12" t="s">
        <v>538</v>
      </c>
      <c r="U12" t="s">
        <v>36</v>
      </c>
      <c r="V12" t="s">
        <v>48</v>
      </c>
      <c r="W12" t="s">
        <v>38</v>
      </c>
      <c r="X12" t="s">
        <v>49</v>
      </c>
      <c r="Y12" t="s">
        <v>40</v>
      </c>
      <c r="Z12" t="s">
        <v>50</v>
      </c>
      <c r="AA12">
        <v>486</v>
      </c>
    </row>
    <row r="13" spans="1:27" x14ac:dyDescent="0.2">
      <c r="A13" t="s">
        <v>450</v>
      </c>
      <c r="B13">
        <v>4.1294103818627299</v>
      </c>
      <c r="C13">
        <v>-1.8737874928395799</v>
      </c>
      <c r="D13">
        <v>0.660540581612445</v>
      </c>
      <c r="E13">
        <v>-2.8367484829856702</v>
      </c>
      <c r="F13">
        <v>4.5575499057588197E-3</v>
      </c>
      <c r="G13">
        <v>4.4590082861748398E-2</v>
      </c>
      <c r="H13" t="s">
        <v>28</v>
      </c>
      <c r="I13">
        <v>35</v>
      </c>
      <c r="J13" t="s">
        <v>447</v>
      </c>
      <c r="K13" t="s">
        <v>30</v>
      </c>
      <c r="L13" t="s">
        <v>31</v>
      </c>
      <c r="M13">
        <v>2208</v>
      </c>
      <c r="N13">
        <v>3257</v>
      </c>
      <c r="O13">
        <v>303.89999999999998</v>
      </c>
      <c r="P13" t="s">
        <v>32</v>
      </c>
      <c r="Q13">
        <v>0</v>
      </c>
      <c r="R13" t="s">
        <v>33</v>
      </c>
      <c r="S13" t="s">
        <v>34</v>
      </c>
      <c r="T13" t="s">
        <v>35</v>
      </c>
      <c r="U13" t="s">
        <v>36</v>
      </c>
      <c r="V13" t="s">
        <v>37</v>
      </c>
      <c r="W13" t="s">
        <v>38</v>
      </c>
      <c r="X13" t="s">
        <v>39</v>
      </c>
      <c r="Y13" t="s">
        <v>40</v>
      </c>
      <c r="Z13" t="s">
        <v>41</v>
      </c>
      <c r="AA13">
        <v>1050</v>
      </c>
    </row>
    <row r="14" spans="1:27" x14ac:dyDescent="0.2">
      <c r="A14" t="s">
        <v>546</v>
      </c>
      <c r="B14">
        <v>1.67306796721439</v>
      </c>
      <c r="C14">
        <v>-2.03295879927227</v>
      </c>
      <c r="D14">
        <v>0.60644945632885106</v>
      </c>
      <c r="E14">
        <v>-3.3522312173858801</v>
      </c>
      <c r="F14">
        <v>8.0163038538328898E-4</v>
      </c>
      <c r="G14">
        <v>1.3190463614034101E-2</v>
      </c>
      <c r="H14" t="s">
        <v>28</v>
      </c>
      <c r="I14">
        <v>35</v>
      </c>
      <c r="J14" t="s">
        <v>547</v>
      </c>
      <c r="K14" t="s">
        <v>30</v>
      </c>
      <c r="L14" t="s">
        <v>31</v>
      </c>
      <c r="M14">
        <v>21</v>
      </c>
      <c r="N14">
        <v>914</v>
      </c>
      <c r="O14">
        <v>503.4</v>
      </c>
      <c r="P14" t="s">
        <v>44</v>
      </c>
      <c r="Q14">
        <v>0</v>
      </c>
      <c r="R14" t="s">
        <v>33</v>
      </c>
      <c r="S14" t="s">
        <v>34</v>
      </c>
      <c r="T14" t="s">
        <v>548</v>
      </c>
      <c r="U14" t="s">
        <v>36</v>
      </c>
      <c r="V14" t="s">
        <v>54</v>
      </c>
      <c r="W14" t="s">
        <v>38</v>
      </c>
      <c r="X14" t="s">
        <v>55</v>
      </c>
      <c r="Y14" t="s">
        <v>40</v>
      </c>
      <c r="Z14" t="s">
        <v>104</v>
      </c>
      <c r="AA14">
        <v>894</v>
      </c>
    </row>
    <row r="15" spans="1:27" x14ac:dyDescent="0.2">
      <c r="A15" t="s">
        <v>620</v>
      </c>
      <c r="B15">
        <v>4.7810779526034102</v>
      </c>
      <c r="C15">
        <v>-2.1377593729128699</v>
      </c>
      <c r="D15">
        <v>0.50674949381488699</v>
      </c>
      <c r="E15">
        <v>-4.2185722906588303</v>
      </c>
      <c r="F15" s="1">
        <v>2.4585414707616699E-5</v>
      </c>
      <c r="G15">
        <v>6.0437550097088997E-4</v>
      </c>
      <c r="H15" t="s">
        <v>28</v>
      </c>
      <c r="I15">
        <v>35</v>
      </c>
      <c r="J15" t="s">
        <v>621</v>
      </c>
      <c r="K15" t="s">
        <v>30</v>
      </c>
      <c r="L15" t="s">
        <v>31</v>
      </c>
      <c r="M15">
        <v>3854</v>
      </c>
      <c r="N15">
        <v>4918</v>
      </c>
      <c r="O15">
        <v>305.39999999999998</v>
      </c>
      <c r="P15" t="s">
        <v>44</v>
      </c>
      <c r="Q15">
        <v>0</v>
      </c>
      <c r="R15" t="s">
        <v>33</v>
      </c>
      <c r="S15" t="s">
        <v>34</v>
      </c>
      <c r="T15" t="s">
        <v>35</v>
      </c>
      <c r="U15" t="s">
        <v>36</v>
      </c>
      <c r="V15" t="s">
        <v>37</v>
      </c>
      <c r="W15" t="s">
        <v>38</v>
      </c>
      <c r="X15" t="s">
        <v>39</v>
      </c>
      <c r="Y15" t="s">
        <v>40</v>
      </c>
      <c r="Z15" t="s">
        <v>41</v>
      </c>
      <c r="AA15">
        <v>1065</v>
      </c>
    </row>
    <row r="16" spans="1:27" x14ac:dyDescent="0.2">
      <c r="A16" t="s">
        <v>431</v>
      </c>
      <c r="B16">
        <v>3.81396818079955</v>
      </c>
      <c r="C16">
        <v>-2.2114882385013299</v>
      </c>
      <c r="D16">
        <v>0.583545498173063</v>
      </c>
      <c r="E16">
        <v>-3.7897443222935601</v>
      </c>
      <c r="F16">
        <v>1.5080242292996E-4</v>
      </c>
      <c r="G16">
        <v>3.0328042833692001E-3</v>
      </c>
      <c r="H16" t="s">
        <v>28</v>
      </c>
      <c r="I16">
        <v>35</v>
      </c>
      <c r="J16" t="s">
        <v>432</v>
      </c>
      <c r="K16" t="s">
        <v>30</v>
      </c>
      <c r="L16" t="s">
        <v>31</v>
      </c>
      <c r="M16">
        <v>304</v>
      </c>
      <c r="N16">
        <v>1350</v>
      </c>
      <c r="O16">
        <v>300.8</v>
      </c>
      <c r="P16" t="s">
        <v>44</v>
      </c>
      <c r="Q16">
        <v>0</v>
      </c>
      <c r="R16" t="s">
        <v>33</v>
      </c>
      <c r="S16" t="s">
        <v>34</v>
      </c>
      <c r="T16" t="s">
        <v>35</v>
      </c>
      <c r="U16" t="s">
        <v>36</v>
      </c>
      <c r="V16" t="s">
        <v>37</v>
      </c>
      <c r="W16" t="s">
        <v>38</v>
      </c>
      <c r="X16" t="s">
        <v>39</v>
      </c>
      <c r="Y16" t="s">
        <v>40</v>
      </c>
      <c r="Z16" t="s">
        <v>41</v>
      </c>
      <c r="AA16">
        <v>1047</v>
      </c>
    </row>
    <row r="17" spans="1:27" x14ac:dyDescent="0.2">
      <c r="A17" t="s">
        <v>51</v>
      </c>
      <c r="B17">
        <v>5.5319878055036904</v>
      </c>
      <c r="C17">
        <v>-2.2796961660508002</v>
      </c>
      <c r="D17">
        <v>0.80826461458333698</v>
      </c>
      <c r="E17">
        <v>-2.8204824570057201</v>
      </c>
      <c r="F17">
        <v>4.7951495296178603E-3</v>
      </c>
      <c r="G17">
        <v>4.5424426438300698E-2</v>
      </c>
      <c r="H17" t="s">
        <v>28</v>
      </c>
      <c r="I17">
        <v>35</v>
      </c>
      <c r="J17" t="s">
        <v>52</v>
      </c>
      <c r="K17" t="s">
        <v>30</v>
      </c>
      <c r="L17" t="s">
        <v>31</v>
      </c>
      <c r="M17">
        <v>307</v>
      </c>
      <c r="N17">
        <v>1746</v>
      </c>
      <c r="O17">
        <v>983.8</v>
      </c>
      <c r="P17" t="s">
        <v>44</v>
      </c>
      <c r="Q17">
        <v>0</v>
      </c>
      <c r="R17" t="s">
        <v>33</v>
      </c>
      <c r="S17" t="s">
        <v>34</v>
      </c>
      <c r="T17" t="s">
        <v>53</v>
      </c>
      <c r="U17" t="s">
        <v>36</v>
      </c>
      <c r="V17" t="s">
        <v>54</v>
      </c>
      <c r="W17" t="s">
        <v>38</v>
      </c>
      <c r="X17" t="s">
        <v>55</v>
      </c>
      <c r="Y17" t="s">
        <v>40</v>
      </c>
      <c r="Z17" t="s">
        <v>56</v>
      </c>
      <c r="AA17">
        <v>1440</v>
      </c>
    </row>
    <row r="18" spans="1:27" x14ac:dyDescent="0.2">
      <c r="A18" t="s">
        <v>149</v>
      </c>
      <c r="B18">
        <v>4.6992434715442002</v>
      </c>
      <c r="C18">
        <v>-2.2892352091456898</v>
      </c>
      <c r="D18">
        <v>0.65316047125990395</v>
      </c>
      <c r="E18">
        <v>-3.50485877494991</v>
      </c>
      <c r="F18">
        <v>4.5684955345813002E-4</v>
      </c>
      <c r="G18">
        <v>8.2689769175921593E-3</v>
      </c>
      <c r="H18" t="s">
        <v>28</v>
      </c>
      <c r="I18">
        <v>35</v>
      </c>
      <c r="J18" t="s">
        <v>150</v>
      </c>
      <c r="K18" t="s">
        <v>30</v>
      </c>
      <c r="L18" t="s">
        <v>31</v>
      </c>
      <c r="M18">
        <v>31748</v>
      </c>
      <c r="N18">
        <v>32800</v>
      </c>
      <c r="O18">
        <v>301.2</v>
      </c>
      <c r="P18" t="s">
        <v>44</v>
      </c>
      <c r="Q18">
        <v>0</v>
      </c>
      <c r="R18" t="s">
        <v>33</v>
      </c>
      <c r="S18" t="s">
        <v>34</v>
      </c>
      <c r="T18" t="s">
        <v>35</v>
      </c>
      <c r="U18" t="s">
        <v>36</v>
      </c>
      <c r="V18" t="s">
        <v>37</v>
      </c>
      <c r="W18" t="s">
        <v>38</v>
      </c>
      <c r="X18" t="s">
        <v>39</v>
      </c>
      <c r="Y18" t="s">
        <v>40</v>
      </c>
      <c r="Z18" t="s">
        <v>41</v>
      </c>
      <c r="AA18">
        <v>1053</v>
      </c>
    </row>
    <row r="19" spans="1:27" x14ac:dyDescent="0.2">
      <c r="A19" t="s">
        <v>455</v>
      </c>
      <c r="B19">
        <v>30.821735317200201</v>
      </c>
      <c r="C19">
        <v>-2.75729373551391</v>
      </c>
      <c r="D19">
        <v>0.81748676065311499</v>
      </c>
      <c r="E19">
        <v>-3.3728909974163002</v>
      </c>
      <c r="F19">
        <v>7.4383393091166801E-4</v>
      </c>
      <c r="G19">
        <v>1.2822280142382099E-2</v>
      </c>
      <c r="H19" t="s">
        <v>28</v>
      </c>
      <c r="I19">
        <v>35</v>
      </c>
      <c r="J19" t="s">
        <v>456</v>
      </c>
      <c r="K19" t="s">
        <v>30</v>
      </c>
      <c r="L19" t="s">
        <v>31</v>
      </c>
      <c r="M19">
        <v>1750</v>
      </c>
      <c r="N19">
        <v>2409</v>
      </c>
      <c r="O19">
        <v>433.3</v>
      </c>
      <c r="P19" t="s">
        <v>44</v>
      </c>
      <c r="Q19">
        <v>0</v>
      </c>
      <c r="R19" t="s">
        <v>33</v>
      </c>
      <c r="S19" t="s">
        <v>34</v>
      </c>
      <c r="T19" t="s">
        <v>457</v>
      </c>
      <c r="U19" t="s">
        <v>36</v>
      </c>
      <c r="V19" t="s">
        <v>54</v>
      </c>
      <c r="W19" t="s">
        <v>38</v>
      </c>
      <c r="X19" t="s">
        <v>39</v>
      </c>
      <c r="Y19" t="s">
        <v>40</v>
      </c>
      <c r="Z19" t="s">
        <v>458</v>
      </c>
      <c r="AA19">
        <v>660</v>
      </c>
    </row>
    <row r="20" spans="1:27" x14ac:dyDescent="0.2">
      <c r="A20" t="s">
        <v>493</v>
      </c>
      <c r="B20">
        <v>2.5696338363788098</v>
      </c>
      <c r="C20">
        <v>-2.9530498106401502</v>
      </c>
      <c r="D20">
        <v>0.65207562522536</v>
      </c>
      <c r="E20">
        <v>-4.5286922197399502</v>
      </c>
      <c r="F20" s="1">
        <v>5.93498751817066E-6</v>
      </c>
      <c r="G20">
        <v>1.9531504377979801E-4</v>
      </c>
      <c r="H20" t="s">
        <v>28</v>
      </c>
      <c r="I20">
        <v>35</v>
      </c>
      <c r="J20" t="s">
        <v>494</v>
      </c>
      <c r="K20" t="s">
        <v>30</v>
      </c>
      <c r="L20" t="s">
        <v>31</v>
      </c>
      <c r="M20">
        <v>653</v>
      </c>
      <c r="N20">
        <v>1360</v>
      </c>
      <c r="O20">
        <v>435.6</v>
      </c>
      <c r="P20" t="s">
        <v>32</v>
      </c>
      <c r="Q20">
        <v>0</v>
      </c>
      <c r="R20" t="s">
        <v>33</v>
      </c>
      <c r="S20" t="s">
        <v>34</v>
      </c>
      <c r="T20" t="s">
        <v>448</v>
      </c>
      <c r="U20" t="s">
        <v>36</v>
      </c>
      <c r="V20" t="s">
        <v>37</v>
      </c>
      <c r="W20" t="s">
        <v>38</v>
      </c>
      <c r="X20" t="s">
        <v>39</v>
      </c>
      <c r="Y20" t="s">
        <v>40</v>
      </c>
      <c r="Z20" t="s">
        <v>449</v>
      </c>
      <c r="AA20">
        <v>708</v>
      </c>
    </row>
    <row r="21" spans="1:27" x14ac:dyDescent="0.2">
      <c r="A21" t="s">
        <v>475</v>
      </c>
      <c r="B21">
        <v>7.6663051253646302</v>
      </c>
      <c r="C21">
        <v>-3.06057395763712</v>
      </c>
      <c r="D21">
        <v>0.64492177417635199</v>
      </c>
      <c r="E21">
        <v>-4.7456514575676598</v>
      </c>
      <c r="F21" s="1">
        <v>2.07836328206441E-6</v>
      </c>
      <c r="G21" s="1">
        <v>8.3596389789701795E-5</v>
      </c>
      <c r="H21" t="s">
        <v>28</v>
      </c>
      <c r="I21">
        <v>35</v>
      </c>
      <c r="J21" t="s">
        <v>476</v>
      </c>
      <c r="K21" t="s">
        <v>30</v>
      </c>
      <c r="L21" t="s">
        <v>31</v>
      </c>
      <c r="M21">
        <v>1704</v>
      </c>
      <c r="N21">
        <v>2186</v>
      </c>
      <c r="O21">
        <v>304.7</v>
      </c>
      <c r="P21" t="s">
        <v>32</v>
      </c>
      <c r="Q21">
        <v>0</v>
      </c>
      <c r="R21" t="s">
        <v>33</v>
      </c>
      <c r="S21" t="s">
        <v>34</v>
      </c>
      <c r="T21" t="s">
        <v>93</v>
      </c>
      <c r="U21" t="s">
        <v>36</v>
      </c>
      <c r="V21" t="s">
        <v>74</v>
      </c>
      <c r="W21" t="s">
        <v>38</v>
      </c>
      <c r="X21" t="s">
        <v>75</v>
      </c>
      <c r="Y21" t="s">
        <v>40</v>
      </c>
      <c r="Z21" t="s">
        <v>76</v>
      </c>
      <c r="AA21">
        <v>483</v>
      </c>
    </row>
    <row r="22" spans="1:27" x14ac:dyDescent="0.2">
      <c r="A22" t="s">
        <v>117</v>
      </c>
      <c r="B22">
        <v>22.7563360400469</v>
      </c>
      <c r="C22">
        <v>-3.0839035848157299</v>
      </c>
      <c r="D22">
        <v>0.76059008272540096</v>
      </c>
      <c r="E22">
        <v>-4.0546197680691103</v>
      </c>
      <c r="F22" s="1">
        <v>5.0215917033597299E-5</v>
      </c>
      <c r="G22">
        <v>1.06930364506837E-3</v>
      </c>
      <c r="H22" t="s">
        <v>28</v>
      </c>
      <c r="I22">
        <v>35</v>
      </c>
      <c r="J22" t="s">
        <v>118</v>
      </c>
      <c r="K22" t="s">
        <v>30</v>
      </c>
      <c r="L22" t="s">
        <v>31</v>
      </c>
      <c r="M22">
        <v>5094</v>
      </c>
      <c r="N22">
        <v>6170</v>
      </c>
      <c r="O22">
        <v>306.2</v>
      </c>
      <c r="P22" t="s">
        <v>32</v>
      </c>
      <c r="Q22">
        <v>0</v>
      </c>
      <c r="R22" t="s">
        <v>33</v>
      </c>
      <c r="S22" t="s">
        <v>34</v>
      </c>
      <c r="T22" t="s">
        <v>35</v>
      </c>
      <c r="U22" t="s">
        <v>36</v>
      </c>
      <c r="V22" t="s">
        <v>37</v>
      </c>
      <c r="W22" t="s">
        <v>38</v>
      </c>
      <c r="X22" t="s">
        <v>39</v>
      </c>
      <c r="Y22" t="s">
        <v>40</v>
      </c>
      <c r="Z22" t="s">
        <v>41</v>
      </c>
      <c r="AA22">
        <v>1077</v>
      </c>
    </row>
    <row r="26" spans="1:27" x14ac:dyDescent="0.2">
      <c r="D26" t="s">
        <v>642</v>
      </c>
    </row>
    <row r="27" spans="1:27" x14ac:dyDescent="0.2">
      <c r="C27" t="s">
        <v>640</v>
      </c>
      <c r="D27">
        <f>COUNT(C2:C11)</f>
        <v>10</v>
      </c>
    </row>
    <row r="28" spans="1:27" x14ac:dyDescent="0.2">
      <c r="C28" t="s">
        <v>641</v>
      </c>
      <c r="D28">
        <f>COUNT(C12:C22)</f>
        <v>11</v>
      </c>
    </row>
    <row r="29" spans="1:27" x14ac:dyDescent="0.2">
      <c r="C29" t="s">
        <v>643</v>
      </c>
      <c r="D29">
        <f>SUM(D27:D28)</f>
        <v>21</v>
      </c>
    </row>
    <row r="343" spans="3:5" x14ac:dyDescent="0.2">
      <c r="C343" s="1"/>
      <c r="E343" s="1"/>
    </row>
  </sheetData>
  <sortState xmlns:xlrd2="http://schemas.microsoft.com/office/spreadsheetml/2017/richdata2" ref="A2:AA22">
    <sortCondition descending="1" ref="C1:C2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96DE7-4E75-DA48-B0C3-EFC04D675456}">
  <dimension ref="A1:AA137"/>
  <sheetViews>
    <sheetView topLeftCell="A106" zoomScaleNormal="100" zoomScaleSheetLayoutView="100" workbookViewId="0">
      <selection activeCell="L130" sqref="L130"/>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416</v>
      </c>
      <c r="B2">
        <v>19.976934776196298</v>
      </c>
      <c r="C2">
        <v>3.7730349020591798</v>
      </c>
      <c r="D2">
        <v>0.77334120770721104</v>
      </c>
      <c r="E2">
        <v>4.8788747637610204</v>
      </c>
      <c r="F2" s="1">
        <v>1.0669278003494E-6</v>
      </c>
      <c r="G2" s="1">
        <v>1.9059210251695999E-5</v>
      </c>
      <c r="H2" t="s">
        <v>130</v>
      </c>
      <c r="I2">
        <v>35</v>
      </c>
      <c r="J2" t="s">
        <v>417</v>
      </c>
      <c r="K2" t="s">
        <v>30</v>
      </c>
      <c r="L2" t="s">
        <v>31</v>
      </c>
      <c r="M2">
        <v>128259</v>
      </c>
      <c r="N2">
        <v>129095</v>
      </c>
      <c r="O2">
        <v>562.79999999999995</v>
      </c>
      <c r="P2" t="s">
        <v>44</v>
      </c>
      <c r="Q2">
        <v>0</v>
      </c>
      <c r="R2" t="s">
        <v>33</v>
      </c>
      <c r="S2" t="s">
        <v>34</v>
      </c>
      <c r="T2" t="s">
        <v>418</v>
      </c>
      <c r="U2" t="s">
        <v>36</v>
      </c>
      <c r="V2" t="s">
        <v>54</v>
      </c>
      <c r="W2" t="s">
        <v>38</v>
      </c>
      <c r="X2" t="s">
        <v>55</v>
      </c>
      <c r="Y2" t="s">
        <v>40</v>
      </c>
      <c r="Z2" t="s">
        <v>419</v>
      </c>
      <c r="AA2">
        <v>837</v>
      </c>
    </row>
    <row r="3" spans="1:27" x14ac:dyDescent="0.2">
      <c r="A3" t="s">
        <v>223</v>
      </c>
      <c r="B3">
        <v>23.3506814997201</v>
      </c>
      <c r="C3">
        <v>3.51916070326262</v>
      </c>
      <c r="D3">
        <v>0.75831474106670105</v>
      </c>
      <c r="E3">
        <v>4.6407652557463299</v>
      </c>
      <c r="F3" s="1">
        <v>3.4712127681992599E-6</v>
      </c>
      <c r="G3" s="1">
        <v>4.2630831809447097E-5</v>
      </c>
      <c r="H3" t="s">
        <v>130</v>
      </c>
      <c r="I3">
        <v>35</v>
      </c>
      <c r="J3" t="s">
        <v>224</v>
      </c>
      <c r="K3" t="s">
        <v>30</v>
      </c>
      <c r="L3" t="s">
        <v>31</v>
      </c>
      <c r="M3">
        <v>1379</v>
      </c>
      <c r="N3">
        <v>2602</v>
      </c>
      <c r="O3">
        <v>760</v>
      </c>
      <c r="P3" t="s">
        <v>44</v>
      </c>
      <c r="Q3">
        <v>0</v>
      </c>
      <c r="R3" t="s">
        <v>33</v>
      </c>
      <c r="S3" t="s">
        <v>34</v>
      </c>
      <c r="T3" t="s">
        <v>225</v>
      </c>
      <c r="U3" t="s">
        <v>36</v>
      </c>
      <c r="V3" t="s">
        <v>48</v>
      </c>
      <c r="W3" t="s">
        <v>38</v>
      </c>
      <c r="X3" t="s">
        <v>49</v>
      </c>
      <c r="Y3" t="s">
        <v>40</v>
      </c>
      <c r="Z3" t="s">
        <v>50</v>
      </c>
      <c r="AA3">
        <v>1224</v>
      </c>
    </row>
    <row r="4" spans="1:27" x14ac:dyDescent="0.2">
      <c r="A4" t="s">
        <v>638</v>
      </c>
      <c r="B4">
        <v>5.4875975987777403</v>
      </c>
      <c r="C4">
        <v>3.5118674147007898</v>
      </c>
      <c r="D4">
        <v>0.61151799400832096</v>
      </c>
      <c r="E4">
        <v>5.7428684832011703</v>
      </c>
      <c r="F4" s="1">
        <v>9.3086024613783498E-9</v>
      </c>
      <c r="G4" s="1">
        <v>3.6582807673216898E-7</v>
      </c>
      <c r="H4" t="s">
        <v>130</v>
      </c>
      <c r="I4">
        <v>35</v>
      </c>
      <c r="J4" t="s">
        <v>639</v>
      </c>
      <c r="K4" t="s">
        <v>30</v>
      </c>
      <c r="L4" t="s">
        <v>31</v>
      </c>
      <c r="M4">
        <v>11892</v>
      </c>
      <c r="N4">
        <v>13826</v>
      </c>
      <c r="O4">
        <v>881.7</v>
      </c>
      <c r="P4" t="s">
        <v>32</v>
      </c>
      <c r="Q4">
        <v>0</v>
      </c>
      <c r="R4" t="s">
        <v>33</v>
      </c>
      <c r="S4" t="s">
        <v>34</v>
      </c>
      <c r="T4" t="s">
        <v>73</v>
      </c>
      <c r="U4" t="s">
        <v>36</v>
      </c>
      <c r="V4" t="s">
        <v>74</v>
      </c>
      <c r="W4" t="s">
        <v>38</v>
      </c>
      <c r="X4" t="s">
        <v>75</v>
      </c>
      <c r="Y4" t="s">
        <v>40</v>
      </c>
      <c r="Z4" t="s">
        <v>76</v>
      </c>
      <c r="AA4">
        <v>1935</v>
      </c>
    </row>
    <row r="5" spans="1:27" x14ac:dyDescent="0.2">
      <c r="A5" t="s">
        <v>345</v>
      </c>
      <c r="B5">
        <v>34.904382194201297</v>
      </c>
      <c r="C5">
        <v>3.4939180626970199</v>
      </c>
      <c r="D5">
        <v>0.75484916615126096</v>
      </c>
      <c r="E5">
        <v>4.62863075084445</v>
      </c>
      <c r="F5" s="1">
        <v>3.68091427055854E-6</v>
      </c>
      <c r="G5" s="1">
        <v>4.3836342676651701E-5</v>
      </c>
      <c r="H5" t="s">
        <v>130</v>
      </c>
      <c r="I5">
        <v>35</v>
      </c>
      <c r="J5" t="s">
        <v>346</v>
      </c>
      <c r="K5" t="s">
        <v>30</v>
      </c>
      <c r="L5" t="s">
        <v>31</v>
      </c>
      <c r="M5">
        <v>245</v>
      </c>
      <c r="N5">
        <v>598</v>
      </c>
      <c r="O5">
        <v>220.3</v>
      </c>
      <c r="P5" t="s">
        <v>32</v>
      </c>
      <c r="Q5">
        <v>0</v>
      </c>
      <c r="R5" t="s">
        <v>33</v>
      </c>
      <c r="S5" t="s">
        <v>34</v>
      </c>
      <c r="T5" t="s">
        <v>347</v>
      </c>
      <c r="U5" t="s">
        <v>36</v>
      </c>
      <c r="V5" t="s">
        <v>348</v>
      </c>
      <c r="W5" t="s">
        <v>38</v>
      </c>
      <c r="X5" t="s">
        <v>49</v>
      </c>
      <c r="Y5" t="s">
        <v>40</v>
      </c>
      <c r="Z5" t="s">
        <v>349</v>
      </c>
      <c r="AA5">
        <v>354</v>
      </c>
    </row>
    <row r="6" spans="1:27" x14ac:dyDescent="0.2">
      <c r="A6" t="s">
        <v>45</v>
      </c>
      <c r="B6">
        <v>10.448384576928101</v>
      </c>
      <c r="C6">
        <v>3.4778833037535901</v>
      </c>
      <c r="D6">
        <v>0.74543235655697104</v>
      </c>
      <c r="E6">
        <v>4.6655920864736302</v>
      </c>
      <c r="F6" s="1">
        <v>3.07729640849173E-6</v>
      </c>
      <c r="G6" s="1">
        <v>4.0312582951241698E-5</v>
      </c>
      <c r="H6" t="s">
        <v>130</v>
      </c>
      <c r="I6">
        <v>35</v>
      </c>
      <c r="J6" t="s">
        <v>46</v>
      </c>
      <c r="K6" t="s">
        <v>30</v>
      </c>
      <c r="L6" t="s">
        <v>31</v>
      </c>
      <c r="M6">
        <v>2</v>
      </c>
      <c r="N6">
        <v>679</v>
      </c>
      <c r="O6">
        <v>390.2</v>
      </c>
      <c r="P6" t="s">
        <v>44</v>
      </c>
      <c r="Q6">
        <v>0</v>
      </c>
      <c r="R6" t="s">
        <v>33</v>
      </c>
      <c r="S6" t="s">
        <v>34</v>
      </c>
      <c r="T6" t="s">
        <v>47</v>
      </c>
      <c r="U6" t="s">
        <v>36</v>
      </c>
      <c r="V6" t="s">
        <v>48</v>
      </c>
      <c r="W6" t="s">
        <v>38</v>
      </c>
      <c r="X6" t="s">
        <v>49</v>
      </c>
      <c r="Y6" t="s">
        <v>40</v>
      </c>
      <c r="Z6" t="s">
        <v>50</v>
      </c>
      <c r="AA6">
        <v>678</v>
      </c>
    </row>
    <row r="7" spans="1:27" x14ac:dyDescent="0.2">
      <c r="A7" t="s">
        <v>420</v>
      </c>
      <c r="B7">
        <v>39.684873102056997</v>
      </c>
      <c r="C7">
        <v>3.4767320416133898</v>
      </c>
      <c r="D7">
        <v>0.764325351893269</v>
      </c>
      <c r="E7">
        <v>4.5487592855599601</v>
      </c>
      <c r="F7" s="1">
        <v>5.3963126022443496E-6</v>
      </c>
      <c r="G7" s="1">
        <v>5.7317590613027798E-5</v>
      </c>
      <c r="H7" t="s">
        <v>130</v>
      </c>
      <c r="I7">
        <v>35</v>
      </c>
      <c r="J7" t="s">
        <v>417</v>
      </c>
      <c r="K7" t="s">
        <v>30</v>
      </c>
      <c r="L7" t="s">
        <v>31</v>
      </c>
      <c r="M7">
        <v>129095</v>
      </c>
      <c r="N7">
        <v>130003</v>
      </c>
      <c r="O7">
        <v>552.4</v>
      </c>
      <c r="P7" t="s">
        <v>44</v>
      </c>
      <c r="Q7">
        <v>0</v>
      </c>
      <c r="R7" t="s">
        <v>33</v>
      </c>
      <c r="S7" t="s">
        <v>34</v>
      </c>
      <c r="T7" t="s">
        <v>421</v>
      </c>
      <c r="U7" t="s">
        <v>36</v>
      </c>
      <c r="V7" t="s">
        <v>54</v>
      </c>
      <c r="W7" t="s">
        <v>38</v>
      </c>
      <c r="X7" t="s">
        <v>55</v>
      </c>
      <c r="Y7" t="s">
        <v>40</v>
      </c>
      <c r="Z7" t="s">
        <v>422</v>
      </c>
      <c r="AA7">
        <v>909</v>
      </c>
    </row>
    <row r="8" spans="1:27" x14ac:dyDescent="0.2">
      <c r="A8" t="s">
        <v>544</v>
      </c>
      <c r="B8">
        <v>3.50112117124235</v>
      </c>
      <c r="C8">
        <v>3.44326648467896</v>
      </c>
      <c r="D8">
        <v>0.68613425887476198</v>
      </c>
      <c r="E8">
        <v>5.0183567430750404</v>
      </c>
      <c r="F8" s="1">
        <v>5.2115333915645198E-7</v>
      </c>
      <c r="G8" s="1">
        <v>1.07796453836045E-5</v>
      </c>
      <c r="H8" t="s">
        <v>130</v>
      </c>
      <c r="I8">
        <v>35</v>
      </c>
      <c r="J8" t="s">
        <v>545</v>
      </c>
      <c r="K8" t="s">
        <v>30</v>
      </c>
      <c r="L8" t="s">
        <v>31</v>
      </c>
      <c r="M8">
        <v>2</v>
      </c>
      <c r="N8">
        <v>1120</v>
      </c>
      <c r="O8">
        <v>724.2</v>
      </c>
      <c r="P8" t="s">
        <v>44</v>
      </c>
      <c r="Q8">
        <v>0</v>
      </c>
      <c r="R8" t="s">
        <v>33</v>
      </c>
      <c r="S8" t="s">
        <v>34</v>
      </c>
      <c r="T8" t="s">
        <v>201</v>
      </c>
      <c r="U8" t="s">
        <v>36</v>
      </c>
      <c r="V8" t="s">
        <v>202</v>
      </c>
      <c r="W8" t="s">
        <v>38</v>
      </c>
      <c r="X8" t="s">
        <v>49</v>
      </c>
      <c r="Y8" t="s">
        <v>40</v>
      </c>
      <c r="Z8" t="s">
        <v>50</v>
      </c>
      <c r="AA8">
        <v>1119</v>
      </c>
    </row>
    <row r="9" spans="1:27" x14ac:dyDescent="0.2">
      <c r="A9" t="s">
        <v>483</v>
      </c>
      <c r="B9">
        <v>2.8272344168022401</v>
      </c>
      <c r="C9">
        <v>3.4149073093709998</v>
      </c>
      <c r="D9">
        <v>0.58676537131728301</v>
      </c>
      <c r="E9">
        <v>5.8198855561373097</v>
      </c>
      <c r="F9" s="1">
        <v>5.8887934284478201E-9</v>
      </c>
      <c r="G9" s="1">
        <v>2.5714397970888798E-7</v>
      </c>
      <c r="H9" t="s">
        <v>130</v>
      </c>
      <c r="I9">
        <v>35</v>
      </c>
      <c r="J9" t="s">
        <v>484</v>
      </c>
      <c r="K9" t="s">
        <v>30</v>
      </c>
      <c r="L9" t="s">
        <v>31</v>
      </c>
      <c r="M9">
        <v>480</v>
      </c>
      <c r="N9">
        <v>1211</v>
      </c>
      <c r="O9">
        <v>470.7</v>
      </c>
      <c r="P9" t="s">
        <v>32</v>
      </c>
      <c r="Q9">
        <v>0</v>
      </c>
      <c r="R9" t="s">
        <v>33</v>
      </c>
      <c r="S9" t="s">
        <v>34</v>
      </c>
      <c r="T9" t="s">
        <v>485</v>
      </c>
      <c r="U9" t="s">
        <v>36</v>
      </c>
      <c r="V9" t="s">
        <v>486</v>
      </c>
      <c r="W9" t="s">
        <v>38</v>
      </c>
      <c r="X9" t="s">
        <v>39</v>
      </c>
      <c r="Y9" t="s">
        <v>40</v>
      </c>
      <c r="Z9" t="s">
        <v>66</v>
      </c>
      <c r="AA9">
        <v>732</v>
      </c>
    </row>
    <row r="10" spans="1:27" x14ac:dyDescent="0.2">
      <c r="A10" t="s">
        <v>303</v>
      </c>
      <c r="B10">
        <v>61.615670479594101</v>
      </c>
      <c r="C10">
        <v>3.3834279003837899</v>
      </c>
      <c r="D10">
        <v>0.67220264027241305</v>
      </c>
      <c r="E10">
        <v>5.0333451517129397</v>
      </c>
      <c r="F10" s="1">
        <v>4.8199417226246802E-7</v>
      </c>
      <c r="G10" s="1">
        <v>1.05235394277306E-5</v>
      </c>
      <c r="H10" t="s">
        <v>130</v>
      </c>
      <c r="I10">
        <v>35</v>
      </c>
      <c r="J10" t="s">
        <v>192</v>
      </c>
      <c r="K10" t="s">
        <v>30</v>
      </c>
      <c r="L10" t="s">
        <v>31</v>
      </c>
      <c r="M10">
        <v>1412</v>
      </c>
      <c r="N10">
        <v>1942</v>
      </c>
      <c r="O10">
        <v>346.3</v>
      </c>
      <c r="P10" t="s">
        <v>32</v>
      </c>
      <c r="Q10">
        <v>0</v>
      </c>
      <c r="R10" t="s">
        <v>33</v>
      </c>
      <c r="S10" t="s">
        <v>34</v>
      </c>
      <c r="T10" t="s">
        <v>304</v>
      </c>
      <c r="U10" t="s">
        <v>36</v>
      </c>
      <c r="V10" t="s">
        <v>190</v>
      </c>
      <c r="W10" t="s">
        <v>38</v>
      </c>
      <c r="X10" t="s">
        <v>49</v>
      </c>
      <c r="Y10" t="s">
        <v>40</v>
      </c>
      <c r="Z10" t="s">
        <v>50</v>
      </c>
      <c r="AA10">
        <v>531</v>
      </c>
    </row>
    <row r="11" spans="1:27" x14ac:dyDescent="0.2">
      <c r="A11" t="s">
        <v>245</v>
      </c>
      <c r="B11">
        <v>127.20569476412101</v>
      </c>
      <c r="C11">
        <v>3.38077131376544</v>
      </c>
      <c r="D11">
        <v>0.62267072458500705</v>
      </c>
      <c r="E11">
        <v>5.4294688673835196</v>
      </c>
      <c r="F11" s="1">
        <v>5.6522011517514799E-8</v>
      </c>
      <c r="G11" s="1">
        <v>1.7087038866448701E-6</v>
      </c>
      <c r="H11" t="s">
        <v>130</v>
      </c>
      <c r="I11">
        <v>35</v>
      </c>
      <c r="J11" t="s">
        <v>244</v>
      </c>
      <c r="K11" t="s">
        <v>30</v>
      </c>
      <c r="L11" t="s">
        <v>31</v>
      </c>
      <c r="M11">
        <v>1200</v>
      </c>
      <c r="N11">
        <v>2357</v>
      </c>
      <c r="O11">
        <v>722.6</v>
      </c>
      <c r="P11" t="s">
        <v>44</v>
      </c>
      <c r="Q11">
        <v>0</v>
      </c>
      <c r="R11" t="s">
        <v>33</v>
      </c>
      <c r="S11" t="s">
        <v>34</v>
      </c>
      <c r="T11" t="s">
        <v>246</v>
      </c>
      <c r="U11" t="s">
        <v>36</v>
      </c>
      <c r="V11" t="s">
        <v>238</v>
      </c>
      <c r="W11" t="s">
        <v>38</v>
      </c>
      <c r="X11" t="s">
        <v>49</v>
      </c>
      <c r="Y11" t="s">
        <v>40</v>
      </c>
      <c r="Z11" t="s">
        <v>136</v>
      </c>
      <c r="AA11">
        <v>1158</v>
      </c>
    </row>
    <row r="12" spans="1:27" x14ac:dyDescent="0.2">
      <c r="A12" t="s">
        <v>633</v>
      </c>
      <c r="B12">
        <v>94.190925523950099</v>
      </c>
      <c r="C12">
        <v>3.3664668582789998</v>
      </c>
      <c r="D12">
        <v>0.71866497191161105</v>
      </c>
      <c r="E12">
        <v>4.6843341332253603</v>
      </c>
      <c r="F12" s="1">
        <v>2.8087150526529602E-6</v>
      </c>
      <c r="G12" s="1">
        <v>3.9422321989021901E-5</v>
      </c>
      <c r="H12" t="s">
        <v>130</v>
      </c>
      <c r="I12">
        <v>35</v>
      </c>
      <c r="J12" t="s">
        <v>200</v>
      </c>
      <c r="K12" t="s">
        <v>30</v>
      </c>
      <c r="L12" t="s">
        <v>31</v>
      </c>
      <c r="M12">
        <v>10680</v>
      </c>
      <c r="N12">
        <v>12146</v>
      </c>
      <c r="O12">
        <v>907.1</v>
      </c>
      <c r="P12" t="s">
        <v>32</v>
      </c>
      <c r="Q12">
        <v>0</v>
      </c>
      <c r="R12" t="s">
        <v>33</v>
      </c>
      <c r="S12" t="s">
        <v>34</v>
      </c>
      <c r="T12" t="s">
        <v>312</v>
      </c>
      <c r="U12" t="s">
        <v>36</v>
      </c>
      <c r="V12" t="s">
        <v>202</v>
      </c>
      <c r="W12" t="s">
        <v>38</v>
      </c>
      <c r="X12" t="s">
        <v>49</v>
      </c>
      <c r="Y12" t="s">
        <v>40</v>
      </c>
      <c r="Z12" t="s">
        <v>50</v>
      </c>
      <c r="AA12">
        <v>1467</v>
      </c>
    </row>
    <row r="13" spans="1:27" x14ac:dyDescent="0.2">
      <c r="A13" t="s">
        <v>570</v>
      </c>
      <c r="B13">
        <v>39.413882891605503</v>
      </c>
      <c r="C13">
        <v>3.3350760619895601</v>
      </c>
      <c r="D13">
        <v>0.78237749300825699</v>
      </c>
      <c r="E13">
        <v>4.2627454033297001</v>
      </c>
      <c r="F13" s="1">
        <v>2.0193054347305801E-5</v>
      </c>
      <c r="G13">
        <v>1.6176059821525801E-4</v>
      </c>
      <c r="H13" t="s">
        <v>130</v>
      </c>
      <c r="I13">
        <v>35</v>
      </c>
      <c r="J13" t="s">
        <v>571</v>
      </c>
      <c r="K13" t="s">
        <v>30</v>
      </c>
      <c r="L13" t="s">
        <v>31</v>
      </c>
      <c r="M13">
        <v>197</v>
      </c>
      <c r="N13">
        <v>883</v>
      </c>
      <c r="O13">
        <v>464.9</v>
      </c>
      <c r="P13" t="s">
        <v>44</v>
      </c>
      <c r="Q13">
        <v>0</v>
      </c>
      <c r="R13" t="s">
        <v>33</v>
      </c>
      <c r="S13" t="s">
        <v>34</v>
      </c>
      <c r="T13" t="s">
        <v>366</v>
      </c>
      <c r="U13" t="s">
        <v>36</v>
      </c>
      <c r="V13" t="s">
        <v>255</v>
      </c>
      <c r="W13" t="s">
        <v>38</v>
      </c>
      <c r="X13" t="s">
        <v>55</v>
      </c>
      <c r="Y13" t="s">
        <v>40</v>
      </c>
      <c r="Z13" t="s">
        <v>256</v>
      </c>
      <c r="AA13">
        <v>687</v>
      </c>
    </row>
    <row r="14" spans="1:27" x14ac:dyDescent="0.2">
      <c r="A14" t="s">
        <v>155</v>
      </c>
      <c r="B14">
        <v>104.136101859467</v>
      </c>
      <c r="C14">
        <v>3.31866863336219</v>
      </c>
      <c r="D14">
        <v>0.65929560541360399</v>
      </c>
      <c r="E14">
        <v>5.0336580527944701</v>
      </c>
      <c r="F14" s="1">
        <v>4.8120771591255399E-7</v>
      </c>
      <c r="G14" s="1">
        <v>1.05235394277306E-5</v>
      </c>
      <c r="H14" t="s">
        <v>130</v>
      </c>
      <c r="I14">
        <v>35</v>
      </c>
      <c r="J14" t="s">
        <v>156</v>
      </c>
      <c r="K14" t="s">
        <v>30</v>
      </c>
      <c r="L14" t="s">
        <v>31</v>
      </c>
      <c r="M14">
        <v>7973</v>
      </c>
      <c r="N14">
        <v>8605</v>
      </c>
      <c r="O14">
        <v>418.7</v>
      </c>
      <c r="P14" t="s">
        <v>32</v>
      </c>
      <c r="Q14">
        <v>0</v>
      </c>
      <c r="R14" t="s">
        <v>33</v>
      </c>
      <c r="S14" t="s">
        <v>34</v>
      </c>
      <c r="T14" t="s">
        <v>157</v>
      </c>
      <c r="U14" t="s">
        <v>36</v>
      </c>
      <c r="V14" t="s">
        <v>158</v>
      </c>
      <c r="W14" t="s">
        <v>38</v>
      </c>
      <c r="X14" t="s">
        <v>49</v>
      </c>
      <c r="Y14" t="s">
        <v>40</v>
      </c>
      <c r="Z14" t="s">
        <v>136</v>
      </c>
      <c r="AA14">
        <v>633</v>
      </c>
    </row>
    <row r="15" spans="1:27" x14ac:dyDescent="0.2">
      <c r="A15" t="s">
        <v>219</v>
      </c>
      <c r="B15">
        <v>284.59093253597302</v>
      </c>
      <c r="C15">
        <v>3.30622381845994</v>
      </c>
      <c r="D15">
        <v>0.67672135902770103</v>
      </c>
      <c r="E15">
        <v>4.8856501636216301</v>
      </c>
      <c r="F15" s="1">
        <v>1.03088100777378E-6</v>
      </c>
      <c r="G15" s="1">
        <v>1.9059210251695999E-5</v>
      </c>
      <c r="H15" t="s">
        <v>130</v>
      </c>
      <c r="I15">
        <v>35</v>
      </c>
      <c r="J15" t="s">
        <v>220</v>
      </c>
      <c r="K15" t="s">
        <v>30</v>
      </c>
      <c r="L15" t="s">
        <v>31</v>
      </c>
      <c r="M15">
        <v>27424</v>
      </c>
      <c r="N15">
        <v>30537</v>
      </c>
      <c r="O15">
        <v>1979.1</v>
      </c>
      <c r="P15" t="s">
        <v>32</v>
      </c>
      <c r="Q15">
        <v>0</v>
      </c>
      <c r="R15" t="s">
        <v>33</v>
      </c>
      <c r="S15" t="s">
        <v>34</v>
      </c>
      <c r="T15" t="s">
        <v>221</v>
      </c>
      <c r="U15" t="s">
        <v>36</v>
      </c>
      <c r="V15" t="s">
        <v>222</v>
      </c>
      <c r="W15" t="s">
        <v>38</v>
      </c>
      <c r="X15" t="s">
        <v>49</v>
      </c>
      <c r="Y15" t="s">
        <v>40</v>
      </c>
      <c r="Z15" t="s">
        <v>136</v>
      </c>
      <c r="AA15">
        <v>3114</v>
      </c>
    </row>
    <row r="16" spans="1:27" x14ac:dyDescent="0.2">
      <c r="A16" t="s">
        <v>230</v>
      </c>
      <c r="B16">
        <v>222.10981539719899</v>
      </c>
      <c r="C16">
        <v>3.30171817571087</v>
      </c>
      <c r="D16">
        <v>0.61282842474480703</v>
      </c>
      <c r="E16">
        <v>5.3876713977256596</v>
      </c>
      <c r="F16" s="1">
        <v>7.1376396859687498E-8</v>
      </c>
      <c r="G16" s="1">
        <v>1.87006159772381E-6</v>
      </c>
      <c r="H16" t="s">
        <v>130</v>
      </c>
      <c r="I16">
        <v>35</v>
      </c>
      <c r="J16" t="s">
        <v>231</v>
      </c>
      <c r="K16" t="s">
        <v>30</v>
      </c>
      <c r="L16" t="s">
        <v>31</v>
      </c>
      <c r="M16">
        <v>4566</v>
      </c>
      <c r="N16">
        <v>6239</v>
      </c>
      <c r="O16">
        <v>1086.5999999999999</v>
      </c>
      <c r="P16" t="s">
        <v>44</v>
      </c>
      <c r="Q16">
        <v>0</v>
      </c>
      <c r="R16" t="s">
        <v>33</v>
      </c>
      <c r="S16" t="s">
        <v>34</v>
      </c>
      <c r="T16" t="s">
        <v>232</v>
      </c>
      <c r="U16" t="s">
        <v>36</v>
      </c>
      <c r="V16" t="s">
        <v>233</v>
      </c>
      <c r="W16" t="s">
        <v>38</v>
      </c>
      <c r="X16" t="s">
        <v>39</v>
      </c>
      <c r="Y16" t="s">
        <v>40</v>
      </c>
      <c r="Z16" t="s">
        <v>234</v>
      </c>
      <c r="AA16">
        <v>1674</v>
      </c>
    </row>
    <row r="17" spans="1:27" x14ac:dyDescent="0.2">
      <c r="A17" t="s">
        <v>566</v>
      </c>
      <c r="B17">
        <v>2.8800656450618498</v>
      </c>
      <c r="C17">
        <v>3.1833156638911602</v>
      </c>
      <c r="D17">
        <v>0.68073698747378197</v>
      </c>
      <c r="E17">
        <v>4.67627839013781</v>
      </c>
      <c r="F17" s="1">
        <v>2.9212796937294502E-6</v>
      </c>
      <c r="G17" s="1">
        <v>3.9588376539161201E-5</v>
      </c>
      <c r="H17" t="s">
        <v>130</v>
      </c>
      <c r="I17">
        <v>35</v>
      </c>
      <c r="J17" t="s">
        <v>567</v>
      </c>
      <c r="K17" t="s">
        <v>30</v>
      </c>
      <c r="L17" t="s">
        <v>31</v>
      </c>
      <c r="M17">
        <v>1</v>
      </c>
      <c r="N17">
        <v>651</v>
      </c>
      <c r="O17">
        <v>448.4</v>
      </c>
      <c r="P17" t="s">
        <v>32</v>
      </c>
      <c r="Q17">
        <v>0</v>
      </c>
      <c r="R17" t="s">
        <v>33</v>
      </c>
      <c r="S17" t="s">
        <v>34</v>
      </c>
      <c r="T17" t="s">
        <v>254</v>
      </c>
      <c r="U17" t="s">
        <v>36</v>
      </c>
      <c r="V17" t="s">
        <v>255</v>
      </c>
      <c r="W17" t="s">
        <v>38</v>
      </c>
      <c r="X17" t="s">
        <v>55</v>
      </c>
      <c r="Y17" t="s">
        <v>40</v>
      </c>
      <c r="Z17" t="s">
        <v>256</v>
      </c>
      <c r="AA17">
        <v>651</v>
      </c>
    </row>
    <row r="18" spans="1:27" x14ac:dyDescent="0.2">
      <c r="A18" t="s">
        <v>445</v>
      </c>
      <c r="B18">
        <v>13.757360442167601</v>
      </c>
      <c r="C18">
        <v>3.1794203990066299</v>
      </c>
      <c r="D18">
        <v>0.74660552848583905</v>
      </c>
      <c r="E18">
        <v>4.25850101251552</v>
      </c>
      <c r="F18" s="1">
        <v>2.05802287805672E-5</v>
      </c>
      <c r="G18">
        <v>1.6176059821525801E-4</v>
      </c>
      <c r="H18" t="s">
        <v>130</v>
      </c>
      <c r="I18">
        <v>35</v>
      </c>
      <c r="J18" t="s">
        <v>446</v>
      </c>
      <c r="K18" t="s">
        <v>30</v>
      </c>
      <c r="L18" t="s">
        <v>31</v>
      </c>
      <c r="M18">
        <v>2</v>
      </c>
      <c r="N18">
        <v>535</v>
      </c>
      <c r="O18">
        <v>331.6</v>
      </c>
      <c r="P18" t="s">
        <v>44</v>
      </c>
      <c r="Q18">
        <v>0</v>
      </c>
      <c r="R18" t="s">
        <v>33</v>
      </c>
      <c r="S18" t="s">
        <v>34</v>
      </c>
      <c r="T18" t="s">
        <v>205</v>
      </c>
      <c r="U18" t="s">
        <v>36</v>
      </c>
      <c r="V18" t="s">
        <v>206</v>
      </c>
      <c r="W18" t="s">
        <v>38</v>
      </c>
      <c r="X18" t="s">
        <v>49</v>
      </c>
      <c r="Y18" t="s">
        <v>40</v>
      </c>
      <c r="Z18" t="s">
        <v>50</v>
      </c>
      <c r="AA18">
        <v>534</v>
      </c>
    </row>
    <row r="19" spans="1:27" x14ac:dyDescent="0.2">
      <c r="A19" t="s">
        <v>179</v>
      </c>
      <c r="B19">
        <v>91.997869481672197</v>
      </c>
      <c r="C19">
        <v>3.1477178541730102</v>
      </c>
      <c r="D19">
        <v>0.70038937371218901</v>
      </c>
      <c r="E19">
        <v>4.4942398790112099</v>
      </c>
      <c r="F19" s="1">
        <v>6.9818889902501196E-6</v>
      </c>
      <c r="G19" s="1">
        <v>7.0355958286366505E-5</v>
      </c>
      <c r="H19" t="s">
        <v>130</v>
      </c>
      <c r="I19">
        <v>35</v>
      </c>
      <c r="J19" t="s">
        <v>180</v>
      </c>
      <c r="K19" t="s">
        <v>30</v>
      </c>
      <c r="L19" t="s">
        <v>31</v>
      </c>
      <c r="M19">
        <v>41</v>
      </c>
      <c r="N19">
        <v>1579</v>
      </c>
      <c r="O19">
        <v>988</v>
      </c>
      <c r="P19" t="s">
        <v>32</v>
      </c>
      <c r="Q19">
        <v>0</v>
      </c>
      <c r="R19" t="s">
        <v>33</v>
      </c>
      <c r="S19" t="s">
        <v>34</v>
      </c>
      <c r="T19" t="s">
        <v>181</v>
      </c>
      <c r="U19" t="s">
        <v>36</v>
      </c>
      <c r="V19" t="s">
        <v>48</v>
      </c>
      <c r="W19" t="s">
        <v>38</v>
      </c>
      <c r="X19" t="s">
        <v>49</v>
      </c>
      <c r="Y19" t="s">
        <v>40</v>
      </c>
      <c r="Z19" t="s">
        <v>50</v>
      </c>
      <c r="AA19">
        <v>1539</v>
      </c>
    </row>
    <row r="20" spans="1:27" x14ac:dyDescent="0.2">
      <c r="A20" t="s">
        <v>459</v>
      </c>
      <c r="B20">
        <v>3.27843201424532</v>
      </c>
      <c r="C20">
        <v>3.1245961171876799</v>
      </c>
      <c r="D20">
        <v>0.63908020113391495</v>
      </c>
      <c r="E20">
        <v>4.8892081332573598</v>
      </c>
      <c r="F20" s="1">
        <v>1.0124240854843801E-6</v>
      </c>
      <c r="G20" s="1">
        <v>1.9059210251695999E-5</v>
      </c>
      <c r="H20" t="s">
        <v>130</v>
      </c>
      <c r="I20">
        <v>35</v>
      </c>
      <c r="J20" t="s">
        <v>460</v>
      </c>
      <c r="K20" t="s">
        <v>30</v>
      </c>
      <c r="L20" t="s">
        <v>31</v>
      </c>
      <c r="M20">
        <v>1872</v>
      </c>
      <c r="N20">
        <v>2702</v>
      </c>
      <c r="O20">
        <v>542.29999999999995</v>
      </c>
      <c r="P20" t="s">
        <v>44</v>
      </c>
      <c r="Q20">
        <v>0</v>
      </c>
      <c r="R20" t="s">
        <v>33</v>
      </c>
      <c r="S20" t="s">
        <v>34</v>
      </c>
      <c r="T20" t="s">
        <v>394</v>
      </c>
      <c r="U20" t="s">
        <v>36</v>
      </c>
      <c r="V20" t="s">
        <v>233</v>
      </c>
      <c r="W20" t="s">
        <v>38</v>
      </c>
      <c r="X20" t="s">
        <v>39</v>
      </c>
      <c r="Y20" t="s">
        <v>40</v>
      </c>
      <c r="Z20" t="s">
        <v>234</v>
      </c>
      <c r="AA20">
        <v>831</v>
      </c>
    </row>
    <row r="21" spans="1:27" x14ac:dyDescent="0.2">
      <c r="A21" t="s">
        <v>199</v>
      </c>
      <c r="B21">
        <v>150.66428248639099</v>
      </c>
      <c r="C21">
        <v>3.0988159337259402</v>
      </c>
      <c r="D21">
        <v>0.64310693468564095</v>
      </c>
      <c r="E21">
        <v>4.8185080374552003</v>
      </c>
      <c r="F21" s="1">
        <v>1.44635700248611E-6</v>
      </c>
      <c r="G21" s="1">
        <v>2.3684095915710001E-5</v>
      </c>
      <c r="H21" t="s">
        <v>130</v>
      </c>
      <c r="I21">
        <v>35</v>
      </c>
      <c r="J21" t="s">
        <v>200</v>
      </c>
      <c r="K21" t="s">
        <v>30</v>
      </c>
      <c r="L21" t="s">
        <v>31</v>
      </c>
      <c r="M21">
        <v>8632</v>
      </c>
      <c r="N21">
        <v>10683</v>
      </c>
      <c r="O21">
        <v>1319.7</v>
      </c>
      <c r="P21" t="s">
        <v>32</v>
      </c>
      <c r="Q21">
        <v>0</v>
      </c>
      <c r="R21" t="s">
        <v>33</v>
      </c>
      <c r="S21" t="s">
        <v>34</v>
      </c>
      <c r="T21" t="s">
        <v>201</v>
      </c>
      <c r="U21" t="s">
        <v>36</v>
      </c>
      <c r="V21" t="s">
        <v>202</v>
      </c>
      <c r="W21" t="s">
        <v>38</v>
      </c>
      <c r="X21" t="s">
        <v>49</v>
      </c>
      <c r="Y21" t="s">
        <v>40</v>
      </c>
      <c r="Z21" t="s">
        <v>50</v>
      </c>
      <c r="AA21">
        <v>2052</v>
      </c>
    </row>
    <row r="22" spans="1:27" x14ac:dyDescent="0.2">
      <c r="A22" t="s">
        <v>526</v>
      </c>
      <c r="B22">
        <v>25.0746038942479</v>
      </c>
      <c r="C22">
        <v>3.0753781408292298</v>
      </c>
      <c r="D22">
        <v>0.74898448178350097</v>
      </c>
      <c r="E22">
        <v>4.1060638980210404</v>
      </c>
      <c r="F22" s="1">
        <v>4.0245819464481303E-5</v>
      </c>
      <c r="G22">
        <v>2.5510656531517998E-4</v>
      </c>
      <c r="H22" t="s">
        <v>130</v>
      </c>
      <c r="I22">
        <v>35</v>
      </c>
      <c r="J22" t="s">
        <v>527</v>
      </c>
      <c r="K22" t="s">
        <v>30</v>
      </c>
      <c r="L22" t="s">
        <v>31</v>
      </c>
      <c r="M22">
        <v>584</v>
      </c>
      <c r="N22">
        <v>1348</v>
      </c>
      <c r="O22">
        <v>470.3</v>
      </c>
      <c r="P22" t="s">
        <v>44</v>
      </c>
      <c r="Q22">
        <v>0</v>
      </c>
      <c r="R22" t="s">
        <v>33</v>
      </c>
      <c r="S22" t="s">
        <v>34</v>
      </c>
      <c r="T22" t="s">
        <v>271</v>
      </c>
      <c r="U22" t="s">
        <v>36</v>
      </c>
      <c r="V22" t="s">
        <v>158</v>
      </c>
      <c r="W22" t="s">
        <v>38</v>
      </c>
      <c r="X22" t="s">
        <v>49</v>
      </c>
      <c r="Y22" t="s">
        <v>40</v>
      </c>
      <c r="Z22" t="s">
        <v>136</v>
      </c>
      <c r="AA22">
        <v>765</v>
      </c>
    </row>
    <row r="23" spans="1:27" x14ac:dyDescent="0.2">
      <c r="A23" t="s">
        <v>574</v>
      </c>
      <c r="B23">
        <v>3.42211519968851</v>
      </c>
      <c r="C23">
        <v>3.0739303007229699</v>
      </c>
      <c r="D23">
        <v>0.66915532813712097</v>
      </c>
      <c r="E23">
        <v>4.59374702922947</v>
      </c>
      <c r="F23" s="1">
        <v>4.35357099465252E-6</v>
      </c>
      <c r="G23" s="1">
        <v>4.8895409870097401E-5</v>
      </c>
      <c r="H23" t="s">
        <v>130</v>
      </c>
      <c r="I23">
        <v>35</v>
      </c>
      <c r="J23" t="s">
        <v>575</v>
      </c>
      <c r="K23" t="s">
        <v>30</v>
      </c>
      <c r="L23" t="s">
        <v>31</v>
      </c>
      <c r="M23">
        <v>1</v>
      </c>
      <c r="N23">
        <v>636</v>
      </c>
      <c r="O23">
        <v>430.6</v>
      </c>
      <c r="P23" t="s">
        <v>32</v>
      </c>
      <c r="Q23">
        <v>0</v>
      </c>
      <c r="R23" t="s">
        <v>33</v>
      </c>
      <c r="S23" t="s">
        <v>34</v>
      </c>
      <c r="T23" t="s">
        <v>366</v>
      </c>
      <c r="U23" t="s">
        <v>36</v>
      </c>
      <c r="V23" t="s">
        <v>255</v>
      </c>
      <c r="W23" t="s">
        <v>38</v>
      </c>
      <c r="X23" t="s">
        <v>55</v>
      </c>
      <c r="Y23" t="s">
        <v>40</v>
      </c>
      <c r="Z23" t="s">
        <v>256</v>
      </c>
      <c r="AA23">
        <v>636</v>
      </c>
    </row>
    <row r="24" spans="1:27" x14ac:dyDescent="0.2">
      <c r="A24" t="s">
        <v>214</v>
      </c>
      <c r="B24">
        <v>251.89096369690901</v>
      </c>
      <c r="C24">
        <v>3.0631144563479902</v>
      </c>
      <c r="D24">
        <v>0.65748578883587006</v>
      </c>
      <c r="E24">
        <v>4.6588299068356598</v>
      </c>
      <c r="F24" s="1">
        <v>3.1801183012150401E-6</v>
      </c>
      <c r="G24" s="1">
        <v>4.0315693302500299E-5</v>
      </c>
      <c r="H24" t="s">
        <v>130</v>
      </c>
      <c r="I24">
        <v>35</v>
      </c>
      <c r="J24" t="s">
        <v>215</v>
      </c>
      <c r="K24" t="s">
        <v>30</v>
      </c>
      <c r="L24" t="s">
        <v>31</v>
      </c>
      <c r="M24">
        <v>1</v>
      </c>
      <c r="N24">
        <v>3567</v>
      </c>
      <c r="O24">
        <v>2311.6</v>
      </c>
      <c r="P24" t="s">
        <v>44</v>
      </c>
      <c r="Q24">
        <v>0</v>
      </c>
      <c r="R24" t="s">
        <v>33</v>
      </c>
      <c r="S24" t="s">
        <v>34</v>
      </c>
      <c r="T24" t="s">
        <v>216</v>
      </c>
      <c r="U24" t="s">
        <v>36</v>
      </c>
      <c r="V24" t="s">
        <v>217</v>
      </c>
      <c r="W24" t="s">
        <v>38</v>
      </c>
      <c r="X24" t="s">
        <v>49</v>
      </c>
      <c r="Y24" t="s">
        <v>40</v>
      </c>
      <c r="Z24" t="s">
        <v>218</v>
      </c>
      <c r="AA24">
        <v>3567</v>
      </c>
    </row>
    <row r="25" spans="1:27" x14ac:dyDescent="0.2">
      <c r="A25" t="s">
        <v>239</v>
      </c>
      <c r="B25">
        <v>284.26872568739299</v>
      </c>
      <c r="C25">
        <v>3.04097029388259</v>
      </c>
      <c r="D25">
        <v>0.62657162412604805</v>
      </c>
      <c r="E25">
        <v>4.8533482474955401</v>
      </c>
      <c r="F25" s="1">
        <v>1.21394241786025E-6</v>
      </c>
      <c r="G25" s="1">
        <v>2.0742581313873E-5</v>
      </c>
      <c r="H25" t="s">
        <v>130</v>
      </c>
      <c r="I25">
        <v>35</v>
      </c>
      <c r="J25" t="s">
        <v>240</v>
      </c>
      <c r="K25" t="s">
        <v>30</v>
      </c>
      <c r="L25" t="s">
        <v>31</v>
      </c>
      <c r="M25">
        <v>2029</v>
      </c>
      <c r="N25">
        <v>5133</v>
      </c>
      <c r="O25">
        <v>1937.9</v>
      </c>
      <c r="P25" t="s">
        <v>44</v>
      </c>
      <c r="Q25">
        <v>0</v>
      </c>
      <c r="R25" t="s">
        <v>33</v>
      </c>
      <c r="S25" t="s">
        <v>34</v>
      </c>
      <c r="T25" t="s">
        <v>241</v>
      </c>
      <c r="U25" t="s">
        <v>36</v>
      </c>
      <c r="V25" t="s">
        <v>242</v>
      </c>
      <c r="W25" t="s">
        <v>38</v>
      </c>
      <c r="X25" t="s">
        <v>49</v>
      </c>
      <c r="Y25" t="s">
        <v>40</v>
      </c>
      <c r="Z25" t="s">
        <v>136</v>
      </c>
      <c r="AA25">
        <v>3105</v>
      </c>
    </row>
    <row r="26" spans="1:27" x14ac:dyDescent="0.2">
      <c r="A26" t="s">
        <v>397</v>
      </c>
      <c r="B26">
        <v>129.357032612826</v>
      </c>
      <c r="C26">
        <v>3.0122227712858298</v>
      </c>
      <c r="D26">
        <v>0.71470246017612604</v>
      </c>
      <c r="E26">
        <v>4.2146528648348598</v>
      </c>
      <c r="F26" s="1">
        <v>2.5016266559502799E-5</v>
      </c>
      <c r="G26">
        <v>1.7978186997791399E-4</v>
      </c>
      <c r="H26" t="s">
        <v>130</v>
      </c>
      <c r="I26">
        <v>35</v>
      </c>
      <c r="J26" t="s">
        <v>398</v>
      </c>
      <c r="K26" t="s">
        <v>30</v>
      </c>
      <c r="L26" t="s">
        <v>31</v>
      </c>
      <c r="M26">
        <v>1</v>
      </c>
      <c r="N26">
        <v>2793</v>
      </c>
      <c r="O26">
        <v>1704.1</v>
      </c>
      <c r="P26" t="s">
        <v>32</v>
      </c>
      <c r="Q26">
        <v>0</v>
      </c>
      <c r="R26" t="s">
        <v>33</v>
      </c>
      <c r="S26" t="s">
        <v>34</v>
      </c>
      <c r="T26" t="s">
        <v>161</v>
      </c>
      <c r="U26" t="s">
        <v>36</v>
      </c>
      <c r="V26" t="s">
        <v>162</v>
      </c>
      <c r="W26" t="s">
        <v>38</v>
      </c>
      <c r="X26" t="s">
        <v>49</v>
      </c>
      <c r="Y26" t="s">
        <v>40</v>
      </c>
      <c r="Z26" t="s">
        <v>136</v>
      </c>
      <c r="AA26">
        <v>2793</v>
      </c>
    </row>
    <row r="27" spans="1:27" x14ac:dyDescent="0.2">
      <c r="A27" t="s">
        <v>235</v>
      </c>
      <c r="B27">
        <v>225.23418196415901</v>
      </c>
      <c r="C27">
        <v>3.0058645172237601</v>
      </c>
      <c r="D27">
        <v>0.63261903929345698</v>
      </c>
      <c r="E27">
        <v>4.7514607220498304</v>
      </c>
      <c r="F27" s="1">
        <v>2.0195239228990099E-6</v>
      </c>
      <c r="G27" s="1">
        <v>3.1746916067972398E-5</v>
      </c>
      <c r="H27" t="s">
        <v>130</v>
      </c>
      <c r="I27">
        <v>35</v>
      </c>
      <c r="J27" t="s">
        <v>236</v>
      </c>
      <c r="K27" t="s">
        <v>30</v>
      </c>
      <c r="L27" t="s">
        <v>31</v>
      </c>
      <c r="M27">
        <v>1375</v>
      </c>
      <c r="N27">
        <v>3426</v>
      </c>
      <c r="O27">
        <v>1282.3</v>
      </c>
      <c r="P27" t="s">
        <v>44</v>
      </c>
      <c r="Q27">
        <v>0</v>
      </c>
      <c r="R27" t="s">
        <v>33</v>
      </c>
      <c r="S27" t="s">
        <v>34</v>
      </c>
      <c r="T27" t="s">
        <v>237</v>
      </c>
      <c r="U27" t="s">
        <v>36</v>
      </c>
      <c r="V27" t="s">
        <v>238</v>
      </c>
      <c r="W27" t="s">
        <v>38</v>
      </c>
      <c r="X27" t="s">
        <v>49</v>
      </c>
      <c r="Y27" t="s">
        <v>40</v>
      </c>
      <c r="Z27" t="s">
        <v>136</v>
      </c>
      <c r="AA27">
        <v>2052</v>
      </c>
    </row>
    <row r="28" spans="1:27" x14ac:dyDescent="0.2">
      <c r="A28" t="s">
        <v>442</v>
      </c>
      <c r="B28">
        <v>36.479810217536198</v>
      </c>
      <c r="C28">
        <v>2.9977913725674399</v>
      </c>
      <c r="D28">
        <v>0.79458178007231095</v>
      </c>
      <c r="E28">
        <v>3.7727914832059501</v>
      </c>
      <c r="F28">
        <v>1.6143119853771699E-4</v>
      </c>
      <c r="G28">
        <v>8.4589948033763902E-4</v>
      </c>
      <c r="H28" t="s">
        <v>130</v>
      </c>
      <c r="I28">
        <v>35</v>
      </c>
      <c r="J28" t="s">
        <v>443</v>
      </c>
      <c r="K28" t="s">
        <v>30</v>
      </c>
      <c r="L28" t="s">
        <v>31</v>
      </c>
      <c r="M28">
        <v>3430</v>
      </c>
      <c r="N28">
        <v>4632</v>
      </c>
      <c r="O28">
        <v>770.4</v>
      </c>
      <c r="P28" t="s">
        <v>32</v>
      </c>
      <c r="Q28">
        <v>0</v>
      </c>
      <c r="R28" t="s">
        <v>33</v>
      </c>
      <c r="S28" t="s">
        <v>34</v>
      </c>
      <c r="T28" t="s">
        <v>170</v>
      </c>
      <c r="U28" t="s">
        <v>36</v>
      </c>
      <c r="V28" t="s">
        <v>171</v>
      </c>
      <c r="W28" t="s">
        <v>38</v>
      </c>
      <c r="X28" t="s">
        <v>49</v>
      </c>
      <c r="Y28" t="s">
        <v>40</v>
      </c>
      <c r="Z28" t="s">
        <v>172</v>
      </c>
      <c r="AA28">
        <v>1203</v>
      </c>
    </row>
    <row r="29" spans="1:27" x14ac:dyDescent="0.2">
      <c r="A29" t="s">
        <v>401</v>
      </c>
      <c r="B29">
        <v>45.908029586032598</v>
      </c>
      <c r="C29">
        <v>2.97350766267258</v>
      </c>
      <c r="D29">
        <v>0.71265222889060098</v>
      </c>
      <c r="E29">
        <v>4.1724526243347304</v>
      </c>
      <c r="F29" s="1">
        <v>3.0133826924733899E-5</v>
      </c>
      <c r="G29">
        <v>2.0776480669158599E-4</v>
      </c>
      <c r="H29" t="s">
        <v>130</v>
      </c>
      <c r="I29">
        <v>35</v>
      </c>
      <c r="J29" t="s">
        <v>398</v>
      </c>
      <c r="K29" t="s">
        <v>30</v>
      </c>
      <c r="L29" t="s">
        <v>31</v>
      </c>
      <c r="M29">
        <v>8684</v>
      </c>
      <c r="N29">
        <v>9406</v>
      </c>
      <c r="O29">
        <v>484.2</v>
      </c>
      <c r="P29" t="s">
        <v>32</v>
      </c>
      <c r="Q29">
        <v>0</v>
      </c>
      <c r="R29" t="s">
        <v>33</v>
      </c>
      <c r="S29" t="s">
        <v>34</v>
      </c>
      <c r="T29" t="s">
        <v>209</v>
      </c>
      <c r="U29" t="s">
        <v>36</v>
      </c>
      <c r="V29" t="s">
        <v>210</v>
      </c>
      <c r="W29" t="s">
        <v>38</v>
      </c>
      <c r="X29" t="s">
        <v>49</v>
      </c>
      <c r="Y29" t="s">
        <v>40</v>
      </c>
      <c r="Z29" t="s">
        <v>136</v>
      </c>
      <c r="AA29">
        <v>723</v>
      </c>
    </row>
    <row r="30" spans="1:27" x14ac:dyDescent="0.2">
      <c r="A30" t="s">
        <v>580</v>
      </c>
      <c r="B30">
        <v>2.3162304511729599</v>
      </c>
      <c r="C30">
        <v>2.97032354457839</v>
      </c>
      <c r="D30">
        <v>0.64660808360646904</v>
      </c>
      <c r="E30">
        <v>4.5936999859503098</v>
      </c>
      <c r="F30" s="1">
        <v>4.3545530418661801E-6</v>
      </c>
      <c r="G30" s="1">
        <v>4.8895409870097401E-5</v>
      </c>
      <c r="H30" t="s">
        <v>130</v>
      </c>
      <c r="I30">
        <v>35</v>
      </c>
      <c r="J30" t="s">
        <v>581</v>
      </c>
      <c r="K30" t="s">
        <v>30</v>
      </c>
      <c r="L30" t="s">
        <v>31</v>
      </c>
      <c r="M30">
        <v>394</v>
      </c>
      <c r="N30">
        <v>786</v>
      </c>
      <c r="O30">
        <v>256.89999999999998</v>
      </c>
      <c r="P30" t="s">
        <v>32</v>
      </c>
      <c r="Q30">
        <v>0</v>
      </c>
      <c r="R30" t="s">
        <v>33</v>
      </c>
      <c r="S30" t="s">
        <v>34</v>
      </c>
      <c r="T30" t="s">
        <v>273</v>
      </c>
      <c r="U30" t="s">
        <v>36</v>
      </c>
      <c r="V30" t="s">
        <v>274</v>
      </c>
      <c r="W30" t="s">
        <v>38</v>
      </c>
      <c r="X30" t="s">
        <v>49</v>
      </c>
      <c r="Y30" t="s">
        <v>40</v>
      </c>
      <c r="Z30" t="s">
        <v>136</v>
      </c>
      <c r="AA30">
        <v>393</v>
      </c>
    </row>
    <row r="31" spans="1:27" x14ac:dyDescent="0.2">
      <c r="A31" t="s">
        <v>572</v>
      </c>
      <c r="B31">
        <v>2.2576670516828798</v>
      </c>
      <c r="C31">
        <v>2.96484448138819</v>
      </c>
      <c r="D31">
        <v>0.66167464757396699</v>
      </c>
      <c r="E31">
        <v>4.48081922476372</v>
      </c>
      <c r="F31" s="1">
        <v>7.4357073220099703E-6</v>
      </c>
      <c r="G31" s="1">
        <v>7.30558244387479E-5</v>
      </c>
      <c r="H31" t="s">
        <v>130</v>
      </c>
      <c r="I31">
        <v>35</v>
      </c>
      <c r="J31" t="s">
        <v>573</v>
      </c>
      <c r="K31" t="s">
        <v>30</v>
      </c>
      <c r="L31" t="s">
        <v>31</v>
      </c>
      <c r="M31">
        <v>1</v>
      </c>
      <c r="N31">
        <v>858</v>
      </c>
      <c r="O31">
        <v>523.5</v>
      </c>
      <c r="P31" t="s">
        <v>32</v>
      </c>
      <c r="Q31">
        <v>0</v>
      </c>
      <c r="R31" t="s">
        <v>33</v>
      </c>
      <c r="S31" t="s">
        <v>34</v>
      </c>
      <c r="T31" t="s">
        <v>161</v>
      </c>
      <c r="U31" t="s">
        <v>36</v>
      </c>
      <c r="V31" t="s">
        <v>162</v>
      </c>
      <c r="W31" t="s">
        <v>38</v>
      </c>
      <c r="X31" t="s">
        <v>49</v>
      </c>
      <c r="Y31" t="s">
        <v>40</v>
      </c>
      <c r="Z31" t="s">
        <v>136</v>
      </c>
      <c r="AA31">
        <v>858</v>
      </c>
    </row>
    <row r="32" spans="1:27" x14ac:dyDescent="0.2">
      <c r="A32" t="s">
        <v>151</v>
      </c>
      <c r="B32">
        <v>117.33256378744601</v>
      </c>
      <c r="C32">
        <v>2.9565781366862902</v>
      </c>
      <c r="D32">
        <v>0.64886006882187297</v>
      </c>
      <c r="E32">
        <v>4.5565727939685203</v>
      </c>
      <c r="F32" s="1">
        <v>5.1995024768254404E-6</v>
      </c>
      <c r="G32" s="1">
        <v>5.6761235372010999E-5</v>
      </c>
      <c r="H32" t="s">
        <v>130</v>
      </c>
      <c r="I32">
        <v>35</v>
      </c>
      <c r="J32" t="s">
        <v>152</v>
      </c>
      <c r="K32" t="s">
        <v>30</v>
      </c>
      <c r="L32" t="s">
        <v>31</v>
      </c>
      <c r="M32">
        <v>2584</v>
      </c>
      <c r="N32">
        <v>3792</v>
      </c>
      <c r="O32">
        <v>781.6</v>
      </c>
      <c r="P32" t="s">
        <v>32</v>
      </c>
      <c r="Q32">
        <v>0</v>
      </c>
      <c r="R32" t="s">
        <v>33</v>
      </c>
      <c r="S32" t="s">
        <v>34</v>
      </c>
      <c r="T32" t="s">
        <v>153</v>
      </c>
      <c r="U32" t="s">
        <v>36</v>
      </c>
      <c r="V32" t="s">
        <v>154</v>
      </c>
      <c r="W32" t="s">
        <v>38</v>
      </c>
      <c r="X32" t="s">
        <v>49</v>
      </c>
      <c r="Y32" t="s">
        <v>40</v>
      </c>
      <c r="Z32" t="s">
        <v>50</v>
      </c>
      <c r="AA32">
        <v>1209</v>
      </c>
    </row>
    <row r="33" spans="1:27" x14ac:dyDescent="0.2">
      <c r="A33" t="s">
        <v>361</v>
      </c>
      <c r="B33">
        <v>117.14807337862401</v>
      </c>
      <c r="C33">
        <v>2.9540676402559298</v>
      </c>
      <c r="D33">
        <v>0.660448583155689</v>
      </c>
      <c r="E33">
        <v>4.4728200129389402</v>
      </c>
      <c r="F33" s="1">
        <v>7.7194750482365099E-6</v>
      </c>
      <c r="G33" s="1">
        <v>7.3993992535535295E-5</v>
      </c>
      <c r="H33" t="s">
        <v>130</v>
      </c>
      <c r="I33">
        <v>35</v>
      </c>
      <c r="J33" t="s">
        <v>362</v>
      </c>
      <c r="K33" t="s">
        <v>30</v>
      </c>
      <c r="L33" t="s">
        <v>31</v>
      </c>
      <c r="M33">
        <v>3065</v>
      </c>
      <c r="N33">
        <v>4297</v>
      </c>
      <c r="O33">
        <v>761.1</v>
      </c>
      <c r="P33" t="s">
        <v>44</v>
      </c>
      <c r="Q33">
        <v>0</v>
      </c>
      <c r="R33" t="s">
        <v>33</v>
      </c>
      <c r="S33" t="s">
        <v>34</v>
      </c>
      <c r="T33" t="s">
        <v>363</v>
      </c>
      <c r="U33" t="s">
        <v>36</v>
      </c>
      <c r="V33" t="s">
        <v>48</v>
      </c>
      <c r="W33" t="s">
        <v>38</v>
      </c>
      <c r="X33" t="s">
        <v>49</v>
      </c>
      <c r="Y33" t="s">
        <v>40</v>
      </c>
      <c r="Z33" t="s">
        <v>50</v>
      </c>
      <c r="AA33">
        <v>1233</v>
      </c>
    </row>
    <row r="34" spans="1:27" x14ac:dyDescent="0.2">
      <c r="A34" t="s">
        <v>578</v>
      </c>
      <c r="B34">
        <v>110.523481861147</v>
      </c>
      <c r="C34">
        <v>2.8880926745517699</v>
      </c>
      <c r="D34">
        <v>0.68582333644572202</v>
      </c>
      <c r="E34">
        <v>4.2111321109592197</v>
      </c>
      <c r="F34" s="1">
        <v>2.54094087814384E-5</v>
      </c>
      <c r="G34">
        <v>1.7978186997791399E-4</v>
      </c>
      <c r="H34" t="s">
        <v>130</v>
      </c>
      <c r="I34">
        <v>35</v>
      </c>
      <c r="J34" t="s">
        <v>579</v>
      </c>
      <c r="K34" t="s">
        <v>30</v>
      </c>
      <c r="L34" t="s">
        <v>31</v>
      </c>
      <c r="M34">
        <v>15571</v>
      </c>
      <c r="N34">
        <v>17319</v>
      </c>
      <c r="O34">
        <v>1095.9000000000001</v>
      </c>
      <c r="P34" t="s">
        <v>44</v>
      </c>
      <c r="Q34">
        <v>0</v>
      </c>
      <c r="R34" t="s">
        <v>33</v>
      </c>
      <c r="S34" t="s">
        <v>34</v>
      </c>
      <c r="T34" t="s">
        <v>549</v>
      </c>
      <c r="U34" t="s">
        <v>36</v>
      </c>
      <c r="V34" t="s">
        <v>550</v>
      </c>
      <c r="W34" t="s">
        <v>38</v>
      </c>
      <c r="X34" t="s">
        <v>49</v>
      </c>
      <c r="Y34" t="s">
        <v>40</v>
      </c>
      <c r="Z34" t="s">
        <v>172</v>
      </c>
      <c r="AA34">
        <v>1749</v>
      </c>
    </row>
    <row r="35" spans="1:27" x14ac:dyDescent="0.2">
      <c r="A35" t="s">
        <v>500</v>
      </c>
      <c r="B35">
        <v>56.700627630199399</v>
      </c>
      <c r="C35">
        <v>2.88144623949495</v>
      </c>
      <c r="D35">
        <v>0.70700604557514901</v>
      </c>
      <c r="E35">
        <v>4.0755609623548397</v>
      </c>
      <c r="F35" s="1">
        <v>4.5903554186104502E-5</v>
      </c>
      <c r="G35">
        <v>2.8635074277998497E-4</v>
      </c>
      <c r="H35" t="s">
        <v>130</v>
      </c>
      <c r="I35">
        <v>35</v>
      </c>
      <c r="J35" t="s">
        <v>501</v>
      </c>
      <c r="K35" t="s">
        <v>30</v>
      </c>
      <c r="L35" t="s">
        <v>31</v>
      </c>
      <c r="M35">
        <v>1020</v>
      </c>
      <c r="N35">
        <v>1646</v>
      </c>
      <c r="O35">
        <v>393.7</v>
      </c>
      <c r="P35" t="s">
        <v>32</v>
      </c>
      <c r="Q35">
        <v>0</v>
      </c>
      <c r="R35" t="s">
        <v>33</v>
      </c>
      <c r="S35" t="s">
        <v>34</v>
      </c>
      <c r="T35" t="s">
        <v>453</v>
      </c>
      <c r="U35" t="s">
        <v>36</v>
      </c>
      <c r="V35" t="s">
        <v>158</v>
      </c>
      <c r="W35" t="s">
        <v>38</v>
      </c>
      <c r="X35" t="s">
        <v>49</v>
      </c>
      <c r="Y35" t="s">
        <v>40</v>
      </c>
      <c r="Z35" t="s">
        <v>136</v>
      </c>
      <c r="AA35">
        <v>627</v>
      </c>
    </row>
    <row r="36" spans="1:27" x14ac:dyDescent="0.2">
      <c r="A36" t="s">
        <v>307</v>
      </c>
      <c r="B36">
        <v>18.782976876424801</v>
      </c>
      <c r="C36">
        <v>2.8396584460779999</v>
      </c>
      <c r="D36">
        <v>0.72451788984589105</v>
      </c>
      <c r="E36">
        <v>3.9193765756177701</v>
      </c>
      <c r="F36" s="1">
        <v>8.8778310431762906E-5</v>
      </c>
      <c r="G36">
        <v>4.8458161110670602E-4</v>
      </c>
      <c r="H36" t="s">
        <v>130</v>
      </c>
      <c r="I36">
        <v>35</v>
      </c>
      <c r="J36" t="s">
        <v>308</v>
      </c>
      <c r="K36" t="s">
        <v>30</v>
      </c>
      <c r="L36" t="s">
        <v>31</v>
      </c>
      <c r="M36">
        <v>460</v>
      </c>
      <c r="N36">
        <v>1497</v>
      </c>
      <c r="O36">
        <v>696.4</v>
      </c>
      <c r="P36" t="s">
        <v>44</v>
      </c>
      <c r="Q36">
        <v>0</v>
      </c>
      <c r="R36" t="s">
        <v>33</v>
      </c>
      <c r="S36" t="s">
        <v>34</v>
      </c>
      <c r="T36" t="s">
        <v>309</v>
      </c>
      <c r="U36" t="s">
        <v>36</v>
      </c>
      <c r="V36" t="s">
        <v>255</v>
      </c>
      <c r="W36" t="s">
        <v>38</v>
      </c>
      <c r="X36" t="s">
        <v>55</v>
      </c>
      <c r="Y36" t="s">
        <v>40</v>
      </c>
      <c r="Z36" t="s">
        <v>256</v>
      </c>
      <c r="AA36">
        <v>1038</v>
      </c>
    </row>
    <row r="37" spans="1:27" x14ac:dyDescent="0.2">
      <c r="A37" t="s">
        <v>367</v>
      </c>
      <c r="B37">
        <v>115.074233870659</v>
      </c>
      <c r="C37">
        <v>2.8373278993360702</v>
      </c>
      <c r="D37">
        <v>0.68762272591531104</v>
      </c>
      <c r="E37">
        <v>4.1262858140112098</v>
      </c>
      <c r="F37" s="1">
        <v>3.6866903985622797E-5</v>
      </c>
      <c r="G37">
        <v>2.4557107231101301E-4</v>
      </c>
      <c r="H37" t="s">
        <v>130</v>
      </c>
      <c r="I37">
        <v>35</v>
      </c>
      <c r="J37" t="s">
        <v>152</v>
      </c>
      <c r="K37" t="s">
        <v>30</v>
      </c>
      <c r="L37" t="s">
        <v>31</v>
      </c>
      <c r="M37">
        <v>12423</v>
      </c>
      <c r="N37">
        <v>13649</v>
      </c>
      <c r="O37">
        <v>775.8</v>
      </c>
      <c r="P37" t="s">
        <v>32</v>
      </c>
      <c r="Q37">
        <v>0</v>
      </c>
      <c r="R37" t="s">
        <v>33</v>
      </c>
      <c r="S37" t="s">
        <v>34</v>
      </c>
      <c r="T37" t="s">
        <v>368</v>
      </c>
      <c r="U37" t="s">
        <v>36</v>
      </c>
      <c r="V37" t="s">
        <v>190</v>
      </c>
      <c r="W37" t="s">
        <v>38</v>
      </c>
      <c r="X37" t="s">
        <v>49</v>
      </c>
      <c r="Y37" t="s">
        <v>40</v>
      </c>
      <c r="Z37" t="s">
        <v>50</v>
      </c>
      <c r="AA37">
        <v>1227</v>
      </c>
    </row>
    <row r="38" spans="1:27" x14ac:dyDescent="0.2">
      <c r="A38" t="s">
        <v>324</v>
      </c>
      <c r="B38">
        <v>79.804725158630006</v>
      </c>
      <c r="C38">
        <v>2.7615050313449001</v>
      </c>
      <c r="D38">
        <v>0.64177889867853899</v>
      </c>
      <c r="E38">
        <v>4.3028915986970002</v>
      </c>
      <c r="F38" s="1">
        <v>1.6858334361569299E-5</v>
      </c>
      <c r="G38">
        <v>1.38027612585349E-4</v>
      </c>
      <c r="H38" t="s">
        <v>130</v>
      </c>
      <c r="I38">
        <v>35</v>
      </c>
      <c r="J38" t="s">
        <v>200</v>
      </c>
      <c r="K38" t="s">
        <v>30</v>
      </c>
      <c r="L38" t="s">
        <v>31</v>
      </c>
      <c r="M38">
        <v>7601</v>
      </c>
      <c r="N38">
        <v>8632</v>
      </c>
      <c r="O38">
        <v>639.4</v>
      </c>
      <c r="P38" t="s">
        <v>32</v>
      </c>
      <c r="Q38">
        <v>0</v>
      </c>
      <c r="R38" t="s">
        <v>33</v>
      </c>
      <c r="S38" t="s">
        <v>34</v>
      </c>
      <c r="T38" t="s">
        <v>325</v>
      </c>
      <c r="U38" t="s">
        <v>36</v>
      </c>
      <c r="V38" t="s">
        <v>202</v>
      </c>
      <c r="W38" t="s">
        <v>38</v>
      </c>
      <c r="X38" t="s">
        <v>49</v>
      </c>
      <c r="Y38" t="s">
        <v>40</v>
      </c>
      <c r="Z38" t="s">
        <v>50</v>
      </c>
      <c r="AA38">
        <v>1032</v>
      </c>
    </row>
    <row r="39" spans="1:27" x14ac:dyDescent="0.2">
      <c r="A39" t="s">
        <v>226</v>
      </c>
      <c r="B39">
        <v>264.21435779913998</v>
      </c>
      <c r="C39">
        <v>2.74183303801329</v>
      </c>
      <c r="D39">
        <v>0.63301394929189903</v>
      </c>
      <c r="E39">
        <v>4.3313943414364804</v>
      </c>
      <c r="F39" s="1">
        <v>1.4816804459351E-5</v>
      </c>
      <c r="G39">
        <v>1.2658704679401999E-4</v>
      </c>
      <c r="H39" t="s">
        <v>130</v>
      </c>
      <c r="I39">
        <v>35</v>
      </c>
      <c r="J39" t="s">
        <v>227</v>
      </c>
      <c r="K39" t="s">
        <v>30</v>
      </c>
      <c r="L39" t="s">
        <v>31</v>
      </c>
      <c r="M39">
        <v>283</v>
      </c>
      <c r="N39">
        <v>3432</v>
      </c>
      <c r="O39">
        <v>1990.3</v>
      </c>
      <c r="P39" t="s">
        <v>44</v>
      </c>
      <c r="Q39">
        <v>0</v>
      </c>
      <c r="R39" t="s">
        <v>33</v>
      </c>
      <c r="S39" t="s">
        <v>34</v>
      </c>
      <c r="T39" t="s">
        <v>228</v>
      </c>
      <c r="U39" t="s">
        <v>36</v>
      </c>
      <c r="V39" t="s">
        <v>229</v>
      </c>
      <c r="W39" t="s">
        <v>38</v>
      </c>
      <c r="X39" t="s">
        <v>49</v>
      </c>
      <c r="Y39" t="s">
        <v>40</v>
      </c>
      <c r="Z39" t="s">
        <v>136</v>
      </c>
      <c r="AA39">
        <v>3150</v>
      </c>
    </row>
    <row r="40" spans="1:27" x14ac:dyDescent="0.2">
      <c r="A40" t="s">
        <v>524</v>
      </c>
      <c r="B40">
        <v>73.820003621216102</v>
      </c>
      <c r="C40">
        <v>2.7299044484523498</v>
      </c>
      <c r="D40">
        <v>0.69860414171190399</v>
      </c>
      <c r="E40">
        <v>3.9076556886176101</v>
      </c>
      <c r="F40" s="1">
        <v>9.3195987795152197E-5</v>
      </c>
      <c r="G40">
        <v>5.0172634525335301E-4</v>
      </c>
      <c r="H40" t="s">
        <v>130</v>
      </c>
      <c r="I40">
        <v>35</v>
      </c>
      <c r="J40" t="s">
        <v>525</v>
      </c>
      <c r="K40" t="s">
        <v>30</v>
      </c>
      <c r="L40" t="s">
        <v>31</v>
      </c>
      <c r="M40">
        <v>177</v>
      </c>
      <c r="N40">
        <v>1340</v>
      </c>
      <c r="O40">
        <v>666.4</v>
      </c>
      <c r="P40" t="s">
        <v>32</v>
      </c>
      <c r="Q40">
        <v>0</v>
      </c>
      <c r="R40" t="s">
        <v>33</v>
      </c>
      <c r="S40" t="s">
        <v>34</v>
      </c>
      <c r="T40" t="s">
        <v>333</v>
      </c>
      <c r="U40" t="s">
        <v>36</v>
      </c>
      <c r="V40" t="s">
        <v>48</v>
      </c>
      <c r="W40" t="s">
        <v>38</v>
      </c>
      <c r="X40" t="s">
        <v>49</v>
      </c>
      <c r="Y40" t="s">
        <v>40</v>
      </c>
      <c r="Z40" t="s">
        <v>50</v>
      </c>
      <c r="AA40">
        <v>1164</v>
      </c>
    </row>
    <row r="41" spans="1:27" x14ac:dyDescent="0.2">
      <c r="A41" t="s">
        <v>472</v>
      </c>
      <c r="B41">
        <v>2.3474377180363</v>
      </c>
      <c r="C41">
        <v>2.72275978503456</v>
      </c>
      <c r="D41">
        <v>0.67572108716020396</v>
      </c>
      <c r="E41">
        <v>4.0294136689995401</v>
      </c>
      <c r="F41" s="1">
        <v>5.5916145937910897E-5</v>
      </c>
      <c r="G41">
        <v>3.3295523263028701E-4</v>
      </c>
      <c r="H41" t="s">
        <v>130</v>
      </c>
      <c r="I41">
        <v>35</v>
      </c>
      <c r="J41" t="s">
        <v>471</v>
      </c>
      <c r="K41" t="s">
        <v>30</v>
      </c>
      <c r="L41" t="s">
        <v>31</v>
      </c>
      <c r="M41">
        <v>1273</v>
      </c>
      <c r="N41">
        <v>2211</v>
      </c>
      <c r="O41">
        <v>574.70000000000005</v>
      </c>
      <c r="P41" t="s">
        <v>44</v>
      </c>
      <c r="Q41">
        <v>0</v>
      </c>
      <c r="R41" t="s">
        <v>33</v>
      </c>
      <c r="S41" t="s">
        <v>34</v>
      </c>
      <c r="T41" t="s">
        <v>325</v>
      </c>
      <c r="U41" t="s">
        <v>36</v>
      </c>
      <c r="V41" t="s">
        <v>202</v>
      </c>
      <c r="W41" t="s">
        <v>38</v>
      </c>
      <c r="X41" t="s">
        <v>49</v>
      </c>
      <c r="Y41" t="s">
        <v>40</v>
      </c>
      <c r="Z41" t="s">
        <v>50</v>
      </c>
      <c r="AA41">
        <v>939</v>
      </c>
    </row>
    <row r="42" spans="1:27" x14ac:dyDescent="0.2">
      <c r="A42" t="s">
        <v>568</v>
      </c>
      <c r="B42">
        <v>46.039175507924199</v>
      </c>
      <c r="C42">
        <v>2.7076125881405502</v>
      </c>
      <c r="D42">
        <v>0.67957454456326705</v>
      </c>
      <c r="E42">
        <v>3.9842760588988999</v>
      </c>
      <c r="F42" s="1">
        <v>6.7686152035457807E-5</v>
      </c>
      <c r="G42">
        <v>3.8000939642764099E-4</v>
      </c>
      <c r="H42" t="s">
        <v>130</v>
      </c>
      <c r="I42">
        <v>35</v>
      </c>
      <c r="J42" t="s">
        <v>569</v>
      </c>
      <c r="K42" t="s">
        <v>30</v>
      </c>
      <c r="L42" t="s">
        <v>31</v>
      </c>
      <c r="M42">
        <v>3</v>
      </c>
      <c r="N42">
        <v>530</v>
      </c>
      <c r="O42">
        <v>344.7</v>
      </c>
      <c r="P42" t="s">
        <v>44</v>
      </c>
      <c r="Q42">
        <v>0</v>
      </c>
      <c r="R42" t="s">
        <v>33</v>
      </c>
      <c r="S42" t="s">
        <v>34</v>
      </c>
      <c r="T42" t="s">
        <v>444</v>
      </c>
      <c r="U42" t="s">
        <v>36</v>
      </c>
      <c r="V42" t="s">
        <v>217</v>
      </c>
      <c r="W42" t="s">
        <v>38</v>
      </c>
      <c r="X42" t="s">
        <v>49</v>
      </c>
      <c r="Y42" t="s">
        <v>40</v>
      </c>
      <c r="Z42" t="s">
        <v>218</v>
      </c>
      <c r="AA42">
        <v>528</v>
      </c>
    </row>
    <row r="43" spans="1:27" x14ac:dyDescent="0.2">
      <c r="A43" t="s">
        <v>264</v>
      </c>
      <c r="B43">
        <v>117.13748251683801</v>
      </c>
      <c r="C43">
        <v>2.7028780372232002</v>
      </c>
      <c r="D43">
        <v>0.65206869245687404</v>
      </c>
      <c r="E43">
        <v>4.1450817505733299</v>
      </c>
      <c r="F43" s="1">
        <v>3.3969249831261601E-5</v>
      </c>
      <c r="G43">
        <v>2.3017095144285899E-4</v>
      </c>
      <c r="H43" t="s">
        <v>130</v>
      </c>
      <c r="I43">
        <v>35</v>
      </c>
      <c r="J43" t="s">
        <v>265</v>
      </c>
      <c r="K43" t="s">
        <v>30</v>
      </c>
      <c r="L43" t="s">
        <v>31</v>
      </c>
      <c r="M43">
        <v>1184</v>
      </c>
      <c r="N43">
        <v>2341</v>
      </c>
      <c r="O43">
        <v>734.6</v>
      </c>
      <c r="P43" t="s">
        <v>32</v>
      </c>
      <c r="Q43">
        <v>0</v>
      </c>
      <c r="R43" t="s">
        <v>33</v>
      </c>
      <c r="S43" t="s">
        <v>34</v>
      </c>
      <c r="T43" t="s">
        <v>266</v>
      </c>
      <c r="U43" t="s">
        <v>36</v>
      </c>
      <c r="V43" t="s">
        <v>242</v>
      </c>
      <c r="W43" t="s">
        <v>38</v>
      </c>
      <c r="X43" t="s">
        <v>49</v>
      </c>
      <c r="Y43" t="s">
        <v>40</v>
      </c>
      <c r="Z43" t="s">
        <v>136</v>
      </c>
      <c r="AA43">
        <v>1158</v>
      </c>
    </row>
    <row r="44" spans="1:27" x14ac:dyDescent="0.2">
      <c r="A44" t="s">
        <v>291</v>
      </c>
      <c r="B44">
        <v>30.242640122737999</v>
      </c>
      <c r="C44">
        <v>2.6953203113842399</v>
      </c>
      <c r="D44">
        <v>0.70586126202673505</v>
      </c>
      <c r="E44">
        <v>3.818484532846</v>
      </c>
      <c r="F44">
        <v>1.3427400137053E-4</v>
      </c>
      <c r="G44">
        <v>7.1310381808943602E-4</v>
      </c>
      <c r="H44" t="s">
        <v>130</v>
      </c>
      <c r="I44">
        <v>35</v>
      </c>
      <c r="J44" t="s">
        <v>292</v>
      </c>
      <c r="K44" t="s">
        <v>30</v>
      </c>
      <c r="L44" t="s">
        <v>31</v>
      </c>
      <c r="M44">
        <v>1136</v>
      </c>
      <c r="N44">
        <v>1525</v>
      </c>
      <c r="O44">
        <v>260.39999999999998</v>
      </c>
      <c r="P44" t="s">
        <v>44</v>
      </c>
      <c r="Q44">
        <v>0</v>
      </c>
      <c r="R44" t="s">
        <v>33</v>
      </c>
      <c r="S44" t="s">
        <v>34</v>
      </c>
      <c r="T44" t="s">
        <v>293</v>
      </c>
      <c r="U44" t="s">
        <v>36</v>
      </c>
      <c r="V44" t="s">
        <v>294</v>
      </c>
      <c r="W44" t="s">
        <v>38</v>
      </c>
      <c r="X44" t="s">
        <v>295</v>
      </c>
      <c r="Y44" t="s">
        <v>40</v>
      </c>
      <c r="Z44" t="s">
        <v>296</v>
      </c>
      <c r="AA44">
        <v>390</v>
      </c>
    </row>
    <row r="45" spans="1:27" x14ac:dyDescent="0.2">
      <c r="A45" t="s">
        <v>336</v>
      </c>
      <c r="B45">
        <v>6.71832184437074</v>
      </c>
      <c r="C45">
        <v>2.6757497417500802</v>
      </c>
      <c r="D45">
        <v>0.71708104980927301</v>
      </c>
      <c r="E45">
        <v>3.7314467345940399</v>
      </c>
      <c r="F45">
        <v>1.90383267955383E-4</v>
      </c>
      <c r="G45">
        <v>9.7169641956448697E-4</v>
      </c>
      <c r="H45" t="s">
        <v>130</v>
      </c>
      <c r="I45">
        <v>35</v>
      </c>
      <c r="J45" t="s">
        <v>337</v>
      </c>
      <c r="K45" t="s">
        <v>30</v>
      </c>
      <c r="L45" t="s">
        <v>31</v>
      </c>
      <c r="M45">
        <v>11942</v>
      </c>
      <c r="N45">
        <v>13006</v>
      </c>
      <c r="O45">
        <v>307</v>
      </c>
      <c r="P45" t="s">
        <v>44</v>
      </c>
      <c r="Q45">
        <v>0</v>
      </c>
      <c r="R45" t="s">
        <v>33</v>
      </c>
      <c r="S45" t="s">
        <v>34</v>
      </c>
      <c r="T45" t="s">
        <v>35</v>
      </c>
      <c r="U45" t="s">
        <v>36</v>
      </c>
      <c r="V45" t="s">
        <v>37</v>
      </c>
      <c r="W45" t="s">
        <v>38</v>
      </c>
      <c r="X45" t="s">
        <v>39</v>
      </c>
      <c r="Y45" t="s">
        <v>40</v>
      </c>
      <c r="Z45" t="s">
        <v>41</v>
      </c>
      <c r="AA45">
        <v>1065</v>
      </c>
    </row>
    <row r="46" spans="1:27" x14ac:dyDescent="0.2">
      <c r="A46" t="s">
        <v>211</v>
      </c>
      <c r="B46">
        <v>52.0007128850635</v>
      </c>
      <c r="C46">
        <v>2.6696460965460398</v>
      </c>
      <c r="D46">
        <v>0.70849299563351498</v>
      </c>
      <c r="E46">
        <v>3.7680627938444302</v>
      </c>
      <c r="F46">
        <v>1.6451932291708599E-4</v>
      </c>
      <c r="G46">
        <v>8.5073807771598499E-4</v>
      </c>
      <c r="H46" t="s">
        <v>130</v>
      </c>
      <c r="I46">
        <v>35</v>
      </c>
      <c r="J46" t="s">
        <v>212</v>
      </c>
      <c r="K46" t="s">
        <v>30</v>
      </c>
      <c r="L46" t="s">
        <v>31</v>
      </c>
      <c r="M46">
        <v>2</v>
      </c>
      <c r="N46">
        <v>1339</v>
      </c>
      <c r="O46">
        <v>770</v>
      </c>
      <c r="P46" t="s">
        <v>32</v>
      </c>
      <c r="Q46">
        <v>0</v>
      </c>
      <c r="R46" t="s">
        <v>33</v>
      </c>
      <c r="S46" t="s">
        <v>34</v>
      </c>
      <c r="T46" t="s">
        <v>213</v>
      </c>
      <c r="U46" t="s">
        <v>36</v>
      </c>
      <c r="V46" t="s">
        <v>162</v>
      </c>
      <c r="W46" t="s">
        <v>38</v>
      </c>
      <c r="X46" t="s">
        <v>49</v>
      </c>
      <c r="Y46" t="s">
        <v>40</v>
      </c>
      <c r="Z46" t="s">
        <v>136</v>
      </c>
      <c r="AA46">
        <v>1338</v>
      </c>
    </row>
    <row r="47" spans="1:27" x14ac:dyDescent="0.2">
      <c r="A47" t="s">
        <v>313</v>
      </c>
      <c r="B47">
        <v>21.7259610431346</v>
      </c>
      <c r="C47">
        <v>2.6676374980599702</v>
      </c>
      <c r="D47">
        <v>0.79469052562183395</v>
      </c>
      <c r="E47">
        <v>3.35682559694868</v>
      </c>
      <c r="F47">
        <v>7.8842828088113604E-4</v>
      </c>
      <c r="G47">
        <v>3.4049704877613901E-3</v>
      </c>
      <c r="H47" t="s">
        <v>130</v>
      </c>
      <c r="I47">
        <v>35</v>
      </c>
      <c r="J47" t="s">
        <v>314</v>
      </c>
      <c r="K47" t="s">
        <v>30</v>
      </c>
      <c r="L47" t="s">
        <v>31</v>
      </c>
      <c r="M47">
        <v>31038</v>
      </c>
      <c r="N47">
        <v>31367</v>
      </c>
      <c r="O47">
        <v>188.7</v>
      </c>
      <c r="P47" t="s">
        <v>44</v>
      </c>
      <c r="Q47">
        <v>0</v>
      </c>
      <c r="R47" t="s">
        <v>33</v>
      </c>
      <c r="S47" t="s">
        <v>34</v>
      </c>
      <c r="T47" t="s">
        <v>315</v>
      </c>
      <c r="U47" t="s">
        <v>36</v>
      </c>
      <c r="V47" t="s">
        <v>316</v>
      </c>
      <c r="W47" t="s">
        <v>38</v>
      </c>
      <c r="X47" t="s">
        <v>49</v>
      </c>
      <c r="Y47" t="s">
        <v>40</v>
      </c>
      <c r="Z47" t="s">
        <v>50</v>
      </c>
      <c r="AA47">
        <v>330</v>
      </c>
    </row>
    <row r="48" spans="1:27" x14ac:dyDescent="0.2">
      <c r="A48" t="s">
        <v>399</v>
      </c>
      <c r="B48">
        <v>161.41283045073601</v>
      </c>
      <c r="C48">
        <v>2.6041667447621899</v>
      </c>
      <c r="D48">
        <v>0.71195429234590601</v>
      </c>
      <c r="E48">
        <v>3.65777237774829</v>
      </c>
      <c r="F48">
        <v>2.5441683244543798E-4</v>
      </c>
      <c r="G48">
        <v>1.24982268938821E-3</v>
      </c>
      <c r="H48" t="s">
        <v>130</v>
      </c>
      <c r="I48">
        <v>35</v>
      </c>
      <c r="J48" t="s">
        <v>398</v>
      </c>
      <c r="K48" t="s">
        <v>30</v>
      </c>
      <c r="L48" t="s">
        <v>31</v>
      </c>
      <c r="M48">
        <v>2794</v>
      </c>
      <c r="N48">
        <v>5871</v>
      </c>
      <c r="O48">
        <v>1907.1</v>
      </c>
      <c r="P48" t="s">
        <v>32</v>
      </c>
      <c r="Q48">
        <v>0</v>
      </c>
      <c r="R48" t="s">
        <v>33</v>
      </c>
      <c r="S48" t="s">
        <v>34</v>
      </c>
      <c r="T48" t="s">
        <v>285</v>
      </c>
      <c r="U48" t="s">
        <v>36</v>
      </c>
      <c r="V48" t="s">
        <v>162</v>
      </c>
      <c r="W48" t="s">
        <v>38</v>
      </c>
      <c r="X48" t="s">
        <v>49</v>
      </c>
      <c r="Y48" t="s">
        <v>40</v>
      </c>
      <c r="Z48" t="s">
        <v>136</v>
      </c>
      <c r="AA48">
        <v>3078</v>
      </c>
    </row>
    <row r="49" spans="1:27" x14ac:dyDescent="0.2">
      <c r="A49" t="s">
        <v>283</v>
      </c>
      <c r="B49">
        <v>27.076703801122399</v>
      </c>
      <c r="C49">
        <v>2.58787611975329</v>
      </c>
      <c r="D49">
        <v>0.72619789248984901</v>
      </c>
      <c r="E49">
        <v>3.56359629588083</v>
      </c>
      <c r="F49">
        <v>3.6580841164676699E-4</v>
      </c>
      <c r="G49">
        <v>1.75320372898999E-3</v>
      </c>
      <c r="H49" t="s">
        <v>130</v>
      </c>
      <c r="I49">
        <v>35</v>
      </c>
      <c r="J49" t="s">
        <v>284</v>
      </c>
      <c r="K49" t="s">
        <v>30</v>
      </c>
      <c r="L49" t="s">
        <v>31</v>
      </c>
      <c r="M49">
        <v>1</v>
      </c>
      <c r="N49">
        <v>2706</v>
      </c>
      <c r="O49">
        <v>1688.3</v>
      </c>
      <c r="P49" t="s">
        <v>32</v>
      </c>
      <c r="Q49">
        <v>0</v>
      </c>
      <c r="R49" t="s">
        <v>33</v>
      </c>
      <c r="S49" t="s">
        <v>34</v>
      </c>
      <c r="T49" t="s">
        <v>285</v>
      </c>
      <c r="U49" t="s">
        <v>36</v>
      </c>
      <c r="V49" t="s">
        <v>162</v>
      </c>
      <c r="W49" t="s">
        <v>38</v>
      </c>
      <c r="X49" t="s">
        <v>49</v>
      </c>
      <c r="Y49" t="s">
        <v>40</v>
      </c>
      <c r="Z49" t="s">
        <v>136</v>
      </c>
      <c r="AA49">
        <v>2706</v>
      </c>
    </row>
    <row r="50" spans="1:27" x14ac:dyDescent="0.2">
      <c r="A50" t="s">
        <v>269</v>
      </c>
      <c r="B50">
        <v>15.2693546844175</v>
      </c>
      <c r="C50">
        <v>2.5696670342374399</v>
      </c>
      <c r="D50">
        <v>0.76467482999366798</v>
      </c>
      <c r="E50">
        <v>3.3604702723884898</v>
      </c>
      <c r="F50">
        <v>7.7809903827263396E-4</v>
      </c>
      <c r="G50">
        <v>3.3976991337905001E-3</v>
      </c>
      <c r="H50" t="s">
        <v>130</v>
      </c>
      <c r="I50">
        <v>35</v>
      </c>
      <c r="J50" t="s">
        <v>270</v>
      </c>
      <c r="K50" t="s">
        <v>30</v>
      </c>
      <c r="L50" t="s">
        <v>31</v>
      </c>
      <c r="M50">
        <v>2</v>
      </c>
      <c r="N50">
        <v>82</v>
      </c>
      <c r="O50">
        <v>62.8</v>
      </c>
      <c r="P50" t="s">
        <v>44</v>
      </c>
      <c r="Q50">
        <v>0</v>
      </c>
      <c r="R50" t="s">
        <v>33</v>
      </c>
      <c r="S50" t="s">
        <v>34</v>
      </c>
      <c r="T50" t="s">
        <v>271</v>
      </c>
      <c r="U50" t="s">
        <v>36</v>
      </c>
      <c r="V50" t="s">
        <v>158</v>
      </c>
      <c r="W50" t="s">
        <v>38</v>
      </c>
      <c r="X50" t="s">
        <v>49</v>
      </c>
      <c r="Y50" t="s">
        <v>40</v>
      </c>
      <c r="Z50" t="s">
        <v>136</v>
      </c>
      <c r="AA50">
        <v>81</v>
      </c>
    </row>
    <row r="51" spans="1:27" x14ac:dyDescent="0.2">
      <c r="A51" t="s">
        <v>576</v>
      </c>
      <c r="B51">
        <v>1.98521495488273</v>
      </c>
      <c r="C51">
        <v>2.5189176262253299</v>
      </c>
      <c r="D51">
        <v>0.627623545539304</v>
      </c>
      <c r="E51">
        <v>4.01342117281607</v>
      </c>
      <c r="F51" s="1">
        <v>5.9844993677408001E-5</v>
      </c>
      <c r="G51">
        <v>3.4865516756067E-4</v>
      </c>
      <c r="H51" t="s">
        <v>130</v>
      </c>
      <c r="I51">
        <v>35</v>
      </c>
      <c r="J51" t="s">
        <v>577</v>
      </c>
      <c r="K51" t="s">
        <v>30</v>
      </c>
      <c r="L51" t="s">
        <v>31</v>
      </c>
      <c r="M51">
        <v>2</v>
      </c>
      <c r="N51">
        <v>802</v>
      </c>
      <c r="O51">
        <v>507.7</v>
      </c>
      <c r="P51" t="s">
        <v>44</v>
      </c>
      <c r="Q51">
        <v>0</v>
      </c>
      <c r="R51" t="s">
        <v>33</v>
      </c>
      <c r="S51" t="s">
        <v>34</v>
      </c>
      <c r="T51" t="s">
        <v>237</v>
      </c>
      <c r="U51" t="s">
        <v>36</v>
      </c>
      <c r="V51" t="s">
        <v>238</v>
      </c>
      <c r="W51" t="s">
        <v>38</v>
      </c>
      <c r="X51" t="s">
        <v>49</v>
      </c>
      <c r="Y51" t="s">
        <v>40</v>
      </c>
      <c r="Z51" t="s">
        <v>136</v>
      </c>
      <c r="AA51">
        <v>801</v>
      </c>
    </row>
    <row r="52" spans="1:27" x14ac:dyDescent="0.2">
      <c r="A52" t="s">
        <v>299</v>
      </c>
      <c r="B52">
        <v>116.66978278193299</v>
      </c>
      <c r="C52">
        <v>2.4987921863668299</v>
      </c>
      <c r="D52">
        <v>0.63708720527277496</v>
      </c>
      <c r="E52">
        <v>3.9222137341416898</v>
      </c>
      <c r="F52" s="1">
        <v>8.7739107034851896E-5</v>
      </c>
      <c r="G52">
        <v>4.8458161110670602E-4</v>
      </c>
      <c r="H52" t="s">
        <v>130</v>
      </c>
      <c r="I52">
        <v>35</v>
      </c>
      <c r="J52" t="s">
        <v>227</v>
      </c>
      <c r="K52" t="s">
        <v>30</v>
      </c>
      <c r="L52" t="s">
        <v>31</v>
      </c>
      <c r="M52">
        <v>3455</v>
      </c>
      <c r="N52">
        <v>4783</v>
      </c>
      <c r="O52">
        <v>627.5</v>
      </c>
      <c r="P52" t="s">
        <v>44</v>
      </c>
      <c r="Q52">
        <v>0</v>
      </c>
      <c r="R52" t="s">
        <v>33</v>
      </c>
      <c r="S52" t="s">
        <v>34</v>
      </c>
      <c r="T52" t="s">
        <v>300</v>
      </c>
      <c r="U52" t="s">
        <v>36</v>
      </c>
      <c r="V52" t="s">
        <v>229</v>
      </c>
      <c r="W52" t="s">
        <v>38</v>
      </c>
      <c r="X52" t="s">
        <v>49</v>
      </c>
      <c r="Y52" t="s">
        <v>40</v>
      </c>
      <c r="Z52" t="s">
        <v>136</v>
      </c>
      <c r="AA52">
        <v>1329</v>
      </c>
    </row>
    <row r="53" spans="1:27" x14ac:dyDescent="0.2">
      <c r="A53" t="s">
        <v>584</v>
      </c>
      <c r="B53">
        <v>8.7157147313528203</v>
      </c>
      <c r="C53">
        <v>2.4888611285887001</v>
      </c>
      <c r="D53">
        <v>0.57084572259723798</v>
      </c>
      <c r="E53">
        <v>4.3599540647600303</v>
      </c>
      <c r="F53" s="1">
        <v>1.3008974934483499E-5</v>
      </c>
      <c r="G53">
        <v>1.16193798846637E-4</v>
      </c>
      <c r="H53" t="s">
        <v>130</v>
      </c>
      <c r="I53">
        <v>35</v>
      </c>
      <c r="J53" t="s">
        <v>585</v>
      </c>
      <c r="K53" t="s">
        <v>30</v>
      </c>
      <c r="L53" t="s">
        <v>31</v>
      </c>
      <c r="M53">
        <v>232</v>
      </c>
      <c r="N53">
        <v>768</v>
      </c>
      <c r="O53">
        <v>375.6</v>
      </c>
      <c r="P53" t="s">
        <v>44</v>
      </c>
      <c r="Q53">
        <v>0</v>
      </c>
      <c r="R53" t="s">
        <v>33</v>
      </c>
      <c r="S53" t="s">
        <v>34</v>
      </c>
      <c r="T53" t="s">
        <v>461</v>
      </c>
      <c r="U53" t="s">
        <v>36</v>
      </c>
      <c r="V53" t="s">
        <v>74</v>
      </c>
      <c r="W53" t="s">
        <v>38</v>
      </c>
      <c r="X53" t="s">
        <v>75</v>
      </c>
      <c r="Y53" t="s">
        <v>40</v>
      </c>
      <c r="Z53" t="s">
        <v>76</v>
      </c>
      <c r="AA53">
        <v>537</v>
      </c>
    </row>
    <row r="54" spans="1:27" x14ac:dyDescent="0.2">
      <c r="A54" t="s">
        <v>359</v>
      </c>
      <c r="B54">
        <v>121.081300787465</v>
      </c>
      <c r="C54">
        <v>2.4340307677806998</v>
      </c>
      <c r="D54">
        <v>0.70025330902602501</v>
      </c>
      <c r="E54">
        <v>3.4759289765673098</v>
      </c>
      <c r="F54">
        <v>5.0908708833830604E-4</v>
      </c>
      <c r="G54">
        <v>2.3818003061542199E-3</v>
      </c>
      <c r="H54" t="s">
        <v>130</v>
      </c>
      <c r="I54">
        <v>35</v>
      </c>
      <c r="J54" t="s">
        <v>360</v>
      </c>
      <c r="K54" t="s">
        <v>30</v>
      </c>
      <c r="L54" t="s">
        <v>31</v>
      </c>
      <c r="M54">
        <v>4242</v>
      </c>
      <c r="N54">
        <v>5063</v>
      </c>
      <c r="O54">
        <v>523.1</v>
      </c>
      <c r="P54" t="s">
        <v>44</v>
      </c>
      <c r="Q54">
        <v>0</v>
      </c>
      <c r="R54" t="s">
        <v>33</v>
      </c>
      <c r="S54" t="s">
        <v>34</v>
      </c>
      <c r="T54" t="s">
        <v>259</v>
      </c>
      <c r="U54" t="s">
        <v>36</v>
      </c>
      <c r="V54" t="s">
        <v>233</v>
      </c>
      <c r="W54" t="s">
        <v>38</v>
      </c>
      <c r="X54" t="s">
        <v>39</v>
      </c>
      <c r="Y54" t="s">
        <v>40</v>
      </c>
      <c r="Z54" t="s">
        <v>260</v>
      </c>
      <c r="AA54">
        <v>822</v>
      </c>
    </row>
    <row r="55" spans="1:27" x14ac:dyDescent="0.2">
      <c r="A55" t="s">
        <v>482</v>
      </c>
      <c r="B55">
        <v>2.5433620420431899</v>
      </c>
      <c r="C55">
        <v>2.4308338173365498</v>
      </c>
      <c r="D55">
        <v>0.60876530623880099</v>
      </c>
      <c r="E55">
        <v>3.9930557678380598</v>
      </c>
      <c r="F55" s="1">
        <v>6.5227219850972094E-5</v>
      </c>
      <c r="G55">
        <v>3.7151155654249301E-4</v>
      </c>
      <c r="H55" t="s">
        <v>130</v>
      </c>
      <c r="I55">
        <v>35</v>
      </c>
      <c r="J55" t="s">
        <v>481</v>
      </c>
      <c r="K55" t="s">
        <v>30</v>
      </c>
      <c r="L55" t="s">
        <v>31</v>
      </c>
      <c r="M55">
        <v>74</v>
      </c>
      <c r="N55">
        <v>1477</v>
      </c>
      <c r="O55">
        <v>900.6</v>
      </c>
      <c r="P55" t="s">
        <v>44</v>
      </c>
      <c r="Q55">
        <v>0</v>
      </c>
      <c r="R55" t="s">
        <v>33</v>
      </c>
      <c r="S55" t="s">
        <v>34</v>
      </c>
      <c r="T55" t="s">
        <v>290</v>
      </c>
      <c r="U55" t="s">
        <v>36</v>
      </c>
      <c r="V55" t="s">
        <v>210</v>
      </c>
      <c r="W55" t="s">
        <v>38</v>
      </c>
      <c r="X55" t="s">
        <v>49</v>
      </c>
      <c r="Y55" t="s">
        <v>40</v>
      </c>
      <c r="Z55" t="s">
        <v>136</v>
      </c>
      <c r="AA55">
        <v>1404</v>
      </c>
    </row>
    <row r="56" spans="1:27" x14ac:dyDescent="0.2">
      <c r="A56" t="s">
        <v>341</v>
      </c>
      <c r="B56">
        <v>53.7761672292337</v>
      </c>
      <c r="C56">
        <v>2.4068995600644398</v>
      </c>
      <c r="D56">
        <v>0.70468730199361596</v>
      </c>
      <c r="E56">
        <v>3.4155568764402702</v>
      </c>
      <c r="F56">
        <v>6.3651735066411002E-4</v>
      </c>
      <c r="G56">
        <v>2.87530251506891E-3</v>
      </c>
      <c r="H56" t="s">
        <v>130</v>
      </c>
      <c r="I56">
        <v>35</v>
      </c>
      <c r="J56" t="s">
        <v>342</v>
      </c>
      <c r="K56" t="s">
        <v>30</v>
      </c>
      <c r="L56" t="s">
        <v>31</v>
      </c>
      <c r="M56">
        <v>973</v>
      </c>
      <c r="N56">
        <v>1386</v>
      </c>
      <c r="O56">
        <v>257.3</v>
      </c>
      <c r="P56" t="s">
        <v>32</v>
      </c>
      <c r="Q56">
        <v>0</v>
      </c>
      <c r="R56" t="s">
        <v>33</v>
      </c>
      <c r="S56" t="s">
        <v>34</v>
      </c>
      <c r="T56" t="s">
        <v>343</v>
      </c>
      <c r="U56" t="s">
        <v>36</v>
      </c>
      <c r="V56" t="s">
        <v>344</v>
      </c>
      <c r="W56" t="s">
        <v>38</v>
      </c>
      <c r="X56" t="s">
        <v>49</v>
      </c>
      <c r="Y56" t="s">
        <v>40</v>
      </c>
      <c r="Z56" t="s">
        <v>218</v>
      </c>
      <c r="AA56">
        <v>414</v>
      </c>
    </row>
    <row r="57" spans="1:27" x14ac:dyDescent="0.2">
      <c r="A57" t="s">
        <v>510</v>
      </c>
      <c r="B57">
        <v>60.529796415510603</v>
      </c>
      <c r="C57">
        <v>2.4018107187502702</v>
      </c>
      <c r="D57">
        <v>0.73779418578739997</v>
      </c>
      <c r="E57">
        <v>3.25539393643631</v>
      </c>
      <c r="F57">
        <v>1.13235182209342E-3</v>
      </c>
      <c r="G57">
        <v>4.5877759389970499E-3</v>
      </c>
      <c r="H57" t="s">
        <v>130</v>
      </c>
      <c r="I57">
        <v>35</v>
      </c>
      <c r="J57" t="s">
        <v>511</v>
      </c>
      <c r="K57" t="s">
        <v>30</v>
      </c>
      <c r="L57" t="s">
        <v>31</v>
      </c>
      <c r="M57">
        <v>49</v>
      </c>
      <c r="N57">
        <v>711</v>
      </c>
      <c r="O57">
        <v>431</v>
      </c>
      <c r="P57" t="s">
        <v>32</v>
      </c>
      <c r="Q57">
        <v>0</v>
      </c>
      <c r="R57" t="s">
        <v>33</v>
      </c>
      <c r="S57" t="s">
        <v>34</v>
      </c>
      <c r="T57" t="s">
        <v>273</v>
      </c>
      <c r="U57" t="s">
        <v>36</v>
      </c>
      <c r="V57" t="s">
        <v>274</v>
      </c>
      <c r="W57" t="s">
        <v>38</v>
      </c>
      <c r="X57" t="s">
        <v>49</v>
      </c>
      <c r="Y57" t="s">
        <v>40</v>
      </c>
      <c r="Z57" t="s">
        <v>136</v>
      </c>
      <c r="AA57">
        <v>663</v>
      </c>
    </row>
    <row r="58" spans="1:27" x14ac:dyDescent="0.2">
      <c r="A58" t="s">
        <v>261</v>
      </c>
      <c r="B58">
        <v>206.233266153823</v>
      </c>
      <c r="C58">
        <v>2.3914628411406702</v>
      </c>
      <c r="D58">
        <v>0.64707394846270905</v>
      </c>
      <c r="E58">
        <v>3.6958107289316802</v>
      </c>
      <c r="F58">
        <v>2.1918622198230901E-4</v>
      </c>
      <c r="G58">
        <v>1.09038209163351E-3</v>
      </c>
      <c r="H58" t="s">
        <v>130</v>
      </c>
      <c r="I58">
        <v>35</v>
      </c>
      <c r="J58" t="s">
        <v>262</v>
      </c>
      <c r="K58" t="s">
        <v>30</v>
      </c>
      <c r="L58" t="s">
        <v>31</v>
      </c>
      <c r="M58">
        <v>6424</v>
      </c>
      <c r="N58">
        <v>7797</v>
      </c>
      <c r="O58">
        <v>890.6</v>
      </c>
      <c r="P58" t="s">
        <v>44</v>
      </c>
      <c r="Q58">
        <v>0</v>
      </c>
      <c r="R58" t="s">
        <v>33</v>
      </c>
      <c r="S58" t="s">
        <v>34</v>
      </c>
      <c r="T58" t="s">
        <v>263</v>
      </c>
      <c r="U58" t="s">
        <v>36</v>
      </c>
      <c r="V58" t="s">
        <v>210</v>
      </c>
      <c r="W58" t="s">
        <v>38</v>
      </c>
      <c r="X58" t="s">
        <v>49</v>
      </c>
      <c r="Y58" t="s">
        <v>40</v>
      </c>
      <c r="Z58" t="s">
        <v>136</v>
      </c>
      <c r="AA58">
        <v>1374</v>
      </c>
    </row>
    <row r="59" spans="1:27" x14ac:dyDescent="0.2">
      <c r="A59" t="s">
        <v>618</v>
      </c>
      <c r="B59">
        <v>24.922027119897901</v>
      </c>
      <c r="C59">
        <v>2.3792393053785901</v>
      </c>
      <c r="D59">
        <v>0.73421981928973701</v>
      </c>
      <c r="E59">
        <v>3.2404999740816001</v>
      </c>
      <c r="F59">
        <v>1.19320283063552E-3</v>
      </c>
      <c r="G59">
        <v>4.7366536610076804E-3</v>
      </c>
      <c r="H59" t="s">
        <v>130</v>
      </c>
      <c r="I59">
        <v>35</v>
      </c>
      <c r="J59" t="s">
        <v>314</v>
      </c>
      <c r="K59" t="s">
        <v>30</v>
      </c>
      <c r="L59" t="s">
        <v>31</v>
      </c>
      <c r="M59">
        <v>31354</v>
      </c>
      <c r="N59">
        <v>31719</v>
      </c>
      <c r="O59">
        <v>175.6</v>
      </c>
      <c r="P59" t="s">
        <v>44</v>
      </c>
      <c r="Q59">
        <v>0</v>
      </c>
      <c r="R59" t="s">
        <v>33</v>
      </c>
      <c r="S59" t="s">
        <v>34</v>
      </c>
      <c r="T59" t="s">
        <v>619</v>
      </c>
      <c r="U59" t="s">
        <v>36</v>
      </c>
      <c r="V59" t="s">
        <v>316</v>
      </c>
      <c r="W59" t="s">
        <v>38</v>
      </c>
      <c r="X59" t="s">
        <v>49</v>
      </c>
      <c r="Y59" t="s">
        <v>40</v>
      </c>
      <c r="Z59" t="s">
        <v>50</v>
      </c>
      <c r="AA59">
        <v>366</v>
      </c>
    </row>
    <row r="60" spans="1:27" x14ac:dyDescent="0.2">
      <c r="A60" t="s">
        <v>479</v>
      </c>
      <c r="B60">
        <v>52.086965098243901</v>
      </c>
      <c r="C60">
        <v>2.33831064705408</v>
      </c>
      <c r="D60">
        <v>0.73201473953301899</v>
      </c>
      <c r="E60">
        <v>3.1943491309284</v>
      </c>
      <c r="F60">
        <v>1.40146516041303E-3</v>
      </c>
      <c r="G60">
        <v>5.4532258222011803E-3</v>
      </c>
      <c r="H60" t="s">
        <v>130</v>
      </c>
      <c r="I60">
        <v>35</v>
      </c>
      <c r="J60" t="s">
        <v>480</v>
      </c>
      <c r="K60" t="s">
        <v>30</v>
      </c>
      <c r="L60" t="s">
        <v>31</v>
      </c>
      <c r="M60">
        <v>1165</v>
      </c>
      <c r="N60">
        <v>2097</v>
      </c>
      <c r="O60">
        <v>585.5</v>
      </c>
      <c r="P60" t="s">
        <v>44</v>
      </c>
      <c r="Q60">
        <v>0</v>
      </c>
      <c r="R60" t="s">
        <v>33</v>
      </c>
      <c r="S60" t="s">
        <v>34</v>
      </c>
      <c r="T60" t="s">
        <v>205</v>
      </c>
      <c r="U60" t="s">
        <v>36</v>
      </c>
      <c r="V60" t="s">
        <v>206</v>
      </c>
      <c r="W60" t="s">
        <v>38</v>
      </c>
      <c r="X60" t="s">
        <v>49</v>
      </c>
      <c r="Y60" t="s">
        <v>40</v>
      </c>
      <c r="Z60" t="s">
        <v>50</v>
      </c>
      <c r="AA60">
        <v>933</v>
      </c>
    </row>
    <row r="61" spans="1:27" x14ac:dyDescent="0.2">
      <c r="A61" t="s">
        <v>502</v>
      </c>
      <c r="B61">
        <v>44.282872775879497</v>
      </c>
      <c r="C61">
        <v>2.3328314823772902</v>
      </c>
      <c r="D61">
        <v>0.73586168696372201</v>
      </c>
      <c r="E61">
        <v>3.1702037539186301</v>
      </c>
      <c r="F61">
        <v>1.52332077686987E-3</v>
      </c>
      <c r="G61">
        <v>5.6477836349986699E-3</v>
      </c>
      <c r="H61" t="s">
        <v>130</v>
      </c>
      <c r="I61">
        <v>35</v>
      </c>
      <c r="J61" t="s">
        <v>503</v>
      </c>
      <c r="K61" t="s">
        <v>30</v>
      </c>
      <c r="L61" t="s">
        <v>31</v>
      </c>
      <c r="M61">
        <v>1</v>
      </c>
      <c r="N61">
        <v>1038</v>
      </c>
      <c r="O61">
        <v>696.4</v>
      </c>
      <c r="P61" t="s">
        <v>32</v>
      </c>
      <c r="Q61">
        <v>0</v>
      </c>
      <c r="R61" t="s">
        <v>33</v>
      </c>
      <c r="S61" t="s">
        <v>34</v>
      </c>
      <c r="T61" t="s">
        <v>309</v>
      </c>
      <c r="U61" t="s">
        <v>36</v>
      </c>
      <c r="V61" t="s">
        <v>255</v>
      </c>
      <c r="W61" t="s">
        <v>38</v>
      </c>
      <c r="X61" t="s">
        <v>55</v>
      </c>
      <c r="Y61" t="s">
        <v>40</v>
      </c>
      <c r="Z61" t="s">
        <v>256</v>
      </c>
      <c r="AA61">
        <v>1038</v>
      </c>
    </row>
    <row r="62" spans="1:27" x14ac:dyDescent="0.2">
      <c r="A62" t="s">
        <v>339</v>
      </c>
      <c r="B62">
        <v>53.714846941636601</v>
      </c>
      <c r="C62">
        <v>2.2950187131717601</v>
      </c>
      <c r="D62">
        <v>0.69966146650594496</v>
      </c>
      <c r="E62">
        <v>3.2801845221416999</v>
      </c>
      <c r="F62">
        <v>1.03739213140475E-3</v>
      </c>
      <c r="G62">
        <v>4.3359215869737304E-3</v>
      </c>
      <c r="H62" t="s">
        <v>130</v>
      </c>
      <c r="I62">
        <v>35</v>
      </c>
      <c r="J62" t="s">
        <v>340</v>
      </c>
      <c r="K62" t="s">
        <v>30</v>
      </c>
      <c r="L62" t="s">
        <v>31</v>
      </c>
      <c r="M62">
        <v>1807</v>
      </c>
      <c r="N62">
        <v>3450</v>
      </c>
      <c r="O62">
        <v>1058.9000000000001</v>
      </c>
      <c r="P62" t="s">
        <v>44</v>
      </c>
      <c r="Q62">
        <v>0</v>
      </c>
      <c r="R62" t="s">
        <v>33</v>
      </c>
      <c r="S62" t="s">
        <v>34</v>
      </c>
      <c r="T62" t="s">
        <v>170</v>
      </c>
      <c r="U62" t="s">
        <v>36</v>
      </c>
      <c r="V62" t="s">
        <v>171</v>
      </c>
      <c r="W62" t="s">
        <v>38</v>
      </c>
      <c r="X62" t="s">
        <v>49</v>
      </c>
      <c r="Y62" t="s">
        <v>40</v>
      </c>
      <c r="Z62" t="s">
        <v>172</v>
      </c>
      <c r="AA62">
        <v>1644</v>
      </c>
    </row>
    <row r="63" spans="1:27" x14ac:dyDescent="0.2">
      <c r="A63" t="s">
        <v>350</v>
      </c>
      <c r="B63">
        <v>11.448848206312499</v>
      </c>
      <c r="C63">
        <v>2.29467718433443</v>
      </c>
      <c r="D63">
        <v>0.737405440015519</v>
      </c>
      <c r="E63">
        <v>3.11182567935237</v>
      </c>
      <c r="F63">
        <v>1.8593425671562401E-3</v>
      </c>
      <c r="G63">
        <v>6.8291741017981597E-3</v>
      </c>
      <c r="H63" t="s">
        <v>130</v>
      </c>
      <c r="I63">
        <v>35</v>
      </c>
      <c r="J63" t="s">
        <v>351</v>
      </c>
      <c r="K63" t="s">
        <v>30</v>
      </c>
      <c r="L63" t="s">
        <v>31</v>
      </c>
      <c r="M63">
        <v>39</v>
      </c>
      <c r="N63">
        <v>518</v>
      </c>
      <c r="O63">
        <v>312</v>
      </c>
      <c r="P63" t="s">
        <v>44</v>
      </c>
      <c r="Q63">
        <v>0</v>
      </c>
      <c r="R63" t="s">
        <v>33</v>
      </c>
      <c r="S63" t="s">
        <v>34</v>
      </c>
      <c r="T63" t="s">
        <v>193</v>
      </c>
      <c r="U63" t="s">
        <v>36</v>
      </c>
      <c r="V63" t="s">
        <v>190</v>
      </c>
      <c r="W63" t="s">
        <v>38</v>
      </c>
      <c r="X63" t="s">
        <v>49</v>
      </c>
      <c r="Y63" t="s">
        <v>40</v>
      </c>
      <c r="Z63" t="s">
        <v>50</v>
      </c>
      <c r="AA63">
        <v>480</v>
      </c>
    </row>
    <row r="64" spans="1:27" x14ac:dyDescent="0.2">
      <c r="A64" t="s">
        <v>67</v>
      </c>
      <c r="B64">
        <v>22.931291593935999</v>
      </c>
      <c r="C64">
        <v>2.2844251017930901</v>
      </c>
      <c r="D64">
        <v>0.67503076699393405</v>
      </c>
      <c r="E64">
        <v>3.3841792307721801</v>
      </c>
      <c r="F64">
        <v>7.1391383531528802E-4</v>
      </c>
      <c r="G64">
        <v>3.15245098066189E-3</v>
      </c>
      <c r="H64" t="s">
        <v>130</v>
      </c>
      <c r="I64">
        <v>35</v>
      </c>
      <c r="J64" t="s">
        <v>68</v>
      </c>
      <c r="K64" t="s">
        <v>30</v>
      </c>
      <c r="L64" t="s">
        <v>31</v>
      </c>
      <c r="M64">
        <v>2</v>
      </c>
      <c r="N64">
        <v>562</v>
      </c>
      <c r="O64">
        <v>359</v>
      </c>
      <c r="P64" t="s">
        <v>44</v>
      </c>
      <c r="Q64">
        <v>0</v>
      </c>
      <c r="R64" t="s">
        <v>33</v>
      </c>
      <c r="S64" t="s">
        <v>34</v>
      </c>
      <c r="T64" t="s">
        <v>47</v>
      </c>
      <c r="U64" t="s">
        <v>36</v>
      </c>
      <c r="V64" t="s">
        <v>48</v>
      </c>
      <c r="W64" t="s">
        <v>38</v>
      </c>
      <c r="X64" t="s">
        <v>49</v>
      </c>
      <c r="Y64" t="s">
        <v>40</v>
      </c>
      <c r="Z64" t="s">
        <v>50</v>
      </c>
      <c r="AA64">
        <v>561</v>
      </c>
    </row>
    <row r="65" spans="1:27" x14ac:dyDescent="0.2">
      <c r="A65" t="s">
        <v>328</v>
      </c>
      <c r="B65">
        <v>93.277844917856498</v>
      </c>
      <c r="C65">
        <v>2.25452928458804</v>
      </c>
      <c r="D65">
        <v>0.67676026485388296</v>
      </c>
      <c r="E65">
        <v>3.33135587544403</v>
      </c>
      <c r="F65">
        <v>8.6424039296103096E-4</v>
      </c>
      <c r="G65">
        <v>3.6918095047139702E-3</v>
      </c>
      <c r="H65" t="s">
        <v>130</v>
      </c>
      <c r="I65">
        <v>35</v>
      </c>
      <c r="J65" t="s">
        <v>329</v>
      </c>
      <c r="K65" t="s">
        <v>30</v>
      </c>
      <c r="L65" t="s">
        <v>31</v>
      </c>
      <c r="M65">
        <v>1091</v>
      </c>
      <c r="N65">
        <v>2059</v>
      </c>
      <c r="O65">
        <v>630.9</v>
      </c>
      <c r="P65" t="s">
        <v>44</v>
      </c>
      <c r="Q65">
        <v>0</v>
      </c>
      <c r="R65" t="s">
        <v>33</v>
      </c>
      <c r="S65" t="s">
        <v>34</v>
      </c>
      <c r="T65" t="s">
        <v>330</v>
      </c>
      <c r="U65" t="s">
        <v>36</v>
      </c>
      <c r="V65" t="s">
        <v>233</v>
      </c>
      <c r="W65" t="s">
        <v>38</v>
      </c>
      <c r="X65" t="s">
        <v>39</v>
      </c>
      <c r="Y65" t="s">
        <v>40</v>
      </c>
      <c r="Z65" t="s">
        <v>234</v>
      </c>
      <c r="AA65">
        <v>969</v>
      </c>
    </row>
    <row r="66" spans="1:27" x14ac:dyDescent="0.2">
      <c r="A66" t="s">
        <v>163</v>
      </c>
      <c r="B66">
        <v>201.424022377754</v>
      </c>
      <c r="C66">
        <v>2.1701166648794601</v>
      </c>
      <c r="D66">
        <v>0.67999248905461696</v>
      </c>
      <c r="E66">
        <v>3.1913832870368002</v>
      </c>
      <c r="F66">
        <v>1.4159330486849201E-3</v>
      </c>
      <c r="G66">
        <v>5.45550674640366E-3</v>
      </c>
      <c r="H66" t="s">
        <v>130</v>
      </c>
      <c r="I66">
        <v>35</v>
      </c>
      <c r="J66" t="s">
        <v>164</v>
      </c>
      <c r="K66" t="s">
        <v>30</v>
      </c>
      <c r="L66" t="s">
        <v>31</v>
      </c>
      <c r="M66">
        <v>6337</v>
      </c>
      <c r="N66">
        <v>7824</v>
      </c>
      <c r="O66">
        <v>927.5</v>
      </c>
      <c r="P66" t="s">
        <v>44</v>
      </c>
      <c r="Q66">
        <v>0</v>
      </c>
      <c r="R66" t="s">
        <v>33</v>
      </c>
      <c r="S66" t="s">
        <v>34</v>
      </c>
      <c r="T66" t="s">
        <v>165</v>
      </c>
      <c r="U66" t="s">
        <v>36</v>
      </c>
      <c r="V66" t="s">
        <v>166</v>
      </c>
      <c r="W66" t="s">
        <v>38</v>
      </c>
      <c r="X66" t="s">
        <v>49</v>
      </c>
      <c r="Y66" t="s">
        <v>40</v>
      </c>
      <c r="Z66" t="s">
        <v>167</v>
      </c>
      <c r="AA66">
        <v>1488</v>
      </c>
    </row>
    <row r="67" spans="1:27" x14ac:dyDescent="0.2">
      <c r="A67" t="s">
        <v>454</v>
      </c>
      <c r="B67">
        <v>55.244892983631701</v>
      </c>
      <c r="C67">
        <v>2.1566992806761101</v>
      </c>
      <c r="D67">
        <v>0.67750503780176996</v>
      </c>
      <c r="E67">
        <v>3.1832963009009201</v>
      </c>
      <c r="F67">
        <v>1.4560852603185701E-3</v>
      </c>
      <c r="G67">
        <v>5.5557427893708497E-3</v>
      </c>
      <c r="H67" t="s">
        <v>130</v>
      </c>
      <c r="I67">
        <v>35</v>
      </c>
      <c r="J67" t="s">
        <v>253</v>
      </c>
      <c r="K67" t="s">
        <v>30</v>
      </c>
      <c r="L67" t="s">
        <v>31</v>
      </c>
      <c r="M67">
        <v>1</v>
      </c>
      <c r="N67">
        <v>993</v>
      </c>
      <c r="O67">
        <v>684.5</v>
      </c>
      <c r="P67" t="s">
        <v>32</v>
      </c>
      <c r="Q67">
        <v>0</v>
      </c>
      <c r="R67" t="s">
        <v>33</v>
      </c>
      <c r="S67" t="s">
        <v>34</v>
      </c>
      <c r="T67" t="s">
        <v>254</v>
      </c>
      <c r="U67" t="s">
        <v>36</v>
      </c>
      <c r="V67" t="s">
        <v>255</v>
      </c>
      <c r="W67" t="s">
        <v>38</v>
      </c>
      <c r="X67" t="s">
        <v>55</v>
      </c>
      <c r="Y67" t="s">
        <v>40</v>
      </c>
      <c r="Z67" t="s">
        <v>256</v>
      </c>
      <c r="AA67">
        <v>993</v>
      </c>
    </row>
    <row r="68" spans="1:27" x14ac:dyDescent="0.2">
      <c r="A68" t="s">
        <v>187</v>
      </c>
      <c r="B68">
        <v>54.7616235943497</v>
      </c>
      <c r="C68">
        <v>2.1356118392265802</v>
      </c>
      <c r="D68">
        <v>0.69028089554673</v>
      </c>
      <c r="E68">
        <v>3.0938301393016099</v>
      </c>
      <c r="F68">
        <v>1.9759057852622801E-3</v>
      </c>
      <c r="G68">
        <v>7.19010160748218E-3</v>
      </c>
      <c r="H68" t="s">
        <v>130</v>
      </c>
      <c r="I68">
        <v>35</v>
      </c>
      <c r="J68" t="s">
        <v>188</v>
      </c>
      <c r="K68" t="s">
        <v>30</v>
      </c>
      <c r="L68" t="s">
        <v>31</v>
      </c>
      <c r="M68">
        <v>104</v>
      </c>
      <c r="N68">
        <v>1642</v>
      </c>
      <c r="O68">
        <v>995.3</v>
      </c>
      <c r="P68" t="s">
        <v>32</v>
      </c>
      <c r="Q68">
        <v>0</v>
      </c>
      <c r="R68" t="s">
        <v>33</v>
      </c>
      <c r="S68" t="s">
        <v>34</v>
      </c>
      <c r="T68" t="s">
        <v>189</v>
      </c>
      <c r="U68" t="s">
        <v>36</v>
      </c>
      <c r="V68" t="s">
        <v>190</v>
      </c>
      <c r="W68" t="s">
        <v>38</v>
      </c>
      <c r="X68" t="s">
        <v>49</v>
      </c>
      <c r="Y68" t="s">
        <v>40</v>
      </c>
      <c r="Z68" t="s">
        <v>50</v>
      </c>
      <c r="AA68">
        <v>1539</v>
      </c>
    </row>
    <row r="69" spans="1:27" x14ac:dyDescent="0.2">
      <c r="A69" t="s">
        <v>392</v>
      </c>
      <c r="B69">
        <v>74.718244112416201</v>
      </c>
      <c r="C69">
        <v>2.1355086230497502</v>
      </c>
      <c r="D69">
        <v>0.75161905822134101</v>
      </c>
      <c r="E69">
        <v>2.8412113818711502</v>
      </c>
      <c r="F69">
        <v>4.4942512061226098E-3</v>
      </c>
      <c r="G69">
        <v>1.39074072756393E-2</v>
      </c>
      <c r="H69" t="s">
        <v>130</v>
      </c>
      <c r="I69">
        <v>35</v>
      </c>
      <c r="J69" t="s">
        <v>393</v>
      </c>
      <c r="K69" t="s">
        <v>30</v>
      </c>
      <c r="L69" t="s">
        <v>31</v>
      </c>
      <c r="M69">
        <v>12093</v>
      </c>
      <c r="N69">
        <v>13259</v>
      </c>
      <c r="O69">
        <v>753.1</v>
      </c>
      <c r="P69" t="s">
        <v>32</v>
      </c>
      <c r="Q69">
        <v>0</v>
      </c>
      <c r="R69" t="s">
        <v>33</v>
      </c>
      <c r="S69" t="s">
        <v>34</v>
      </c>
      <c r="T69" t="s">
        <v>394</v>
      </c>
      <c r="U69" t="s">
        <v>36</v>
      </c>
      <c r="V69" t="s">
        <v>233</v>
      </c>
      <c r="W69" t="s">
        <v>38</v>
      </c>
      <c r="X69" t="s">
        <v>39</v>
      </c>
      <c r="Y69" t="s">
        <v>40</v>
      </c>
      <c r="Z69" t="s">
        <v>234</v>
      </c>
      <c r="AA69">
        <v>1167</v>
      </c>
    </row>
    <row r="70" spans="1:27" x14ac:dyDescent="0.2">
      <c r="A70" t="s">
        <v>107</v>
      </c>
      <c r="B70">
        <v>24.268668577892502</v>
      </c>
      <c r="C70">
        <v>2.0507110344698098</v>
      </c>
      <c r="D70">
        <v>0.67852228005120296</v>
      </c>
      <c r="E70">
        <v>3.0223193766239498</v>
      </c>
      <c r="F70">
        <v>2.5084573483327198E-3</v>
      </c>
      <c r="G70">
        <v>8.8019976597746193E-3</v>
      </c>
      <c r="H70" t="s">
        <v>130</v>
      </c>
      <c r="I70">
        <v>35</v>
      </c>
      <c r="J70" t="s">
        <v>108</v>
      </c>
      <c r="K70" t="s">
        <v>30</v>
      </c>
      <c r="L70" t="s">
        <v>31</v>
      </c>
      <c r="M70">
        <v>3449</v>
      </c>
      <c r="N70">
        <v>4252</v>
      </c>
      <c r="O70">
        <v>526.20000000000005</v>
      </c>
      <c r="P70" t="s">
        <v>32</v>
      </c>
      <c r="Q70">
        <v>0</v>
      </c>
      <c r="R70" t="s">
        <v>33</v>
      </c>
      <c r="S70" t="s">
        <v>34</v>
      </c>
      <c r="T70" t="s">
        <v>109</v>
      </c>
      <c r="U70" t="s">
        <v>36</v>
      </c>
      <c r="V70" t="s">
        <v>110</v>
      </c>
      <c r="W70" t="s">
        <v>38</v>
      </c>
      <c r="X70" t="s">
        <v>75</v>
      </c>
      <c r="Y70" t="s">
        <v>40</v>
      </c>
      <c r="Z70" t="s">
        <v>111</v>
      </c>
      <c r="AA70">
        <v>804</v>
      </c>
    </row>
    <row r="71" spans="1:27" x14ac:dyDescent="0.2">
      <c r="A71" t="s">
        <v>433</v>
      </c>
      <c r="B71">
        <v>45.901202211695797</v>
      </c>
      <c r="C71">
        <v>1.99950975611044</v>
      </c>
      <c r="D71">
        <v>0.698744327644096</v>
      </c>
      <c r="E71">
        <v>2.8615756536472099</v>
      </c>
      <c r="F71">
        <v>4.2154088430955304E-3</v>
      </c>
      <c r="G71">
        <v>1.34280010747958E-2</v>
      </c>
      <c r="H71" t="s">
        <v>130</v>
      </c>
      <c r="I71">
        <v>35</v>
      </c>
      <c r="J71" t="s">
        <v>434</v>
      </c>
      <c r="K71" t="s">
        <v>30</v>
      </c>
      <c r="L71" t="s">
        <v>31</v>
      </c>
      <c r="M71">
        <v>381</v>
      </c>
      <c r="N71">
        <v>1580</v>
      </c>
      <c r="O71">
        <v>753.1</v>
      </c>
      <c r="P71" t="s">
        <v>44</v>
      </c>
      <c r="Q71">
        <v>0</v>
      </c>
      <c r="R71" t="s">
        <v>33</v>
      </c>
      <c r="S71" t="s">
        <v>34</v>
      </c>
      <c r="T71" t="s">
        <v>435</v>
      </c>
      <c r="U71" t="s">
        <v>36</v>
      </c>
      <c r="V71" t="s">
        <v>436</v>
      </c>
      <c r="W71" t="s">
        <v>38</v>
      </c>
      <c r="X71" t="s">
        <v>49</v>
      </c>
      <c r="Y71" t="s">
        <v>40</v>
      </c>
      <c r="Z71" t="s">
        <v>50</v>
      </c>
      <c r="AA71">
        <v>1200</v>
      </c>
    </row>
    <row r="72" spans="1:27" x14ac:dyDescent="0.2">
      <c r="A72" t="s">
        <v>594</v>
      </c>
      <c r="B72">
        <v>1.73122416007415</v>
      </c>
      <c r="C72">
        <v>1.9914204001161699</v>
      </c>
      <c r="D72">
        <v>0.60819310746250199</v>
      </c>
      <c r="E72">
        <v>3.2743225394722999</v>
      </c>
      <c r="F72">
        <v>1.0591564181920601E-3</v>
      </c>
      <c r="G72">
        <v>4.3359215869737304E-3</v>
      </c>
      <c r="H72" t="s">
        <v>130</v>
      </c>
      <c r="I72">
        <v>35</v>
      </c>
      <c r="J72" t="s">
        <v>595</v>
      </c>
      <c r="K72" t="s">
        <v>30</v>
      </c>
      <c r="L72" t="s">
        <v>31</v>
      </c>
      <c r="M72">
        <v>1</v>
      </c>
      <c r="N72">
        <v>726</v>
      </c>
      <c r="O72">
        <v>450.3</v>
      </c>
      <c r="P72" t="s">
        <v>44</v>
      </c>
      <c r="Q72">
        <v>0</v>
      </c>
      <c r="R72" t="s">
        <v>33</v>
      </c>
      <c r="S72" t="s">
        <v>34</v>
      </c>
      <c r="T72" t="s">
        <v>161</v>
      </c>
      <c r="U72" t="s">
        <v>36</v>
      </c>
      <c r="V72" t="s">
        <v>162</v>
      </c>
      <c r="W72" t="s">
        <v>38</v>
      </c>
      <c r="X72" t="s">
        <v>49</v>
      </c>
      <c r="Y72" t="s">
        <v>40</v>
      </c>
      <c r="Z72" t="s">
        <v>136</v>
      </c>
      <c r="AA72">
        <v>726</v>
      </c>
    </row>
    <row r="73" spans="1:27" x14ac:dyDescent="0.2">
      <c r="A73" t="s">
        <v>631</v>
      </c>
      <c r="B73">
        <v>22.782444368164398</v>
      </c>
      <c r="C73">
        <v>1.98619510037224</v>
      </c>
      <c r="D73">
        <v>0.70098674665444904</v>
      </c>
      <c r="E73">
        <v>2.8334274647154398</v>
      </c>
      <c r="F73">
        <v>4.6051758040286297E-3</v>
      </c>
      <c r="G73">
        <v>1.41393288358067E-2</v>
      </c>
      <c r="H73" t="s">
        <v>130</v>
      </c>
      <c r="I73">
        <v>35</v>
      </c>
      <c r="J73" t="s">
        <v>632</v>
      </c>
      <c r="K73" t="s">
        <v>30</v>
      </c>
      <c r="L73" t="s">
        <v>31</v>
      </c>
      <c r="M73">
        <v>3</v>
      </c>
      <c r="N73">
        <v>245</v>
      </c>
      <c r="O73">
        <v>162.19999999999999</v>
      </c>
      <c r="P73" t="s">
        <v>44</v>
      </c>
      <c r="Q73">
        <v>0</v>
      </c>
      <c r="R73" t="s">
        <v>33</v>
      </c>
      <c r="S73" t="s">
        <v>34</v>
      </c>
      <c r="T73" t="s">
        <v>309</v>
      </c>
      <c r="U73" t="s">
        <v>36</v>
      </c>
      <c r="V73" t="s">
        <v>255</v>
      </c>
      <c r="W73" t="s">
        <v>38</v>
      </c>
      <c r="X73" t="s">
        <v>55</v>
      </c>
      <c r="Y73" t="s">
        <v>40</v>
      </c>
      <c r="Z73" t="s">
        <v>256</v>
      </c>
      <c r="AA73">
        <v>243</v>
      </c>
    </row>
    <row r="74" spans="1:27" x14ac:dyDescent="0.2">
      <c r="A74" t="s">
        <v>610</v>
      </c>
      <c r="B74">
        <v>1.5667037390227101</v>
      </c>
      <c r="C74">
        <v>1.9599634255586</v>
      </c>
      <c r="D74">
        <v>0.59838363092830305</v>
      </c>
      <c r="E74">
        <v>3.2754295476265001</v>
      </c>
      <c r="F74">
        <v>1.0550142519729401E-3</v>
      </c>
      <c r="G74">
        <v>4.3359215869737304E-3</v>
      </c>
      <c r="H74" t="s">
        <v>130</v>
      </c>
      <c r="I74">
        <v>35</v>
      </c>
      <c r="J74" t="s">
        <v>611</v>
      </c>
      <c r="K74" t="s">
        <v>30</v>
      </c>
      <c r="L74" t="s">
        <v>31</v>
      </c>
      <c r="M74">
        <v>3</v>
      </c>
      <c r="N74">
        <v>566</v>
      </c>
      <c r="O74">
        <v>376.3</v>
      </c>
      <c r="P74" t="s">
        <v>32</v>
      </c>
      <c r="Q74">
        <v>0</v>
      </c>
      <c r="R74" t="s">
        <v>33</v>
      </c>
      <c r="S74" t="s">
        <v>34</v>
      </c>
      <c r="T74" t="s">
        <v>170</v>
      </c>
      <c r="U74" t="s">
        <v>36</v>
      </c>
      <c r="V74" t="s">
        <v>171</v>
      </c>
      <c r="W74" t="s">
        <v>38</v>
      </c>
      <c r="X74" t="s">
        <v>49</v>
      </c>
      <c r="Y74" t="s">
        <v>40</v>
      </c>
      <c r="Z74" t="s">
        <v>172</v>
      </c>
      <c r="AA74">
        <v>564</v>
      </c>
    </row>
    <row r="75" spans="1:27" x14ac:dyDescent="0.2">
      <c r="A75" t="s">
        <v>364</v>
      </c>
      <c r="B75">
        <v>18.694861427188101</v>
      </c>
      <c r="C75">
        <v>1.9404972269040499</v>
      </c>
      <c r="D75">
        <v>0.66586691141879295</v>
      </c>
      <c r="E75">
        <v>2.9142418606885698</v>
      </c>
      <c r="F75">
        <v>3.5655355045483401E-3</v>
      </c>
      <c r="G75">
        <v>1.1775255909979E-2</v>
      </c>
      <c r="H75" t="s">
        <v>130</v>
      </c>
      <c r="I75">
        <v>35</v>
      </c>
      <c r="J75" t="s">
        <v>365</v>
      </c>
      <c r="K75" t="s">
        <v>30</v>
      </c>
      <c r="L75" t="s">
        <v>31</v>
      </c>
      <c r="M75">
        <v>1</v>
      </c>
      <c r="N75">
        <v>513</v>
      </c>
      <c r="O75">
        <v>355.9</v>
      </c>
      <c r="P75" t="s">
        <v>32</v>
      </c>
      <c r="Q75">
        <v>0</v>
      </c>
      <c r="R75" t="s">
        <v>33</v>
      </c>
      <c r="S75" t="s">
        <v>34</v>
      </c>
      <c r="T75" t="s">
        <v>366</v>
      </c>
      <c r="U75" t="s">
        <v>36</v>
      </c>
      <c r="V75" t="s">
        <v>255</v>
      </c>
      <c r="W75" t="s">
        <v>38</v>
      </c>
      <c r="X75" t="s">
        <v>55</v>
      </c>
      <c r="Y75" t="s">
        <v>40</v>
      </c>
      <c r="Z75" t="s">
        <v>256</v>
      </c>
      <c r="AA75">
        <v>513</v>
      </c>
    </row>
    <row r="76" spans="1:27" x14ac:dyDescent="0.2">
      <c r="A76" t="s">
        <v>400</v>
      </c>
      <c r="B76">
        <v>60.703340547602103</v>
      </c>
      <c r="C76">
        <v>1.92650125854099</v>
      </c>
      <c r="D76">
        <v>0.702935076823335</v>
      </c>
      <c r="E76">
        <v>2.7406531869872399</v>
      </c>
      <c r="F76">
        <v>6.13171915303975E-3</v>
      </c>
      <c r="G76">
        <v>1.8118538549959599E-2</v>
      </c>
      <c r="H76" t="s">
        <v>130</v>
      </c>
      <c r="I76">
        <v>35</v>
      </c>
      <c r="J76" t="s">
        <v>398</v>
      </c>
      <c r="K76" t="s">
        <v>30</v>
      </c>
      <c r="L76" t="s">
        <v>31</v>
      </c>
      <c r="M76">
        <v>7284</v>
      </c>
      <c r="N76">
        <v>8687</v>
      </c>
      <c r="O76">
        <v>915.2</v>
      </c>
      <c r="P76" t="s">
        <v>32</v>
      </c>
      <c r="Q76">
        <v>0</v>
      </c>
      <c r="R76" t="s">
        <v>33</v>
      </c>
      <c r="S76" t="s">
        <v>34</v>
      </c>
      <c r="T76" t="s">
        <v>290</v>
      </c>
      <c r="U76" t="s">
        <v>36</v>
      </c>
      <c r="V76" t="s">
        <v>210</v>
      </c>
      <c r="W76" t="s">
        <v>38</v>
      </c>
      <c r="X76" t="s">
        <v>49</v>
      </c>
      <c r="Y76" t="s">
        <v>40</v>
      </c>
      <c r="Z76" t="s">
        <v>136</v>
      </c>
      <c r="AA76">
        <v>1404</v>
      </c>
    </row>
    <row r="77" spans="1:27" x14ac:dyDescent="0.2">
      <c r="A77" t="s">
        <v>374</v>
      </c>
      <c r="B77">
        <v>37.258334352028299</v>
      </c>
      <c r="C77">
        <v>1.92077469100452</v>
      </c>
      <c r="D77">
        <v>0.46777025242221199</v>
      </c>
      <c r="E77">
        <v>4.10623523205751</v>
      </c>
      <c r="F77" s="1">
        <v>4.0215994466472902E-5</v>
      </c>
      <c r="G77">
        <v>2.5510656531517998E-4</v>
      </c>
      <c r="H77" t="s">
        <v>130</v>
      </c>
      <c r="I77">
        <v>35</v>
      </c>
      <c r="J77" t="s">
        <v>375</v>
      </c>
      <c r="K77" t="s">
        <v>30</v>
      </c>
      <c r="L77" t="s">
        <v>31</v>
      </c>
      <c r="M77">
        <v>642</v>
      </c>
      <c r="N77">
        <v>1427</v>
      </c>
      <c r="O77">
        <v>548.1</v>
      </c>
      <c r="P77" t="s">
        <v>44</v>
      </c>
      <c r="Q77">
        <v>0</v>
      </c>
      <c r="R77" t="s">
        <v>33</v>
      </c>
      <c r="S77" t="s">
        <v>34</v>
      </c>
      <c r="T77" t="s">
        <v>376</v>
      </c>
      <c r="U77" t="s">
        <v>36</v>
      </c>
      <c r="V77" t="s">
        <v>54</v>
      </c>
      <c r="W77" t="s">
        <v>38</v>
      </c>
      <c r="X77" t="s">
        <v>55</v>
      </c>
      <c r="Y77" t="s">
        <v>40</v>
      </c>
      <c r="Z77" t="s">
        <v>377</v>
      </c>
      <c r="AA77">
        <v>786</v>
      </c>
    </row>
    <row r="78" spans="1:27" x14ac:dyDescent="0.2">
      <c r="A78" t="s">
        <v>477</v>
      </c>
      <c r="B78">
        <v>30.4334348826503</v>
      </c>
      <c r="C78">
        <v>1.9121895004334499</v>
      </c>
      <c r="D78">
        <v>0.77933685612687598</v>
      </c>
      <c r="E78">
        <v>2.4536110225000698</v>
      </c>
      <c r="F78">
        <v>1.41429873876605E-2</v>
      </c>
      <c r="G78">
        <v>3.7054626955670501E-2</v>
      </c>
      <c r="H78" t="s">
        <v>130</v>
      </c>
      <c r="I78">
        <v>35</v>
      </c>
      <c r="J78" t="s">
        <v>478</v>
      </c>
      <c r="K78" t="s">
        <v>30</v>
      </c>
      <c r="L78" t="s">
        <v>31</v>
      </c>
      <c r="M78">
        <v>3</v>
      </c>
      <c r="N78">
        <v>434</v>
      </c>
      <c r="O78">
        <v>274.2</v>
      </c>
      <c r="P78" t="s">
        <v>44</v>
      </c>
      <c r="Q78">
        <v>0</v>
      </c>
      <c r="R78" t="s">
        <v>33</v>
      </c>
      <c r="S78" t="s">
        <v>34</v>
      </c>
      <c r="T78" t="s">
        <v>254</v>
      </c>
      <c r="U78" t="s">
        <v>36</v>
      </c>
      <c r="V78" t="s">
        <v>255</v>
      </c>
      <c r="W78" t="s">
        <v>38</v>
      </c>
      <c r="X78" t="s">
        <v>55</v>
      </c>
      <c r="Y78" t="s">
        <v>40</v>
      </c>
      <c r="Z78" t="s">
        <v>256</v>
      </c>
      <c r="AA78">
        <v>432</v>
      </c>
    </row>
    <row r="79" spans="1:27" x14ac:dyDescent="0.2">
      <c r="A79" t="s">
        <v>288</v>
      </c>
      <c r="B79">
        <v>14.3063264967391</v>
      </c>
      <c r="C79">
        <v>1.8611733301486999</v>
      </c>
      <c r="D79">
        <v>0.67341980993499895</v>
      </c>
      <c r="E79">
        <v>2.7637638553109198</v>
      </c>
      <c r="F79">
        <v>5.7138874599898803E-3</v>
      </c>
      <c r="G79">
        <v>1.7141662379969599E-2</v>
      </c>
      <c r="H79" t="s">
        <v>130</v>
      </c>
      <c r="I79">
        <v>35</v>
      </c>
      <c r="J79" t="s">
        <v>289</v>
      </c>
      <c r="K79" t="s">
        <v>30</v>
      </c>
      <c r="L79" t="s">
        <v>31</v>
      </c>
      <c r="M79">
        <v>1119</v>
      </c>
      <c r="N79">
        <v>2093</v>
      </c>
      <c r="O79">
        <v>648.29999999999995</v>
      </c>
      <c r="P79" t="s">
        <v>32</v>
      </c>
      <c r="Q79">
        <v>0</v>
      </c>
      <c r="R79" t="s">
        <v>33</v>
      </c>
      <c r="S79" t="s">
        <v>34</v>
      </c>
      <c r="T79" t="s">
        <v>290</v>
      </c>
      <c r="U79" t="s">
        <v>36</v>
      </c>
      <c r="V79" t="s">
        <v>210</v>
      </c>
      <c r="W79" t="s">
        <v>38</v>
      </c>
      <c r="X79" t="s">
        <v>49</v>
      </c>
      <c r="Y79" t="s">
        <v>40</v>
      </c>
      <c r="Z79" t="s">
        <v>136</v>
      </c>
      <c r="AA79">
        <v>975</v>
      </c>
    </row>
    <row r="80" spans="1:27" x14ac:dyDescent="0.2">
      <c r="A80" t="s">
        <v>518</v>
      </c>
      <c r="B80">
        <v>1.7424156716869701</v>
      </c>
      <c r="C80">
        <v>1.8543580583686401</v>
      </c>
      <c r="D80">
        <v>0.60870357256855501</v>
      </c>
      <c r="E80">
        <v>3.04640574153981</v>
      </c>
      <c r="F80">
        <v>2.3159508042477398E-3</v>
      </c>
      <c r="G80">
        <v>8.1997177123365808E-3</v>
      </c>
      <c r="H80" t="s">
        <v>130</v>
      </c>
      <c r="I80">
        <v>35</v>
      </c>
      <c r="J80" t="s">
        <v>519</v>
      </c>
      <c r="K80" t="s">
        <v>30</v>
      </c>
      <c r="L80" t="s">
        <v>31</v>
      </c>
      <c r="M80">
        <v>1133</v>
      </c>
      <c r="N80">
        <v>1450</v>
      </c>
      <c r="O80">
        <v>211.5</v>
      </c>
      <c r="P80" t="s">
        <v>32</v>
      </c>
      <c r="Q80">
        <v>0</v>
      </c>
      <c r="R80" t="s">
        <v>33</v>
      </c>
      <c r="S80" t="s">
        <v>34</v>
      </c>
      <c r="T80" t="s">
        <v>520</v>
      </c>
      <c r="U80" t="s">
        <v>36</v>
      </c>
      <c r="V80" t="s">
        <v>65</v>
      </c>
      <c r="W80" t="s">
        <v>38</v>
      </c>
      <c r="X80" t="s">
        <v>39</v>
      </c>
      <c r="Y80" t="s">
        <v>40</v>
      </c>
      <c r="Z80" t="s">
        <v>66</v>
      </c>
      <c r="AA80">
        <v>318</v>
      </c>
    </row>
    <row r="81" spans="1:27" x14ac:dyDescent="0.2">
      <c r="A81" t="s">
        <v>317</v>
      </c>
      <c r="B81">
        <v>3.2884611172629898</v>
      </c>
      <c r="C81">
        <v>1.8359792866623399</v>
      </c>
      <c r="D81">
        <v>0.73189869732025603</v>
      </c>
      <c r="E81">
        <v>2.5085155819849301</v>
      </c>
      <c r="F81">
        <v>1.2123962080056901E-2</v>
      </c>
      <c r="G81">
        <v>3.3319699982254203E-2</v>
      </c>
      <c r="H81" t="s">
        <v>130</v>
      </c>
      <c r="I81">
        <v>35</v>
      </c>
      <c r="J81" t="s">
        <v>318</v>
      </c>
      <c r="K81" t="s">
        <v>30</v>
      </c>
      <c r="L81" t="s">
        <v>31</v>
      </c>
      <c r="M81">
        <v>1136</v>
      </c>
      <c r="N81">
        <v>1792</v>
      </c>
      <c r="O81">
        <v>457.2</v>
      </c>
      <c r="P81" t="s">
        <v>32</v>
      </c>
      <c r="Q81">
        <v>0</v>
      </c>
      <c r="R81" t="s">
        <v>33</v>
      </c>
      <c r="S81" t="s">
        <v>34</v>
      </c>
      <c r="T81" t="s">
        <v>319</v>
      </c>
      <c r="U81" t="s">
        <v>36</v>
      </c>
      <c r="V81" t="s">
        <v>320</v>
      </c>
      <c r="W81" t="s">
        <v>38</v>
      </c>
      <c r="X81" t="s">
        <v>75</v>
      </c>
      <c r="Y81" t="s">
        <v>40</v>
      </c>
      <c r="Z81" t="s">
        <v>321</v>
      </c>
      <c r="AA81">
        <v>657</v>
      </c>
    </row>
    <row r="82" spans="1:27" x14ac:dyDescent="0.2">
      <c r="A82" t="s">
        <v>606</v>
      </c>
      <c r="B82">
        <v>1.5660712406464701</v>
      </c>
      <c r="C82">
        <v>1.83196688646863</v>
      </c>
      <c r="D82">
        <v>0.61943674197318699</v>
      </c>
      <c r="E82">
        <v>2.9574721070516201</v>
      </c>
      <c r="F82">
        <v>3.1017281031442698E-3</v>
      </c>
      <c r="G82">
        <v>1.06506349996125E-2</v>
      </c>
      <c r="H82" t="s">
        <v>130</v>
      </c>
      <c r="I82">
        <v>35</v>
      </c>
      <c r="J82" t="s">
        <v>607</v>
      </c>
      <c r="K82" t="s">
        <v>30</v>
      </c>
      <c r="L82" t="s">
        <v>31</v>
      </c>
      <c r="M82">
        <v>1</v>
      </c>
      <c r="N82">
        <v>633</v>
      </c>
      <c r="O82">
        <v>416.4</v>
      </c>
      <c r="P82" t="s">
        <v>44</v>
      </c>
      <c r="Q82">
        <v>0</v>
      </c>
      <c r="R82" t="s">
        <v>33</v>
      </c>
      <c r="S82" t="s">
        <v>34</v>
      </c>
      <c r="T82" t="s">
        <v>189</v>
      </c>
      <c r="U82" t="s">
        <v>36</v>
      </c>
      <c r="V82" t="s">
        <v>190</v>
      </c>
      <c r="W82" t="s">
        <v>38</v>
      </c>
      <c r="X82" t="s">
        <v>49</v>
      </c>
      <c r="Y82" t="s">
        <v>40</v>
      </c>
      <c r="Z82" t="s">
        <v>50</v>
      </c>
      <c r="AA82">
        <v>633</v>
      </c>
    </row>
    <row r="83" spans="1:27" x14ac:dyDescent="0.2">
      <c r="A83" t="s">
        <v>604</v>
      </c>
      <c r="B83">
        <v>1.6376548147758001</v>
      </c>
      <c r="C83">
        <v>1.8268666997969201</v>
      </c>
      <c r="D83">
        <v>0.62615726812072503</v>
      </c>
      <c r="E83">
        <v>2.9175844357438598</v>
      </c>
      <c r="F83">
        <v>3.52754128011299E-3</v>
      </c>
      <c r="G83">
        <v>1.17485061278339E-2</v>
      </c>
      <c r="H83" t="s">
        <v>130</v>
      </c>
      <c r="I83">
        <v>35</v>
      </c>
      <c r="J83" t="s">
        <v>605</v>
      </c>
      <c r="K83" t="s">
        <v>30</v>
      </c>
      <c r="L83" t="s">
        <v>31</v>
      </c>
      <c r="M83">
        <v>2</v>
      </c>
      <c r="N83">
        <v>634</v>
      </c>
      <c r="O83">
        <v>416.4</v>
      </c>
      <c r="P83" t="s">
        <v>44</v>
      </c>
      <c r="Q83">
        <v>0</v>
      </c>
      <c r="R83" t="s">
        <v>33</v>
      </c>
      <c r="S83" t="s">
        <v>34</v>
      </c>
      <c r="T83" t="s">
        <v>189</v>
      </c>
      <c r="U83" t="s">
        <v>36</v>
      </c>
      <c r="V83" t="s">
        <v>190</v>
      </c>
      <c r="W83" t="s">
        <v>38</v>
      </c>
      <c r="X83" t="s">
        <v>49</v>
      </c>
      <c r="Y83" t="s">
        <v>40</v>
      </c>
      <c r="Z83" t="s">
        <v>50</v>
      </c>
      <c r="AA83">
        <v>633</v>
      </c>
    </row>
    <row r="84" spans="1:27" x14ac:dyDescent="0.2">
      <c r="A84" t="s">
        <v>582</v>
      </c>
      <c r="B84">
        <v>4.66132722914681</v>
      </c>
      <c r="C84">
        <v>1.7976267638136101</v>
      </c>
      <c r="D84">
        <v>0.68905939173314901</v>
      </c>
      <c r="E84">
        <v>2.6088125136675702</v>
      </c>
      <c r="F84">
        <v>9.0857006946439695E-3</v>
      </c>
      <c r="G84">
        <v>2.5688348007158801E-2</v>
      </c>
      <c r="H84" t="s">
        <v>130</v>
      </c>
      <c r="I84">
        <v>35</v>
      </c>
      <c r="J84" t="s">
        <v>583</v>
      </c>
      <c r="K84" t="s">
        <v>30</v>
      </c>
      <c r="L84" t="s">
        <v>31</v>
      </c>
      <c r="M84">
        <v>1</v>
      </c>
      <c r="N84">
        <v>768</v>
      </c>
      <c r="O84">
        <v>468.8</v>
      </c>
      <c r="P84" t="s">
        <v>32</v>
      </c>
      <c r="Q84">
        <v>0</v>
      </c>
      <c r="R84" t="s">
        <v>33</v>
      </c>
      <c r="S84" t="s">
        <v>34</v>
      </c>
      <c r="T84" t="s">
        <v>161</v>
      </c>
      <c r="U84" t="s">
        <v>36</v>
      </c>
      <c r="V84" t="s">
        <v>162</v>
      </c>
      <c r="W84" t="s">
        <v>38</v>
      </c>
      <c r="X84" t="s">
        <v>49</v>
      </c>
      <c r="Y84" t="s">
        <v>40</v>
      </c>
      <c r="Z84" t="s">
        <v>136</v>
      </c>
      <c r="AA84">
        <v>768</v>
      </c>
    </row>
    <row r="85" spans="1:27" x14ac:dyDescent="0.2">
      <c r="A85" t="s">
        <v>243</v>
      </c>
      <c r="B85">
        <v>21.243888647245701</v>
      </c>
      <c r="C85">
        <v>1.7949547212724799</v>
      </c>
      <c r="D85">
        <v>0.65327501720405201</v>
      </c>
      <c r="E85">
        <v>2.7476249267187698</v>
      </c>
      <c r="F85">
        <v>6.0028635570679298E-3</v>
      </c>
      <c r="G85">
        <v>1.7872161953997701E-2</v>
      </c>
      <c r="H85" t="s">
        <v>130</v>
      </c>
      <c r="I85">
        <v>35</v>
      </c>
      <c r="J85" t="s">
        <v>244</v>
      </c>
      <c r="K85" t="s">
        <v>30</v>
      </c>
      <c r="L85" t="s">
        <v>31</v>
      </c>
      <c r="M85">
        <v>3</v>
      </c>
      <c r="N85">
        <v>1175</v>
      </c>
      <c r="O85">
        <v>727.6</v>
      </c>
      <c r="P85" t="s">
        <v>44</v>
      </c>
      <c r="Q85">
        <v>0</v>
      </c>
      <c r="R85" t="s">
        <v>33</v>
      </c>
      <c r="S85" t="s">
        <v>34</v>
      </c>
      <c r="T85" t="s">
        <v>237</v>
      </c>
      <c r="U85" t="s">
        <v>36</v>
      </c>
      <c r="V85" t="s">
        <v>238</v>
      </c>
      <c r="W85" t="s">
        <v>38</v>
      </c>
      <c r="X85" t="s">
        <v>49</v>
      </c>
      <c r="Y85" t="s">
        <v>40</v>
      </c>
      <c r="Z85" t="s">
        <v>136</v>
      </c>
      <c r="AA85">
        <v>1173</v>
      </c>
    </row>
    <row r="86" spans="1:27" x14ac:dyDescent="0.2">
      <c r="A86" t="s">
        <v>554</v>
      </c>
      <c r="B86">
        <v>1.5070956061787599</v>
      </c>
      <c r="C86">
        <v>1.74833158916889</v>
      </c>
      <c r="D86">
        <v>0.61185654517624299</v>
      </c>
      <c r="E86">
        <v>2.85742075156733</v>
      </c>
      <c r="F86">
        <v>4.2709927082683896E-3</v>
      </c>
      <c r="G86">
        <v>1.34280010747958E-2</v>
      </c>
      <c r="H86" t="s">
        <v>130</v>
      </c>
      <c r="I86">
        <v>35</v>
      </c>
      <c r="J86" t="s">
        <v>555</v>
      </c>
      <c r="K86" t="s">
        <v>30</v>
      </c>
      <c r="L86" t="s">
        <v>31</v>
      </c>
      <c r="M86">
        <v>2</v>
      </c>
      <c r="N86">
        <v>262</v>
      </c>
      <c r="O86">
        <v>158.30000000000001</v>
      </c>
      <c r="P86" t="s">
        <v>32</v>
      </c>
      <c r="Q86">
        <v>0</v>
      </c>
      <c r="R86" t="s">
        <v>33</v>
      </c>
      <c r="S86" t="s">
        <v>34</v>
      </c>
      <c r="T86" t="s">
        <v>241</v>
      </c>
      <c r="U86" t="s">
        <v>36</v>
      </c>
      <c r="V86" t="s">
        <v>242</v>
      </c>
      <c r="W86" t="s">
        <v>38</v>
      </c>
      <c r="X86" t="s">
        <v>49</v>
      </c>
      <c r="Y86" t="s">
        <v>40</v>
      </c>
      <c r="Z86" t="s">
        <v>136</v>
      </c>
      <c r="AA86">
        <v>261</v>
      </c>
    </row>
    <row r="87" spans="1:27" x14ac:dyDescent="0.2">
      <c r="A87" t="s">
        <v>331</v>
      </c>
      <c r="B87">
        <v>16.1802518799742</v>
      </c>
      <c r="C87">
        <v>1.7415891879580301</v>
      </c>
      <c r="D87">
        <v>0.65761496714801304</v>
      </c>
      <c r="E87">
        <v>2.6483417728630299</v>
      </c>
      <c r="F87">
        <v>8.0887704074094399E-3</v>
      </c>
      <c r="G87">
        <v>2.3203553066510299E-2</v>
      </c>
      <c r="H87" t="s">
        <v>130</v>
      </c>
      <c r="I87">
        <v>35</v>
      </c>
      <c r="J87" t="s">
        <v>332</v>
      </c>
      <c r="K87" t="s">
        <v>30</v>
      </c>
      <c r="L87" t="s">
        <v>31</v>
      </c>
      <c r="M87">
        <v>177</v>
      </c>
      <c r="N87">
        <v>1154</v>
      </c>
      <c r="O87">
        <v>557</v>
      </c>
      <c r="P87" t="s">
        <v>32</v>
      </c>
      <c r="Q87">
        <v>0</v>
      </c>
      <c r="R87" t="s">
        <v>33</v>
      </c>
      <c r="S87" t="s">
        <v>34</v>
      </c>
      <c r="T87" t="s">
        <v>333</v>
      </c>
      <c r="U87" t="s">
        <v>36</v>
      </c>
      <c r="V87" t="s">
        <v>48</v>
      </c>
      <c r="W87" t="s">
        <v>38</v>
      </c>
      <c r="X87" t="s">
        <v>49</v>
      </c>
      <c r="Y87" t="s">
        <v>40</v>
      </c>
      <c r="Z87" t="s">
        <v>50</v>
      </c>
      <c r="AA87">
        <v>978</v>
      </c>
    </row>
    <row r="88" spans="1:27" x14ac:dyDescent="0.2">
      <c r="A88" t="s">
        <v>598</v>
      </c>
      <c r="B88">
        <v>1.8382184045971499</v>
      </c>
      <c r="C88">
        <v>1.72739713807769</v>
      </c>
      <c r="D88">
        <v>0.63974320691241504</v>
      </c>
      <c r="E88">
        <v>2.70014143083224</v>
      </c>
      <c r="F88">
        <v>6.9310004858584703E-3</v>
      </c>
      <c r="G88">
        <v>2.0327486499569999E-2</v>
      </c>
      <c r="H88" t="s">
        <v>130</v>
      </c>
      <c r="I88">
        <v>35</v>
      </c>
      <c r="J88" t="s">
        <v>599</v>
      </c>
      <c r="K88" t="s">
        <v>30</v>
      </c>
      <c r="L88" t="s">
        <v>31</v>
      </c>
      <c r="M88">
        <v>1</v>
      </c>
      <c r="N88">
        <v>699</v>
      </c>
      <c r="O88">
        <v>450.7</v>
      </c>
      <c r="P88" t="s">
        <v>44</v>
      </c>
      <c r="Q88">
        <v>0</v>
      </c>
      <c r="R88" t="s">
        <v>33</v>
      </c>
      <c r="S88" t="s">
        <v>34</v>
      </c>
      <c r="T88" t="s">
        <v>181</v>
      </c>
      <c r="U88" t="s">
        <v>36</v>
      </c>
      <c r="V88" t="s">
        <v>48</v>
      </c>
      <c r="W88" t="s">
        <v>38</v>
      </c>
      <c r="X88" t="s">
        <v>49</v>
      </c>
      <c r="Y88" t="s">
        <v>40</v>
      </c>
      <c r="Z88" t="s">
        <v>50</v>
      </c>
      <c r="AA88">
        <v>699</v>
      </c>
    </row>
    <row r="89" spans="1:27" x14ac:dyDescent="0.2">
      <c r="A89" t="s">
        <v>286</v>
      </c>
      <c r="B89">
        <v>24.201891863411799</v>
      </c>
      <c r="C89">
        <v>1.72474997298162</v>
      </c>
      <c r="D89">
        <v>0.70143983277127697</v>
      </c>
      <c r="E89">
        <v>2.4588708716004999</v>
      </c>
      <c r="F89">
        <v>1.3937473775395099E-2</v>
      </c>
      <c r="G89">
        <v>3.6761256333760199E-2</v>
      </c>
      <c r="H89" t="s">
        <v>130</v>
      </c>
      <c r="I89">
        <v>35</v>
      </c>
      <c r="J89" t="s">
        <v>287</v>
      </c>
      <c r="K89" t="s">
        <v>30</v>
      </c>
      <c r="L89" t="s">
        <v>31</v>
      </c>
      <c r="M89">
        <v>89</v>
      </c>
      <c r="N89">
        <v>1660</v>
      </c>
      <c r="O89">
        <v>1047.3</v>
      </c>
      <c r="P89" t="s">
        <v>32</v>
      </c>
      <c r="Q89">
        <v>0</v>
      </c>
      <c r="R89" t="s">
        <v>33</v>
      </c>
      <c r="S89" t="s">
        <v>34</v>
      </c>
      <c r="T89" t="s">
        <v>216</v>
      </c>
      <c r="U89" t="s">
        <v>36</v>
      </c>
      <c r="V89" t="s">
        <v>217</v>
      </c>
      <c r="W89" t="s">
        <v>38</v>
      </c>
      <c r="X89" t="s">
        <v>49</v>
      </c>
      <c r="Y89" t="s">
        <v>40</v>
      </c>
      <c r="Z89" t="s">
        <v>218</v>
      </c>
      <c r="AA89">
        <v>1572</v>
      </c>
    </row>
    <row r="90" spans="1:27" x14ac:dyDescent="0.2">
      <c r="A90" t="s">
        <v>596</v>
      </c>
      <c r="B90">
        <v>6.0682657383545697</v>
      </c>
      <c r="C90">
        <v>1.7103730104788499</v>
      </c>
      <c r="D90">
        <v>0.71366502624584705</v>
      </c>
      <c r="E90">
        <v>2.3966047761595801</v>
      </c>
      <c r="F90">
        <v>1.6547761697327301E-2</v>
      </c>
      <c r="G90">
        <v>4.2784673335852903E-2</v>
      </c>
      <c r="H90" t="s">
        <v>130</v>
      </c>
      <c r="I90">
        <v>35</v>
      </c>
      <c r="J90" t="s">
        <v>597</v>
      </c>
      <c r="K90" t="s">
        <v>30</v>
      </c>
      <c r="L90" t="s">
        <v>31</v>
      </c>
      <c r="M90">
        <v>3</v>
      </c>
      <c r="N90">
        <v>716</v>
      </c>
      <c r="O90">
        <v>453.4</v>
      </c>
      <c r="P90" t="s">
        <v>44</v>
      </c>
      <c r="Q90">
        <v>0</v>
      </c>
      <c r="R90" t="s">
        <v>33</v>
      </c>
      <c r="S90" t="s">
        <v>34</v>
      </c>
      <c r="T90" t="s">
        <v>205</v>
      </c>
      <c r="U90" t="s">
        <v>36</v>
      </c>
      <c r="V90" t="s">
        <v>206</v>
      </c>
      <c r="W90" t="s">
        <v>38</v>
      </c>
      <c r="X90" t="s">
        <v>49</v>
      </c>
      <c r="Y90" t="s">
        <v>40</v>
      </c>
      <c r="Z90" t="s">
        <v>50</v>
      </c>
      <c r="AA90">
        <v>714</v>
      </c>
    </row>
    <row r="91" spans="1:27" x14ac:dyDescent="0.2">
      <c r="A91" t="s">
        <v>624</v>
      </c>
      <c r="B91">
        <v>49.004321300760402</v>
      </c>
      <c r="C91">
        <v>1.6998883132812399</v>
      </c>
      <c r="D91">
        <v>0.70155796510880997</v>
      </c>
      <c r="E91">
        <v>2.42301904877894</v>
      </c>
      <c r="F91">
        <v>1.53921195550769E-2</v>
      </c>
      <c r="G91">
        <v>4.0060284669836001E-2</v>
      </c>
      <c r="H91" t="s">
        <v>130</v>
      </c>
      <c r="I91">
        <v>35</v>
      </c>
      <c r="J91" t="s">
        <v>625</v>
      </c>
      <c r="K91" t="s">
        <v>30</v>
      </c>
      <c r="L91" t="s">
        <v>31</v>
      </c>
      <c r="M91">
        <v>11099</v>
      </c>
      <c r="N91">
        <v>11776</v>
      </c>
      <c r="O91">
        <v>447.6</v>
      </c>
      <c r="P91" t="s">
        <v>32</v>
      </c>
      <c r="Q91">
        <v>0</v>
      </c>
      <c r="R91" t="s">
        <v>33</v>
      </c>
      <c r="S91" t="s">
        <v>34</v>
      </c>
      <c r="T91" t="s">
        <v>281</v>
      </c>
      <c r="U91" t="s">
        <v>36</v>
      </c>
      <c r="V91" t="s">
        <v>54</v>
      </c>
      <c r="W91" t="s">
        <v>38</v>
      </c>
      <c r="X91" t="s">
        <v>49</v>
      </c>
      <c r="Y91" t="s">
        <v>40</v>
      </c>
      <c r="Z91" t="s">
        <v>282</v>
      </c>
      <c r="AA91">
        <v>678</v>
      </c>
    </row>
    <row r="92" spans="1:27" x14ac:dyDescent="0.2">
      <c r="A92" t="s">
        <v>249</v>
      </c>
      <c r="B92">
        <v>4.7655349631405901</v>
      </c>
      <c r="C92">
        <v>1.69569238918605</v>
      </c>
      <c r="D92">
        <v>0.64336685251368797</v>
      </c>
      <c r="E92">
        <v>2.6356539547551101</v>
      </c>
      <c r="F92">
        <v>8.3975321779945593E-3</v>
      </c>
      <c r="G92">
        <v>2.3914711202549701E-2</v>
      </c>
      <c r="H92" t="s">
        <v>130</v>
      </c>
      <c r="I92">
        <v>35</v>
      </c>
      <c r="J92" t="s">
        <v>250</v>
      </c>
      <c r="K92" t="s">
        <v>30</v>
      </c>
      <c r="L92" t="s">
        <v>31</v>
      </c>
      <c r="M92">
        <v>1672</v>
      </c>
      <c r="N92">
        <v>3045</v>
      </c>
      <c r="O92">
        <v>615.5</v>
      </c>
      <c r="P92" t="s">
        <v>44</v>
      </c>
      <c r="Q92">
        <v>0</v>
      </c>
      <c r="R92" t="s">
        <v>33</v>
      </c>
      <c r="S92" t="s">
        <v>34</v>
      </c>
      <c r="T92" t="s">
        <v>251</v>
      </c>
      <c r="U92" t="s">
        <v>36</v>
      </c>
      <c r="V92" t="s">
        <v>48</v>
      </c>
      <c r="W92" t="s">
        <v>38</v>
      </c>
      <c r="X92" t="s">
        <v>49</v>
      </c>
      <c r="Y92" t="s">
        <v>40</v>
      </c>
      <c r="Z92" t="s">
        <v>50</v>
      </c>
      <c r="AA92">
        <v>1374</v>
      </c>
    </row>
    <row r="93" spans="1:27" x14ac:dyDescent="0.2">
      <c r="A93" t="s">
        <v>513</v>
      </c>
      <c r="B93">
        <v>5.3800294134652704</v>
      </c>
      <c r="C93">
        <v>1.6835505993036299</v>
      </c>
      <c r="D93">
        <v>0.570112210103072</v>
      </c>
      <c r="E93">
        <v>2.9530162123685302</v>
      </c>
      <c r="F93">
        <v>3.1468543555267601E-3</v>
      </c>
      <c r="G93">
        <v>1.06613255320863E-2</v>
      </c>
      <c r="H93" t="s">
        <v>130</v>
      </c>
      <c r="I93">
        <v>35</v>
      </c>
      <c r="J93" t="s">
        <v>514</v>
      </c>
      <c r="K93" t="s">
        <v>30</v>
      </c>
      <c r="L93" t="s">
        <v>31</v>
      </c>
      <c r="M93">
        <v>260</v>
      </c>
      <c r="N93">
        <v>1042</v>
      </c>
      <c r="O93">
        <v>504.2</v>
      </c>
      <c r="P93" t="s">
        <v>44</v>
      </c>
      <c r="Q93">
        <v>0</v>
      </c>
      <c r="R93" t="s">
        <v>33</v>
      </c>
      <c r="S93" t="s">
        <v>34</v>
      </c>
      <c r="T93" t="s">
        <v>515</v>
      </c>
      <c r="U93" t="s">
        <v>36</v>
      </c>
      <c r="V93" t="s">
        <v>60</v>
      </c>
      <c r="W93" t="s">
        <v>38</v>
      </c>
      <c r="X93" t="s">
        <v>55</v>
      </c>
      <c r="Y93" t="s">
        <v>40</v>
      </c>
      <c r="Z93" t="s">
        <v>61</v>
      </c>
      <c r="AA93">
        <v>783</v>
      </c>
    </row>
    <row r="94" spans="1:27" x14ac:dyDescent="0.2">
      <c r="A94" t="s">
        <v>305</v>
      </c>
      <c r="B94">
        <v>14.983393026882201</v>
      </c>
      <c r="C94">
        <v>1.68163722356708</v>
      </c>
      <c r="D94">
        <v>0.70923181813412395</v>
      </c>
      <c r="E94">
        <v>2.3710685005520502</v>
      </c>
      <c r="F94">
        <v>1.7736743516767201E-2</v>
      </c>
      <c r="G94">
        <v>4.5221125526390203E-2</v>
      </c>
      <c r="H94" t="s">
        <v>130</v>
      </c>
      <c r="I94">
        <v>35</v>
      </c>
      <c r="J94" t="s">
        <v>306</v>
      </c>
      <c r="K94" t="s">
        <v>30</v>
      </c>
      <c r="L94" t="s">
        <v>31</v>
      </c>
      <c r="M94">
        <v>584</v>
      </c>
      <c r="N94">
        <v>1348</v>
      </c>
      <c r="O94">
        <v>496.5</v>
      </c>
      <c r="P94" t="s">
        <v>44</v>
      </c>
      <c r="Q94">
        <v>0</v>
      </c>
      <c r="R94" t="s">
        <v>33</v>
      </c>
      <c r="S94" t="s">
        <v>34</v>
      </c>
      <c r="T94" t="s">
        <v>271</v>
      </c>
      <c r="U94" t="s">
        <v>36</v>
      </c>
      <c r="V94" t="s">
        <v>158</v>
      </c>
      <c r="W94" t="s">
        <v>38</v>
      </c>
      <c r="X94" t="s">
        <v>49</v>
      </c>
      <c r="Y94" t="s">
        <v>40</v>
      </c>
      <c r="Z94" t="s">
        <v>136</v>
      </c>
      <c r="AA94">
        <v>765</v>
      </c>
    </row>
    <row r="95" spans="1:27" x14ac:dyDescent="0.2">
      <c r="A95" t="s">
        <v>558</v>
      </c>
      <c r="B95">
        <v>1.9480049384537399</v>
      </c>
      <c r="C95">
        <v>1.6623928859430801</v>
      </c>
      <c r="D95">
        <v>0.52030251660290805</v>
      </c>
      <c r="E95">
        <v>3.1950506347671701</v>
      </c>
      <c r="F95">
        <v>1.39806309902959E-3</v>
      </c>
      <c r="G95">
        <v>5.4532258222011803E-3</v>
      </c>
      <c r="H95" t="s">
        <v>130</v>
      </c>
      <c r="I95">
        <v>35</v>
      </c>
      <c r="J95" t="s">
        <v>559</v>
      </c>
      <c r="K95" t="s">
        <v>30</v>
      </c>
      <c r="L95" t="s">
        <v>31</v>
      </c>
      <c r="M95">
        <v>446</v>
      </c>
      <c r="N95">
        <v>943</v>
      </c>
      <c r="O95">
        <v>350.9</v>
      </c>
      <c r="P95" t="s">
        <v>32</v>
      </c>
      <c r="Q95">
        <v>0</v>
      </c>
      <c r="R95" t="s">
        <v>33</v>
      </c>
      <c r="S95" t="s">
        <v>34</v>
      </c>
      <c r="T95" t="s">
        <v>560</v>
      </c>
      <c r="U95" t="s">
        <v>36</v>
      </c>
      <c r="V95" t="s">
        <v>469</v>
      </c>
      <c r="W95" t="s">
        <v>38</v>
      </c>
      <c r="X95" t="s">
        <v>177</v>
      </c>
      <c r="Y95" t="s">
        <v>40</v>
      </c>
      <c r="Z95" t="s">
        <v>470</v>
      </c>
      <c r="AA95">
        <v>498</v>
      </c>
    </row>
    <row r="96" spans="1:27" x14ac:dyDescent="0.2">
      <c r="A96" t="s">
        <v>369</v>
      </c>
      <c r="B96">
        <v>10.501442295110101</v>
      </c>
      <c r="C96">
        <v>1.6618136955743099</v>
      </c>
      <c r="D96">
        <v>0.67000781727493997</v>
      </c>
      <c r="E96">
        <v>2.4802900096498099</v>
      </c>
      <c r="F96">
        <v>1.3127556237353E-2</v>
      </c>
      <c r="G96">
        <v>3.5336504118354303E-2</v>
      </c>
      <c r="H96" t="s">
        <v>130</v>
      </c>
      <c r="I96">
        <v>35</v>
      </c>
      <c r="J96" t="s">
        <v>212</v>
      </c>
      <c r="K96" t="s">
        <v>30</v>
      </c>
      <c r="L96" t="s">
        <v>31</v>
      </c>
      <c r="M96">
        <v>1339</v>
      </c>
      <c r="N96">
        <v>1776</v>
      </c>
      <c r="O96">
        <v>274.60000000000002</v>
      </c>
      <c r="P96" t="s">
        <v>32</v>
      </c>
      <c r="Q96">
        <v>0</v>
      </c>
      <c r="R96" t="s">
        <v>33</v>
      </c>
      <c r="S96" t="s">
        <v>34</v>
      </c>
      <c r="T96" t="s">
        <v>161</v>
      </c>
      <c r="U96" t="s">
        <v>36</v>
      </c>
      <c r="V96" t="s">
        <v>162</v>
      </c>
      <c r="W96" t="s">
        <v>38</v>
      </c>
      <c r="X96" t="s">
        <v>49</v>
      </c>
      <c r="Y96" t="s">
        <v>40</v>
      </c>
      <c r="Z96" t="s">
        <v>136</v>
      </c>
      <c r="AA96">
        <v>438</v>
      </c>
    </row>
    <row r="97" spans="1:27" x14ac:dyDescent="0.2">
      <c r="A97" t="s">
        <v>191</v>
      </c>
      <c r="B97">
        <v>33.253735341375702</v>
      </c>
      <c r="C97">
        <v>1.63620353553859</v>
      </c>
      <c r="D97">
        <v>0.69049126940173799</v>
      </c>
      <c r="E97">
        <v>2.3696223370879701</v>
      </c>
      <c r="F97">
        <v>1.7806263190623801E-2</v>
      </c>
      <c r="G97">
        <v>4.5221125526390203E-2</v>
      </c>
      <c r="H97" t="s">
        <v>130</v>
      </c>
      <c r="I97">
        <v>35</v>
      </c>
      <c r="J97" t="s">
        <v>192</v>
      </c>
      <c r="K97" t="s">
        <v>30</v>
      </c>
      <c r="L97" t="s">
        <v>31</v>
      </c>
      <c r="M97">
        <v>2069</v>
      </c>
      <c r="N97">
        <v>2875</v>
      </c>
      <c r="O97">
        <v>507.7</v>
      </c>
      <c r="P97" t="s">
        <v>32</v>
      </c>
      <c r="Q97">
        <v>0</v>
      </c>
      <c r="R97" t="s">
        <v>33</v>
      </c>
      <c r="S97" t="s">
        <v>34</v>
      </c>
      <c r="T97" t="s">
        <v>193</v>
      </c>
      <c r="U97" t="s">
        <v>36</v>
      </c>
      <c r="V97" t="s">
        <v>190</v>
      </c>
      <c r="W97" t="s">
        <v>38</v>
      </c>
      <c r="X97" t="s">
        <v>49</v>
      </c>
      <c r="Y97" t="s">
        <v>40</v>
      </c>
      <c r="Z97" t="s">
        <v>50</v>
      </c>
      <c r="AA97">
        <v>807</v>
      </c>
    </row>
    <row r="98" spans="1:27" x14ac:dyDescent="0.2">
      <c r="A98" t="s">
        <v>626</v>
      </c>
      <c r="B98">
        <v>33.898050131370098</v>
      </c>
      <c r="C98">
        <v>1.6016721798609299</v>
      </c>
      <c r="D98">
        <v>0.64191860604345696</v>
      </c>
      <c r="E98">
        <v>2.49513281712309</v>
      </c>
      <c r="F98">
        <v>1.2590999173401301E-2</v>
      </c>
      <c r="G98">
        <v>3.43629352440743E-2</v>
      </c>
      <c r="H98" t="s">
        <v>130</v>
      </c>
      <c r="I98">
        <v>35</v>
      </c>
      <c r="J98" t="s">
        <v>627</v>
      </c>
      <c r="K98" t="s">
        <v>30</v>
      </c>
      <c r="L98" t="s">
        <v>31</v>
      </c>
      <c r="M98">
        <v>16771</v>
      </c>
      <c r="N98">
        <v>18021</v>
      </c>
      <c r="O98">
        <v>715.7</v>
      </c>
      <c r="P98" t="s">
        <v>44</v>
      </c>
      <c r="Q98">
        <v>0</v>
      </c>
      <c r="R98" t="s">
        <v>33</v>
      </c>
      <c r="S98" t="s">
        <v>34</v>
      </c>
      <c r="T98" t="s">
        <v>628</v>
      </c>
      <c r="U98" t="s">
        <v>36</v>
      </c>
      <c r="V98" t="s">
        <v>48</v>
      </c>
      <c r="W98" t="s">
        <v>38</v>
      </c>
      <c r="X98" t="s">
        <v>49</v>
      </c>
      <c r="Y98" t="s">
        <v>40</v>
      </c>
      <c r="Z98" t="s">
        <v>50</v>
      </c>
      <c r="AA98">
        <v>1251</v>
      </c>
    </row>
    <row r="99" spans="1:27" x14ac:dyDescent="0.2">
      <c r="A99" t="s">
        <v>532</v>
      </c>
      <c r="B99">
        <v>2.1300060893869999</v>
      </c>
      <c r="C99">
        <v>1.56159816776959</v>
      </c>
      <c r="D99">
        <v>0.53247947767906201</v>
      </c>
      <c r="E99">
        <v>2.9326917434944</v>
      </c>
      <c r="F99">
        <v>3.3603735057076999E-3</v>
      </c>
      <c r="G99">
        <v>1.1287408442248899E-2</v>
      </c>
      <c r="H99" t="s">
        <v>130</v>
      </c>
      <c r="I99">
        <v>35</v>
      </c>
      <c r="J99" t="s">
        <v>533</v>
      </c>
      <c r="K99" t="s">
        <v>30</v>
      </c>
      <c r="L99" t="s">
        <v>31</v>
      </c>
      <c r="M99">
        <v>268</v>
      </c>
      <c r="N99">
        <v>582</v>
      </c>
      <c r="O99">
        <v>211.5</v>
      </c>
      <c r="P99" t="s">
        <v>32</v>
      </c>
      <c r="Q99">
        <v>0</v>
      </c>
      <c r="R99" t="s">
        <v>33</v>
      </c>
      <c r="S99" t="s">
        <v>34</v>
      </c>
      <c r="T99" t="s">
        <v>534</v>
      </c>
      <c r="U99" t="s">
        <v>36</v>
      </c>
      <c r="V99" t="s">
        <v>54</v>
      </c>
      <c r="W99" t="s">
        <v>38</v>
      </c>
      <c r="X99" t="s">
        <v>55</v>
      </c>
      <c r="Y99" t="s">
        <v>40</v>
      </c>
      <c r="Z99" t="s">
        <v>535</v>
      </c>
      <c r="AA99">
        <v>315</v>
      </c>
    </row>
    <row r="100" spans="1:27" x14ac:dyDescent="0.2">
      <c r="A100" t="s">
        <v>146</v>
      </c>
      <c r="B100">
        <v>616.37753483162305</v>
      </c>
      <c r="C100">
        <v>1.5268879032862701</v>
      </c>
      <c r="D100">
        <v>0.36020258529041499</v>
      </c>
      <c r="E100">
        <v>4.2389698620713796</v>
      </c>
      <c r="F100" s="1">
        <v>2.2454779801945498E-5</v>
      </c>
      <c r="G100">
        <v>1.6970631658008801E-4</v>
      </c>
      <c r="H100" t="s">
        <v>130</v>
      </c>
      <c r="I100">
        <v>35</v>
      </c>
      <c r="J100" t="s">
        <v>147</v>
      </c>
      <c r="K100" t="s">
        <v>30</v>
      </c>
      <c r="L100" t="s">
        <v>31</v>
      </c>
      <c r="M100">
        <v>25796</v>
      </c>
      <c r="N100">
        <v>26701</v>
      </c>
      <c r="O100">
        <v>613.20000000000005</v>
      </c>
      <c r="P100" t="s">
        <v>44</v>
      </c>
      <c r="Q100">
        <v>0</v>
      </c>
      <c r="R100" t="s">
        <v>33</v>
      </c>
      <c r="S100" t="s">
        <v>34</v>
      </c>
      <c r="T100" t="s">
        <v>148</v>
      </c>
      <c r="U100" t="s">
        <v>36</v>
      </c>
      <c r="V100" t="s">
        <v>54</v>
      </c>
      <c r="W100" t="s">
        <v>38</v>
      </c>
      <c r="X100" t="s">
        <v>55</v>
      </c>
      <c r="Y100" t="s">
        <v>40</v>
      </c>
      <c r="Z100" t="s">
        <v>104</v>
      </c>
      <c r="AA100">
        <v>906</v>
      </c>
    </row>
    <row r="101" spans="1:27" x14ac:dyDescent="0.2">
      <c r="A101" t="s">
        <v>528</v>
      </c>
      <c r="B101">
        <v>1.4260643039244401</v>
      </c>
      <c r="C101">
        <v>1.51763041205636</v>
      </c>
      <c r="D101">
        <v>0.60430717009799095</v>
      </c>
      <c r="E101">
        <v>2.5113559579481199</v>
      </c>
      <c r="F101">
        <v>1.2026835667913899E-2</v>
      </c>
      <c r="G101">
        <v>3.3285538151339097E-2</v>
      </c>
      <c r="H101" t="s">
        <v>130</v>
      </c>
      <c r="I101">
        <v>35</v>
      </c>
      <c r="J101" t="s">
        <v>529</v>
      </c>
      <c r="K101" t="s">
        <v>30</v>
      </c>
      <c r="L101" t="s">
        <v>31</v>
      </c>
      <c r="M101">
        <v>1042</v>
      </c>
      <c r="N101">
        <v>1374</v>
      </c>
      <c r="O101">
        <v>214.5</v>
      </c>
      <c r="P101" t="s">
        <v>44</v>
      </c>
      <c r="Q101">
        <v>0</v>
      </c>
      <c r="R101" t="s">
        <v>33</v>
      </c>
      <c r="S101" t="s">
        <v>34</v>
      </c>
      <c r="T101" t="s">
        <v>216</v>
      </c>
      <c r="U101" t="s">
        <v>36</v>
      </c>
      <c r="V101" t="s">
        <v>217</v>
      </c>
      <c r="W101" t="s">
        <v>38</v>
      </c>
      <c r="X101" t="s">
        <v>49</v>
      </c>
      <c r="Y101" t="s">
        <v>40</v>
      </c>
      <c r="Z101" t="s">
        <v>218</v>
      </c>
      <c r="AA101">
        <v>333</v>
      </c>
    </row>
    <row r="102" spans="1:27" x14ac:dyDescent="0.2">
      <c r="A102" t="s">
        <v>592</v>
      </c>
      <c r="B102">
        <v>1.5354435900096599</v>
      </c>
      <c r="C102">
        <v>1.3782353403751499</v>
      </c>
      <c r="D102">
        <v>0.58519145118845295</v>
      </c>
      <c r="E102">
        <v>2.35518707181406</v>
      </c>
      <c r="F102">
        <v>1.8513382846000001E-2</v>
      </c>
      <c r="G102">
        <v>4.6639483708192299E-2</v>
      </c>
      <c r="H102" t="s">
        <v>130</v>
      </c>
      <c r="I102">
        <v>35</v>
      </c>
      <c r="J102" t="s">
        <v>593</v>
      </c>
      <c r="K102" t="s">
        <v>30</v>
      </c>
      <c r="L102" t="s">
        <v>31</v>
      </c>
      <c r="M102">
        <v>229</v>
      </c>
      <c r="N102">
        <v>744</v>
      </c>
      <c r="O102">
        <v>345.1</v>
      </c>
      <c r="P102" t="s">
        <v>44</v>
      </c>
      <c r="Q102">
        <v>0</v>
      </c>
      <c r="R102" t="s">
        <v>33</v>
      </c>
      <c r="S102" t="s">
        <v>34</v>
      </c>
      <c r="T102" t="s">
        <v>281</v>
      </c>
      <c r="U102" t="s">
        <v>36</v>
      </c>
      <c r="V102" t="s">
        <v>54</v>
      </c>
      <c r="W102" t="s">
        <v>38</v>
      </c>
      <c r="X102" t="s">
        <v>49</v>
      </c>
      <c r="Y102" t="s">
        <v>40</v>
      </c>
      <c r="Z102" t="s">
        <v>282</v>
      </c>
      <c r="AA102">
        <v>516</v>
      </c>
    </row>
    <row r="103" spans="1:27" x14ac:dyDescent="0.2">
      <c r="A103" t="s">
        <v>504</v>
      </c>
      <c r="B103">
        <v>532.10598027761296</v>
      </c>
      <c r="C103">
        <v>1.24748132091718</v>
      </c>
      <c r="D103">
        <v>0.30316696503343599</v>
      </c>
      <c r="E103">
        <v>4.1148326328351699</v>
      </c>
      <c r="F103" s="1">
        <v>3.8746044738907997E-5</v>
      </c>
      <c r="G103">
        <v>2.5378659303984698E-4</v>
      </c>
      <c r="H103" t="s">
        <v>130</v>
      </c>
      <c r="I103">
        <v>35</v>
      </c>
      <c r="J103" t="s">
        <v>505</v>
      </c>
      <c r="K103" t="s">
        <v>30</v>
      </c>
      <c r="L103" t="s">
        <v>31</v>
      </c>
      <c r="M103">
        <v>85</v>
      </c>
      <c r="N103">
        <v>516</v>
      </c>
      <c r="O103">
        <v>283.5</v>
      </c>
      <c r="P103" t="s">
        <v>32</v>
      </c>
      <c r="Q103">
        <v>0</v>
      </c>
      <c r="R103" t="s">
        <v>33</v>
      </c>
      <c r="S103" t="s">
        <v>34</v>
      </c>
      <c r="T103" t="s">
        <v>506</v>
      </c>
      <c r="U103" t="s">
        <v>36</v>
      </c>
      <c r="V103" t="s">
        <v>507</v>
      </c>
      <c r="W103" t="s">
        <v>38</v>
      </c>
      <c r="X103" t="s">
        <v>55</v>
      </c>
      <c r="Y103" t="s">
        <v>40</v>
      </c>
      <c r="Z103" t="s">
        <v>508</v>
      </c>
      <c r="AA103">
        <v>432</v>
      </c>
    </row>
    <row r="104" spans="1:27" x14ac:dyDescent="0.2">
      <c r="A104" t="s">
        <v>98</v>
      </c>
      <c r="B104">
        <v>134.94584488207599</v>
      </c>
      <c r="C104">
        <v>1.07902670908954</v>
      </c>
      <c r="D104">
        <v>0.40236851860566503</v>
      </c>
      <c r="E104">
        <v>2.68168770466615</v>
      </c>
      <c r="F104">
        <v>7.3251806928516603E-3</v>
      </c>
      <c r="G104">
        <v>2.1167617737431602E-2</v>
      </c>
      <c r="H104" t="s">
        <v>130</v>
      </c>
      <c r="I104">
        <v>35</v>
      </c>
      <c r="J104" t="s">
        <v>99</v>
      </c>
      <c r="K104" t="s">
        <v>30</v>
      </c>
      <c r="L104" t="s">
        <v>31</v>
      </c>
      <c r="M104">
        <v>4186</v>
      </c>
      <c r="N104">
        <v>4722</v>
      </c>
      <c r="O104">
        <v>375.2</v>
      </c>
      <c r="P104" t="s">
        <v>32</v>
      </c>
      <c r="Q104">
        <v>0</v>
      </c>
      <c r="R104" t="s">
        <v>33</v>
      </c>
      <c r="S104" t="s">
        <v>34</v>
      </c>
      <c r="T104" t="s">
        <v>100</v>
      </c>
      <c r="U104" t="s">
        <v>36</v>
      </c>
      <c r="V104" t="s">
        <v>54</v>
      </c>
      <c r="W104" t="s">
        <v>38</v>
      </c>
      <c r="X104" t="s">
        <v>55</v>
      </c>
      <c r="Y104" t="s">
        <v>40</v>
      </c>
      <c r="Z104" t="s">
        <v>101</v>
      </c>
      <c r="AA104">
        <v>537</v>
      </c>
    </row>
    <row r="105" spans="1:27" x14ac:dyDescent="0.2">
      <c r="A105" t="s">
        <v>102</v>
      </c>
      <c r="B105">
        <v>223.74250700354401</v>
      </c>
      <c r="C105">
        <v>1.0744281723545399</v>
      </c>
      <c r="D105">
        <v>0.381139153994556</v>
      </c>
      <c r="E105">
        <v>2.81899185925645</v>
      </c>
      <c r="F105">
        <v>4.8174739901658097E-3</v>
      </c>
      <c r="G105">
        <v>1.4676490528179501E-2</v>
      </c>
      <c r="H105" t="s">
        <v>130</v>
      </c>
      <c r="I105">
        <v>35</v>
      </c>
      <c r="J105" t="s">
        <v>99</v>
      </c>
      <c r="K105" t="s">
        <v>30</v>
      </c>
      <c r="L105" t="s">
        <v>31</v>
      </c>
      <c r="M105">
        <v>3243</v>
      </c>
      <c r="N105">
        <v>4142</v>
      </c>
      <c r="O105">
        <v>590.9</v>
      </c>
      <c r="P105" t="s">
        <v>32</v>
      </c>
      <c r="Q105">
        <v>0</v>
      </c>
      <c r="R105" t="s">
        <v>33</v>
      </c>
      <c r="S105" t="s">
        <v>34</v>
      </c>
      <c r="T105" t="s">
        <v>103</v>
      </c>
      <c r="U105" t="s">
        <v>36</v>
      </c>
      <c r="V105" t="s">
        <v>54</v>
      </c>
      <c r="W105" t="s">
        <v>38</v>
      </c>
      <c r="X105" t="s">
        <v>55</v>
      </c>
      <c r="Y105" t="s">
        <v>40</v>
      </c>
      <c r="Z105" t="s">
        <v>104</v>
      </c>
      <c r="AA105">
        <v>900</v>
      </c>
    </row>
    <row r="106" spans="1:27" x14ac:dyDescent="0.2">
      <c r="A106" t="s">
        <v>509</v>
      </c>
      <c r="B106">
        <v>1800.4301100431001</v>
      </c>
      <c r="C106">
        <v>0.74786008505734103</v>
      </c>
      <c r="D106">
        <v>0.20682233625914201</v>
      </c>
      <c r="E106">
        <v>3.6159541497505199</v>
      </c>
      <c r="F106">
        <v>2.9924334282887302E-4</v>
      </c>
      <c r="G106">
        <v>1.4518843670586E-3</v>
      </c>
      <c r="H106" t="s">
        <v>130</v>
      </c>
      <c r="I106">
        <v>35</v>
      </c>
      <c r="J106" t="s">
        <v>505</v>
      </c>
      <c r="K106" t="s">
        <v>30</v>
      </c>
      <c r="L106" t="s">
        <v>31</v>
      </c>
      <c r="M106">
        <v>609</v>
      </c>
      <c r="N106">
        <v>1403</v>
      </c>
      <c r="O106">
        <v>548.5</v>
      </c>
      <c r="P106" t="s">
        <v>32</v>
      </c>
      <c r="Q106">
        <v>0</v>
      </c>
      <c r="R106" t="s">
        <v>33</v>
      </c>
      <c r="S106" t="s">
        <v>34</v>
      </c>
      <c r="T106" t="s">
        <v>85</v>
      </c>
      <c r="U106" t="s">
        <v>36</v>
      </c>
      <c r="V106" t="s">
        <v>54</v>
      </c>
      <c r="W106" t="s">
        <v>38</v>
      </c>
      <c r="X106" t="s">
        <v>55</v>
      </c>
      <c r="Y106" t="s">
        <v>40</v>
      </c>
      <c r="Z106" t="s">
        <v>86</v>
      </c>
      <c r="AA106">
        <v>795</v>
      </c>
    </row>
    <row r="107" spans="1:27" x14ac:dyDescent="0.2">
      <c r="A107" t="s">
        <v>536</v>
      </c>
      <c r="B107">
        <v>2.7966168100148301</v>
      </c>
      <c r="C107">
        <v>-1.22532714317374</v>
      </c>
      <c r="D107">
        <v>0.51722961558267899</v>
      </c>
      <c r="E107">
        <v>-2.3690196892406399</v>
      </c>
      <c r="F107">
        <v>1.783530396079E-2</v>
      </c>
      <c r="G107">
        <v>4.5221125526390203E-2</v>
      </c>
      <c r="H107" t="s">
        <v>130</v>
      </c>
      <c r="I107">
        <v>35</v>
      </c>
      <c r="J107" t="s">
        <v>537</v>
      </c>
      <c r="K107" t="s">
        <v>30</v>
      </c>
      <c r="L107" t="s">
        <v>31</v>
      </c>
      <c r="M107">
        <v>783</v>
      </c>
      <c r="N107">
        <v>1268</v>
      </c>
      <c r="O107">
        <v>304.3</v>
      </c>
      <c r="P107" t="s">
        <v>44</v>
      </c>
      <c r="Q107">
        <v>0</v>
      </c>
      <c r="R107" t="s">
        <v>33</v>
      </c>
      <c r="S107" t="s">
        <v>34</v>
      </c>
      <c r="T107" t="s">
        <v>538</v>
      </c>
      <c r="U107" t="s">
        <v>36</v>
      </c>
      <c r="V107" t="s">
        <v>48</v>
      </c>
      <c r="W107" t="s">
        <v>38</v>
      </c>
      <c r="X107" t="s">
        <v>49</v>
      </c>
      <c r="Y107" t="s">
        <v>40</v>
      </c>
      <c r="Z107" t="s">
        <v>50</v>
      </c>
      <c r="AA107">
        <v>486</v>
      </c>
    </row>
    <row r="108" spans="1:27" x14ac:dyDescent="0.2">
      <c r="A108" t="s">
        <v>487</v>
      </c>
      <c r="B108">
        <v>2.6844465387085399</v>
      </c>
      <c r="C108">
        <v>-1.26334357624614</v>
      </c>
      <c r="D108">
        <v>0.537161541060312</v>
      </c>
      <c r="E108">
        <v>-2.3518876160650102</v>
      </c>
      <c r="F108">
        <v>1.8678417339071302E-2</v>
      </c>
      <c r="G108">
        <v>4.6755528753216702E-2</v>
      </c>
      <c r="H108" t="s">
        <v>130</v>
      </c>
      <c r="I108">
        <v>35</v>
      </c>
      <c r="J108" t="s">
        <v>488</v>
      </c>
      <c r="K108" t="s">
        <v>30</v>
      </c>
      <c r="L108" t="s">
        <v>31</v>
      </c>
      <c r="M108">
        <v>1196</v>
      </c>
      <c r="N108">
        <v>2032</v>
      </c>
      <c r="O108">
        <v>547</v>
      </c>
      <c r="P108" t="s">
        <v>44</v>
      </c>
      <c r="Q108">
        <v>0</v>
      </c>
      <c r="R108" t="s">
        <v>33</v>
      </c>
      <c r="S108" t="s">
        <v>34</v>
      </c>
      <c r="T108" t="s">
        <v>489</v>
      </c>
      <c r="U108" t="s">
        <v>36</v>
      </c>
      <c r="V108" t="s">
        <v>176</v>
      </c>
      <c r="W108" t="s">
        <v>38</v>
      </c>
      <c r="X108" t="s">
        <v>177</v>
      </c>
      <c r="Y108" t="s">
        <v>40</v>
      </c>
      <c r="Z108" t="s">
        <v>178</v>
      </c>
      <c r="AA108">
        <v>837</v>
      </c>
    </row>
    <row r="109" spans="1:27" x14ac:dyDescent="0.2">
      <c r="A109" t="s">
        <v>451</v>
      </c>
      <c r="B109">
        <v>43.660840432905196</v>
      </c>
      <c r="C109">
        <v>-1.5588951626291001</v>
      </c>
      <c r="D109">
        <v>0.51013334020412604</v>
      </c>
      <c r="E109">
        <v>-3.0558582232741802</v>
      </c>
      <c r="F109">
        <v>2.2441734519698898E-3</v>
      </c>
      <c r="G109">
        <v>8.0178196965833299E-3</v>
      </c>
      <c r="H109" t="s">
        <v>130</v>
      </c>
      <c r="I109">
        <v>35</v>
      </c>
      <c r="J109" t="s">
        <v>452</v>
      </c>
      <c r="K109" t="s">
        <v>30</v>
      </c>
      <c r="L109" t="s">
        <v>31</v>
      </c>
      <c r="M109">
        <v>1703</v>
      </c>
      <c r="N109">
        <v>2188</v>
      </c>
      <c r="O109">
        <v>336.7</v>
      </c>
      <c r="P109" t="s">
        <v>32</v>
      </c>
      <c r="Q109">
        <v>0</v>
      </c>
      <c r="R109" t="s">
        <v>33</v>
      </c>
      <c r="S109" t="s">
        <v>34</v>
      </c>
      <c r="T109" t="s">
        <v>405</v>
      </c>
      <c r="U109" t="s">
        <v>36</v>
      </c>
      <c r="V109" t="s">
        <v>60</v>
      </c>
      <c r="W109" t="s">
        <v>38</v>
      </c>
      <c r="X109" t="s">
        <v>55</v>
      </c>
      <c r="Y109" t="s">
        <v>40</v>
      </c>
      <c r="Z109" t="s">
        <v>61</v>
      </c>
      <c r="AA109">
        <v>486</v>
      </c>
    </row>
    <row r="110" spans="1:27" x14ac:dyDescent="0.2">
      <c r="A110" t="s">
        <v>77</v>
      </c>
      <c r="B110">
        <v>2.84004257117885</v>
      </c>
      <c r="C110">
        <v>-1.5811734139988101</v>
      </c>
      <c r="D110">
        <v>0.53490353502861099</v>
      </c>
      <c r="E110">
        <v>-2.95599731625299</v>
      </c>
      <c r="F110">
        <v>3.1165980278764298E-3</v>
      </c>
      <c r="G110">
        <v>1.06506349996125E-2</v>
      </c>
      <c r="H110" t="s">
        <v>130</v>
      </c>
      <c r="I110">
        <v>35</v>
      </c>
      <c r="J110" t="s">
        <v>78</v>
      </c>
      <c r="K110" t="s">
        <v>30</v>
      </c>
      <c r="L110" t="s">
        <v>31</v>
      </c>
      <c r="M110">
        <v>316</v>
      </c>
      <c r="N110">
        <v>1215</v>
      </c>
      <c r="O110">
        <v>598.20000000000005</v>
      </c>
      <c r="P110" t="s">
        <v>32</v>
      </c>
      <c r="Q110">
        <v>0</v>
      </c>
      <c r="R110" t="s">
        <v>33</v>
      </c>
      <c r="S110" t="s">
        <v>34</v>
      </c>
      <c r="T110" t="s">
        <v>79</v>
      </c>
      <c r="U110" t="s">
        <v>36</v>
      </c>
      <c r="V110" t="s">
        <v>54</v>
      </c>
      <c r="W110" t="s">
        <v>38</v>
      </c>
      <c r="X110" t="s">
        <v>55</v>
      </c>
      <c r="Y110" t="s">
        <v>40</v>
      </c>
      <c r="Z110" t="s">
        <v>80</v>
      </c>
      <c r="AA110">
        <v>900</v>
      </c>
    </row>
    <row r="111" spans="1:27" x14ac:dyDescent="0.2">
      <c r="A111" t="s">
        <v>634</v>
      </c>
      <c r="B111">
        <v>55.863790778892898</v>
      </c>
      <c r="C111">
        <v>-1.62043131807336</v>
      </c>
      <c r="D111">
        <v>0.57728227998807502</v>
      </c>
      <c r="E111">
        <v>-2.80699992749964</v>
      </c>
      <c r="F111">
        <v>5.0005252953177499E-3</v>
      </c>
      <c r="G111">
        <v>1.5116972623537501E-2</v>
      </c>
      <c r="H111" t="s">
        <v>130</v>
      </c>
      <c r="I111">
        <v>35</v>
      </c>
      <c r="J111" t="s">
        <v>635</v>
      </c>
      <c r="K111" t="s">
        <v>30</v>
      </c>
      <c r="L111" t="s">
        <v>31</v>
      </c>
      <c r="M111">
        <v>1969</v>
      </c>
      <c r="N111">
        <v>3033</v>
      </c>
      <c r="O111">
        <v>308.5</v>
      </c>
      <c r="P111" t="s">
        <v>32</v>
      </c>
      <c r="Q111">
        <v>0</v>
      </c>
      <c r="R111" t="s">
        <v>33</v>
      </c>
      <c r="S111" t="s">
        <v>34</v>
      </c>
      <c r="T111" t="s">
        <v>35</v>
      </c>
      <c r="U111" t="s">
        <v>36</v>
      </c>
      <c r="V111" t="s">
        <v>37</v>
      </c>
      <c r="W111" t="s">
        <v>38</v>
      </c>
      <c r="X111" t="s">
        <v>39</v>
      </c>
      <c r="Y111" t="s">
        <v>40</v>
      </c>
      <c r="Z111" t="s">
        <v>41</v>
      </c>
      <c r="AA111">
        <v>1065</v>
      </c>
    </row>
    <row r="112" spans="1:27" x14ac:dyDescent="0.2">
      <c r="A112" t="s">
        <v>463</v>
      </c>
      <c r="B112">
        <v>3.5115871029697301</v>
      </c>
      <c r="C112">
        <v>-1.7345179288950601</v>
      </c>
      <c r="D112">
        <v>0.70302439747270096</v>
      </c>
      <c r="E112">
        <v>-2.4672229514800201</v>
      </c>
      <c r="F112">
        <v>1.36165546313914E-2</v>
      </c>
      <c r="G112">
        <v>3.6403441973719898E-2</v>
      </c>
      <c r="H112" t="s">
        <v>130</v>
      </c>
      <c r="I112">
        <v>35</v>
      </c>
      <c r="J112" t="s">
        <v>462</v>
      </c>
      <c r="K112" t="s">
        <v>30</v>
      </c>
      <c r="L112" t="s">
        <v>31</v>
      </c>
      <c r="M112">
        <v>674</v>
      </c>
      <c r="N112">
        <v>1588</v>
      </c>
      <c r="O112">
        <v>594.29999999999995</v>
      </c>
      <c r="P112" t="s">
        <v>44</v>
      </c>
      <c r="Q112">
        <v>0</v>
      </c>
      <c r="R112" t="s">
        <v>33</v>
      </c>
      <c r="S112" t="s">
        <v>34</v>
      </c>
      <c r="T112" t="s">
        <v>464</v>
      </c>
      <c r="U112" t="s">
        <v>36</v>
      </c>
      <c r="V112" t="s">
        <v>465</v>
      </c>
      <c r="W112" t="s">
        <v>38</v>
      </c>
      <c r="X112" t="s">
        <v>55</v>
      </c>
      <c r="Y112" t="s">
        <v>40</v>
      </c>
      <c r="Z112" t="s">
        <v>466</v>
      </c>
      <c r="AA112">
        <v>915</v>
      </c>
    </row>
    <row r="113" spans="1:27" x14ac:dyDescent="0.2">
      <c r="A113" t="s">
        <v>149</v>
      </c>
      <c r="B113">
        <v>4.6992434715442002</v>
      </c>
      <c r="C113">
        <v>-1.7553385800589201</v>
      </c>
      <c r="D113">
        <v>0.61408968781054696</v>
      </c>
      <c r="E113">
        <v>-2.8584400860358699</v>
      </c>
      <c r="F113">
        <v>4.25729496588382E-3</v>
      </c>
      <c r="G113">
        <v>1.34280010747958E-2</v>
      </c>
      <c r="H113" t="s">
        <v>130</v>
      </c>
      <c r="I113">
        <v>35</v>
      </c>
      <c r="J113" t="s">
        <v>150</v>
      </c>
      <c r="K113" t="s">
        <v>30</v>
      </c>
      <c r="L113" t="s">
        <v>31</v>
      </c>
      <c r="M113">
        <v>31748</v>
      </c>
      <c r="N113">
        <v>32800</v>
      </c>
      <c r="O113">
        <v>301.2</v>
      </c>
      <c r="P113" t="s">
        <v>44</v>
      </c>
      <c r="Q113">
        <v>0</v>
      </c>
      <c r="R113" t="s">
        <v>33</v>
      </c>
      <c r="S113" t="s">
        <v>34</v>
      </c>
      <c r="T113" t="s">
        <v>35</v>
      </c>
      <c r="U113" t="s">
        <v>36</v>
      </c>
      <c r="V113" t="s">
        <v>37</v>
      </c>
      <c r="W113" t="s">
        <v>38</v>
      </c>
      <c r="X113" t="s">
        <v>39</v>
      </c>
      <c r="Y113" t="s">
        <v>40</v>
      </c>
      <c r="Z113" t="s">
        <v>41</v>
      </c>
      <c r="AA113">
        <v>1053</v>
      </c>
    </row>
    <row r="114" spans="1:27" x14ac:dyDescent="0.2">
      <c r="A114" t="s">
        <v>139</v>
      </c>
      <c r="B114">
        <v>12.8565645905829</v>
      </c>
      <c r="C114">
        <v>-1.7596818970185899</v>
      </c>
      <c r="D114">
        <v>0.71477959110935396</v>
      </c>
      <c r="E114">
        <v>-2.4618524632013101</v>
      </c>
      <c r="F114">
        <v>1.3822151191003201E-2</v>
      </c>
      <c r="G114">
        <v>3.6703414986920598E-2</v>
      </c>
      <c r="H114" t="s">
        <v>130</v>
      </c>
      <c r="I114">
        <v>35</v>
      </c>
      <c r="J114" t="s">
        <v>140</v>
      </c>
      <c r="K114" t="s">
        <v>30</v>
      </c>
      <c r="L114" t="s">
        <v>31</v>
      </c>
      <c r="M114">
        <v>395</v>
      </c>
      <c r="N114">
        <v>1459</v>
      </c>
      <c r="O114">
        <v>317</v>
      </c>
      <c r="P114" t="s">
        <v>44</v>
      </c>
      <c r="Q114">
        <v>0</v>
      </c>
      <c r="R114" t="s">
        <v>33</v>
      </c>
      <c r="S114" t="s">
        <v>34</v>
      </c>
      <c r="T114" t="s">
        <v>35</v>
      </c>
      <c r="U114" t="s">
        <v>36</v>
      </c>
      <c r="V114" t="s">
        <v>37</v>
      </c>
      <c r="W114" t="s">
        <v>38</v>
      </c>
      <c r="X114" t="s">
        <v>39</v>
      </c>
      <c r="Y114" t="s">
        <v>40</v>
      </c>
      <c r="Z114" t="s">
        <v>41</v>
      </c>
      <c r="AA114">
        <v>1065</v>
      </c>
    </row>
    <row r="115" spans="1:27" x14ac:dyDescent="0.2">
      <c r="A115" t="s">
        <v>629</v>
      </c>
      <c r="B115">
        <v>20.194882259798501</v>
      </c>
      <c r="C115">
        <v>-1.8154459468830699</v>
      </c>
      <c r="D115">
        <v>0.73169960824052205</v>
      </c>
      <c r="E115">
        <v>-2.4811356005076699</v>
      </c>
      <c r="F115">
        <v>1.3096454104001501E-2</v>
      </c>
      <c r="G115">
        <v>3.5336504118354303E-2</v>
      </c>
      <c r="H115" t="s">
        <v>130</v>
      </c>
      <c r="I115">
        <v>35</v>
      </c>
      <c r="J115" t="s">
        <v>630</v>
      </c>
      <c r="K115" t="s">
        <v>30</v>
      </c>
      <c r="L115" t="s">
        <v>31</v>
      </c>
      <c r="M115">
        <v>5223</v>
      </c>
      <c r="N115">
        <v>6257</v>
      </c>
      <c r="O115">
        <v>430.6</v>
      </c>
      <c r="P115" t="s">
        <v>32</v>
      </c>
      <c r="Q115">
        <v>0</v>
      </c>
      <c r="R115" t="s">
        <v>33</v>
      </c>
      <c r="S115" t="s">
        <v>34</v>
      </c>
      <c r="T115" t="s">
        <v>35</v>
      </c>
      <c r="U115" t="s">
        <v>36</v>
      </c>
      <c r="V115" t="s">
        <v>37</v>
      </c>
      <c r="W115" t="s">
        <v>38</v>
      </c>
      <c r="X115" t="s">
        <v>39</v>
      </c>
      <c r="Y115" t="s">
        <v>40</v>
      </c>
      <c r="Z115" t="s">
        <v>41</v>
      </c>
      <c r="AA115">
        <v>1035</v>
      </c>
    </row>
    <row r="116" spans="1:27" x14ac:dyDescent="0.2">
      <c r="A116" t="s">
        <v>62</v>
      </c>
      <c r="B116">
        <v>3.62850928339458</v>
      </c>
      <c r="C116">
        <v>-1.9233747990994401</v>
      </c>
      <c r="D116">
        <v>0.67409416745391804</v>
      </c>
      <c r="E116">
        <v>-2.8532731656233001</v>
      </c>
      <c r="F116">
        <v>4.3271407829166102E-3</v>
      </c>
      <c r="G116">
        <v>1.34965581562399E-2</v>
      </c>
      <c r="H116" t="s">
        <v>130</v>
      </c>
      <c r="I116">
        <v>35</v>
      </c>
      <c r="J116" t="s">
        <v>63</v>
      </c>
      <c r="K116" t="s">
        <v>30</v>
      </c>
      <c r="L116" t="s">
        <v>31</v>
      </c>
      <c r="M116">
        <v>866</v>
      </c>
      <c r="N116">
        <v>1603</v>
      </c>
      <c r="O116">
        <v>472.2</v>
      </c>
      <c r="P116" t="s">
        <v>32</v>
      </c>
      <c r="Q116">
        <v>0</v>
      </c>
      <c r="R116" t="s">
        <v>33</v>
      </c>
      <c r="S116" t="s">
        <v>34</v>
      </c>
      <c r="T116" t="s">
        <v>64</v>
      </c>
      <c r="U116" t="s">
        <v>36</v>
      </c>
      <c r="V116" t="s">
        <v>65</v>
      </c>
      <c r="W116" t="s">
        <v>38</v>
      </c>
      <c r="X116" t="s">
        <v>39</v>
      </c>
      <c r="Y116" t="s">
        <v>40</v>
      </c>
      <c r="Z116" t="s">
        <v>66</v>
      </c>
      <c r="AA116">
        <v>738</v>
      </c>
    </row>
    <row r="117" spans="1:27" x14ac:dyDescent="0.2">
      <c r="A117" t="s">
        <v>121</v>
      </c>
      <c r="B117">
        <v>9.3168467631153096</v>
      </c>
      <c r="C117">
        <v>-2.1079823884084599</v>
      </c>
      <c r="D117">
        <v>0.78158875858653298</v>
      </c>
      <c r="E117">
        <v>-2.6970479875128301</v>
      </c>
      <c r="F117">
        <v>6.99571882061421E-3</v>
      </c>
      <c r="G117">
        <v>2.0365314788899198E-2</v>
      </c>
      <c r="H117" t="s">
        <v>130</v>
      </c>
      <c r="I117">
        <v>35</v>
      </c>
      <c r="J117" t="s">
        <v>122</v>
      </c>
      <c r="K117" t="s">
        <v>30</v>
      </c>
      <c r="L117" t="s">
        <v>31</v>
      </c>
      <c r="M117">
        <v>14027</v>
      </c>
      <c r="N117">
        <v>15094</v>
      </c>
      <c r="O117">
        <v>302</v>
      </c>
      <c r="P117" t="s">
        <v>32</v>
      </c>
      <c r="Q117">
        <v>0</v>
      </c>
      <c r="R117" t="s">
        <v>33</v>
      </c>
      <c r="S117" t="s">
        <v>34</v>
      </c>
      <c r="T117" t="s">
        <v>35</v>
      </c>
      <c r="U117" t="s">
        <v>36</v>
      </c>
      <c r="V117" t="s">
        <v>37</v>
      </c>
      <c r="W117" t="s">
        <v>38</v>
      </c>
      <c r="X117" t="s">
        <v>39</v>
      </c>
      <c r="Y117" t="s">
        <v>40</v>
      </c>
      <c r="Z117" t="s">
        <v>41</v>
      </c>
      <c r="AA117">
        <v>1068</v>
      </c>
    </row>
    <row r="118" spans="1:27" x14ac:dyDescent="0.2">
      <c r="A118" t="s">
        <v>546</v>
      </c>
      <c r="B118">
        <v>1.67306796721439</v>
      </c>
      <c r="C118">
        <v>-2.12308943271927</v>
      </c>
      <c r="D118">
        <v>0.60644945351851998</v>
      </c>
      <c r="E118">
        <v>-3.5008514236453698</v>
      </c>
      <c r="F118">
        <v>4.6377432488426101E-4</v>
      </c>
      <c r="G118">
        <v>2.19594349011463E-3</v>
      </c>
      <c r="H118" t="s">
        <v>130</v>
      </c>
      <c r="I118">
        <v>35</v>
      </c>
      <c r="J118" t="s">
        <v>547</v>
      </c>
      <c r="K118" t="s">
        <v>30</v>
      </c>
      <c r="L118" t="s">
        <v>31</v>
      </c>
      <c r="M118">
        <v>21</v>
      </c>
      <c r="N118">
        <v>914</v>
      </c>
      <c r="O118">
        <v>503.4</v>
      </c>
      <c r="P118" t="s">
        <v>44</v>
      </c>
      <c r="Q118">
        <v>0</v>
      </c>
      <c r="R118" t="s">
        <v>33</v>
      </c>
      <c r="S118" t="s">
        <v>34</v>
      </c>
      <c r="T118" t="s">
        <v>548</v>
      </c>
      <c r="U118" t="s">
        <v>36</v>
      </c>
      <c r="V118" t="s">
        <v>54</v>
      </c>
      <c r="W118" t="s">
        <v>38</v>
      </c>
      <c r="X118" t="s">
        <v>55</v>
      </c>
      <c r="Y118" t="s">
        <v>40</v>
      </c>
      <c r="Z118" t="s">
        <v>104</v>
      </c>
      <c r="AA118">
        <v>894</v>
      </c>
    </row>
    <row r="119" spans="1:27" x14ac:dyDescent="0.2">
      <c r="A119" t="s">
        <v>182</v>
      </c>
      <c r="B119">
        <v>108.233874986137</v>
      </c>
      <c r="C119">
        <v>-2.3065918603567002</v>
      </c>
      <c r="D119">
        <v>0.67053112840899498</v>
      </c>
      <c r="E119">
        <v>-3.4399474724308101</v>
      </c>
      <c r="F119">
        <v>5.8182709673873403E-4</v>
      </c>
      <c r="G119">
        <v>2.65881452346887E-3</v>
      </c>
      <c r="H119" t="s">
        <v>130</v>
      </c>
      <c r="I119">
        <v>35</v>
      </c>
      <c r="J119" t="s">
        <v>183</v>
      </c>
      <c r="K119" t="s">
        <v>30</v>
      </c>
      <c r="L119" t="s">
        <v>31</v>
      </c>
      <c r="M119">
        <v>148</v>
      </c>
      <c r="N119">
        <v>792</v>
      </c>
      <c r="O119">
        <v>436</v>
      </c>
      <c r="P119" t="s">
        <v>32</v>
      </c>
      <c r="Q119">
        <v>0</v>
      </c>
      <c r="R119" t="s">
        <v>33</v>
      </c>
      <c r="S119" t="s">
        <v>34</v>
      </c>
      <c r="T119" t="s">
        <v>184</v>
      </c>
      <c r="U119" t="s">
        <v>36</v>
      </c>
      <c r="V119" t="s">
        <v>185</v>
      </c>
      <c r="W119" t="s">
        <v>38</v>
      </c>
      <c r="X119" t="s">
        <v>55</v>
      </c>
      <c r="Y119" t="s">
        <v>40</v>
      </c>
      <c r="Z119" t="s">
        <v>186</v>
      </c>
      <c r="AA119">
        <v>645</v>
      </c>
    </row>
    <row r="120" spans="1:27" x14ac:dyDescent="0.2">
      <c r="A120" t="s">
        <v>455</v>
      </c>
      <c r="B120">
        <v>30.821735317200201</v>
      </c>
      <c r="C120">
        <v>-2.3361620169451398</v>
      </c>
      <c r="D120">
        <v>0.812791518379823</v>
      </c>
      <c r="E120">
        <v>-2.8742450728348201</v>
      </c>
      <c r="F120">
        <v>4.0499456995752798E-3</v>
      </c>
      <c r="G120">
        <v>1.30461365568286E-2</v>
      </c>
      <c r="H120" t="s">
        <v>130</v>
      </c>
      <c r="I120">
        <v>35</v>
      </c>
      <c r="J120" t="s">
        <v>456</v>
      </c>
      <c r="K120" t="s">
        <v>30</v>
      </c>
      <c r="L120" t="s">
        <v>31</v>
      </c>
      <c r="M120">
        <v>1750</v>
      </c>
      <c r="N120">
        <v>2409</v>
      </c>
      <c r="O120">
        <v>433.3</v>
      </c>
      <c r="P120" t="s">
        <v>44</v>
      </c>
      <c r="Q120">
        <v>0</v>
      </c>
      <c r="R120" t="s">
        <v>33</v>
      </c>
      <c r="S120" t="s">
        <v>34</v>
      </c>
      <c r="T120" t="s">
        <v>457</v>
      </c>
      <c r="U120" t="s">
        <v>36</v>
      </c>
      <c r="V120" t="s">
        <v>54</v>
      </c>
      <c r="W120" t="s">
        <v>38</v>
      </c>
      <c r="X120" t="s">
        <v>39</v>
      </c>
      <c r="Y120" t="s">
        <v>40</v>
      </c>
      <c r="Z120" t="s">
        <v>458</v>
      </c>
      <c r="AA120">
        <v>660</v>
      </c>
    </row>
    <row r="121" spans="1:27" x14ac:dyDescent="0.2">
      <c r="A121" t="s">
        <v>112</v>
      </c>
      <c r="B121">
        <v>21.6371921886598</v>
      </c>
      <c r="C121">
        <v>-2.4267371429061901</v>
      </c>
      <c r="D121">
        <v>0.76508452460638998</v>
      </c>
      <c r="E121">
        <v>-3.1718549583193698</v>
      </c>
      <c r="F121">
        <v>1.5146863587089099E-3</v>
      </c>
      <c r="G121">
        <v>5.6477836349986699E-3</v>
      </c>
      <c r="H121" t="s">
        <v>130</v>
      </c>
      <c r="I121">
        <v>35</v>
      </c>
      <c r="J121" t="s">
        <v>113</v>
      </c>
      <c r="K121" t="s">
        <v>30</v>
      </c>
      <c r="L121" t="s">
        <v>31</v>
      </c>
      <c r="M121">
        <v>270</v>
      </c>
      <c r="N121">
        <v>833</v>
      </c>
      <c r="O121">
        <v>388.7</v>
      </c>
      <c r="P121" t="s">
        <v>32</v>
      </c>
      <c r="Q121">
        <v>0</v>
      </c>
      <c r="R121" t="s">
        <v>33</v>
      </c>
      <c r="S121" t="s">
        <v>34</v>
      </c>
      <c r="T121" t="s">
        <v>114</v>
      </c>
      <c r="U121" t="s">
        <v>36</v>
      </c>
      <c r="V121" t="s">
        <v>115</v>
      </c>
      <c r="W121" t="s">
        <v>38</v>
      </c>
      <c r="X121" t="s">
        <v>55</v>
      </c>
      <c r="Y121" t="s">
        <v>40</v>
      </c>
      <c r="Z121" t="s">
        <v>116</v>
      </c>
      <c r="AA121">
        <v>564</v>
      </c>
    </row>
    <row r="122" spans="1:27" x14ac:dyDescent="0.2">
      <c r="A122" t="s">
        <v>622</v>
      </c>
      <c r="B122">
        <v>5.60351460383988</v>
      </c>
      <c r="C122">
        <v>-2.5147819849957398</v>
      </c>
      <c r="D122">
        <v>0.67666112255852495</v>
      </c>
      <c r="E122">
        <v>-3.7164570287222798</v>
      </c>
      <c r="F122">
        <v>2.0203598381845001E-4</v>
      </c>
      <c r="G122">
        <v>1.0179505338545E-3</v>
      </c>
      <c r="H122" t="s">
        <v>130</v>
      </c>
      <c r="I122">
        <v>35</v>
      </c>
      <c r="J122" t="s">
        <v>623</v>
      </c>
      <c r="K122" t="s">
        <v>30</v>
      </c>
      <c r="L122" t="s">
        <v>31</v>
      </c>
      <c r="M122">
        <v>13766</v>
      </c>
      <c r="N122">
        <v>14812</v>
      </c>
      <c r="O122">
        <v>303.10000000000002</v>
      </c>
      <c r="P122" t="s">
        <v>32</v>
      </c>
      <c r="Q122">
        <v>0</v>
      </c>
      <c r="R122" t="s">
        <v>33</v>
      </c>
      <c r="S122" t="s">
        <v>34</v>
      </c>
      <c r="T122" t="s">
        <v>35</v>
      </c>
      <c r="U122" t="s">
        <v>36</v>
      </c>
      <c r="V122" t="s">
        <v>37</v>
      </c>
      <c r="W122" t="s">
        <v>38</v>
      </c>
      <c r="X122" t="s">
        <v>39</v>
      </c>
      <c r="Y122" t="s">
        <v>40</v>
      </c>
      <c r="Z122" t="s">
        <v>41</v>
      </c>
      <c r="AA122">
        <v>1047</v>
      </c>
    </row>
    <row r="123" spans="1:27" x14ac:dyDescent="0.2">
      <c r="A123" t="s">
        <v>475</v>
      </c>
      <c r="B123">
        <v>7.6663051253646302</v>
      </c>
      <c r="C123">
        <v>-2.5311948197253802</v>
      </c>
      <c r="D123">
        <v>0.626160087987778</v>
      </c>
      <c r="E123">
        <v>-4.0424084324179903</v>
      </c>
      <c r="F123" s="1">
        <v>5.2904975204342898E-5</v>
      </c>
      <c r="G123">
        <v>3.1987161931241201E-4</v>
      </c>
      <c r="H123" t="s">
        <v>130</v>
      </c>
      <c r="I123">
        <v>35</v>
      </c>
      <c r="J123" t="s">
        <v>476</v>
      </c>
      <c r="K123" t="s">
        <v>30</v>
      </c>
      <c r="L123" t="s">
        <v>31</v>
      </c>
      <c r="M123">
        <v>1704</v>
      </c>
      <c r="N123">
        <v>2186</v>
      </c>
      <c r="O123">
        <v>304.7</v>
      </c>
      <c r="P123" t="s">
        <v>32</v>
      </c>
      <c r="Q123">
        <v>0</v>
      </c>
      <c r="R123" t="s">
        <v>33</v>
      </c>
      <c r="S123" t="s">
        <v>34</v>
      </c>
      <c r="T123" t="s">
        <v>93</v>
      </c>
      <c r="U123" t="s">
        <v>36</v>
      </c>
      <c r="V123" t="s">
        <v>74</v>
      </c>
      <c r="W123" t="s">
        <v>38</v>
      </c>
      <c r="X123" t="s">
        <v>75</v>
      </c>
      <c r="Y123" t="s">
        <v>40</v>
      </c>
      <c r="Z123" t="s">
        <v>76</v>
      </c>
      <c r="AA123">
        <v>483</v>
      </c>
    </row>
    <row r="124" spans="1:27" x14ac:dyDescent="0.2">
      <c r="A124" t="s">
        <v>493</v>
      </c>
      <c r="B124">
        <v>2.5696338363788098</v>
      </c>
      <c r="C124">
        <v>-2.5477033442744701</v>
      </c>
      <c r="D124">
        <v>0.60416129359986104</v>
      </c>
      <c r="E124">
        <v>-4.2169257965768097</v>
      </c>
      <c r="F124" s="1">
        <v>2.4765542369621201E-5</v>
      </c>
      <c r="G124">
        <v>1.7978186997791399E-4</v>
      </c>
      <c r="H124" t="s">
        <v>130</v>
      </c>
      <c r="I124">
        <v>35</v>
      </c>
      <c r="J124" t="s">
        <v>494</v>
      </c>
      <c r="K124" t="s">
        <v>30</v>
      </c>
      <c r="L124" t="s">
        <v>31</v>
      </c>
      <c r="M124">
        <v>653</v>
      </c>
      <c r="N124">
        <v>1360</v>
      </c>
      <c r="O124">
        <v>435.6</v>
      </c>
      <c r="P124" t="s">
        <v>32</v>
      </c>
      <c r="Q124">
        <v>0</v>
      </c>
      <c r="R124" t="s">
        <v>33</v>
      </c>
      <c r="S124" t="s">
        <v>34</v>
      </c>
      <c r="T124" t="s">
        <v>448</v>
      </c>
      <c r="U124" t="s">
        <v>36</v>
      </c>
      <c r="V124" t="s">
        <v>37</v>
      </c>
      <c r="W124" t="s">
        <v>38</v>
      </c>
      <c r="X124" t="s">
        <v>39</v>
      </c>
      <c r="Y124" t="s">
        <v>40</v>
      </c>
      <c r="Z124" t="s">
        <v>449</v>
      </c>
      <c r="AA124">
        <v>708</v>
      </c>
    </row>
    <row r="125" spans="1:27" x14ac:dyDescent="0.2">
      <c r="A125" t="s">
        <v>495</v>
      </c>
      <c r="B125">
        <v>4.8825331912562699</v>
      </c>
      <c r="C125">
        <v>-3.0557869754292999</v>
      </c>
      <c r="D125">
        <v>0.72596307151004802</v>
      </c>
      <c r="E125">
        <v>-4.2092870771967403</v>
      </c>
      <c r="F125" s="1">
        <v>2.5617772821280399E-5</v>
      </c>
      <c r="G125">
        <v>1.7978186997791399E-4</v>
      </c>
      <c r="H125" t="s">
        <v>130</v>
      </c>
      <c r="I125">
        <v>35</v>
      </c>
      <c r="J125" t="s">
        <v>496</v>
      </c>
      <c r="K125" t="s">
        <v>30</v>
      </c>
      <c r="L125" t="s">
        <v>31</v>
      </c>
      <c r="M125">
        <v>1</v>
      </c>
      <c r="N125">
        <v>1242</v>
      </c>
      <c r="O125">
        <v>306.2</v>
      </c>
      <c r="P125" t="s">
        <v>32</v>
      </c>
      <c r="Q125">
        <v>0</v>
      </c>
      <c r="R125" t="s">
        <v>33</v>
      </c>
      <c r="S125" t="s">
        <v>34</v>
      </c>
      <c r="T125" t="s">
        <v>35</v>
      </c>
      <c r="U125" t="s">
        <v>36</v>
      </c>
      <c r="V125" t="s">
        <v>37</v>
      </c>
      <c r="W125" t="s">
        <v>38</v>
      </c>
      <c r="X125" t="s">
        <v>39</v>
      </c>
      <c r="Y125" t="s">
        <v>40</v>
      </c>
      <c r="Z125" t="s">
        <v>41</v>
      </c>
      <c r="AA125">
        <v>1242</v>
      </c>
    </row>
    <row r="126" spans="1:27" x14ac:dyDescent="0.2">
      <c r="A126" t="s">
        <v>620</v>
      </c>
      <c r="B126">
        <v>4.7810779526034102</v>
      </c>
      <c r="C126">
        <v>-3.0786000543795602</v>
      </c>
      <c r="D126">
        <v>0.55785226543528799</v>
      </c>
      <c r="E126">
        <v>-5.5186655054225797</v>
      </c>
      <c r="F126" s="1">
        <v>3.4158367179451403E-8</v>
      </c>
      <c r="G126" s="1">
        <v>1.1186865251270301E-6</v>
      </c>
      <c r="H126" t="s">
        <v>130</v>
      </c>
      <c r="I126">
        <v>35</v>
      </c>
      <c r="J126" t="s">
        <v>621</v>
      </c>
      <c r="K126" t="s">
        <v>30</v>
      </c>
      <c r="L126" t="s">
        <v>31</v>
      </c>
      <c r="M126">
        <v>3854</v>
      </c>
      <c r="N126">
        <v>4918</v>
      </c>
      <c r="O126">
        <v>305.39999999999998</v>
      </c>
      <c r="P126" t="s">
        <v>44</v>
      </c>
      <c r="Q126">
        <v>0</v>
      </c>
      <c r="R126" t="s">
        <v>33</v>
      </c>
      <c r="S126" t="s">
        <v>34</v>
      </c>
      <c r="T126" t="s">
        <v>35</v>
      </c>
      <c r="U126" t="s">
        <v>36</v>
      </c>
      <c r="V126" t="s">
        <v>37</v>
      </c>
      <c r="W126" t="s">
        <v>38</v>
      </c>
      <c r="X126" t="s">
        <v>39</v>
      </c>
      <c r="Y126" t="s">
        <v>40</v>
      </c>
      <c r="Z126" t="s">
        <v>41</v>
      </c>
      <c r="AA126">
        <v>1065</v>
      </c>
    </row>
    <row r="127" spans="1:27" x14ac:dyDescent="0.2">
      <c r="A127" t="s">
        <v>117</v>
      </c>
      <c r="B127">
        <v>22.7563360400469</v>
      </c>
      <c r="C127">
        <v>-3.44798438202535</v>
      </c>
      <c r="D127">
        <v>0.77741741164373102</v>
      </c>
      <c r="E127">
        <v>-4.4351777184088403</v>
      </c>
      <c r="F127" s="1">
        <v>9.1996364116404594E-6</v>
      </c>
      <c r="G127" s="1">
        <v>8.4080397901737297E-5</v>
      </c>
      <c r="H127" t="s">
        <v>130</v>
      </c>
      <c r="I127">
        <v>35</v>
      </c>
      <c r="J127" t="s">
        <v>118</v>
      </c>
      <c r="K127" t="s">
        <v>30</v>
      </c>
      <c r="L127" t="s">
        <v>31</v>
      </c>
      <c r="M127">
        <v>5094</v>
      </c>
      <c r="N127">
        <v>6170</v>
      </c>
      <c r="O127">
        <v>306.2</v>
      </c>
      <c r="P127" t="s">
        <v>32</v>
      </c>
      <c r="Q127">
        <v>0</v>
      </c>
      <c r="R127" t="s">
        <v>33</v>
      </c>
      <c r="S127" t="s">
        <v>34</v>
      </c>
      <c r="T127" t="s">
        <v>35</v>
      </c>
      <c r="U127" t="s">
        <v>36</v>
      </c>
      <c r="V127" t="s">
        <v>37</v>
      </c>
      <c r="W127" t="s">
        <v>38</v>
      </c>
      <c r="X127" t="s">
        <v>39</v>
      </c>
      <c r="Y127" t="s">
        <v>40</v>
      </c>
      <c r="Z127" t="s">
        <v>41</v>
      </c>
      <c r="AA127">
        <v>1077</v>
      </c>
    </row>
    <row r="128" spans="1:27" x14ac:dyDescent="0.2">
      <c r="A128" t="s">
        <v>490</v>
      </c>
      <c r="B128">
        <v>1384.7087224776899</v>
      </c>
      <c r="C128">
        <v>-3.4567394963794502</v>
      </c>
      <c r="D128">
        <v>0.852211947914148</v>
      </c>
      <c r="E128">
        <v>-4.0561969411952896</v>
      </c>
      <c r="F128" s="1">
        <v>4.98782074085432E-5</v>
      </c>
      <c r="G128">
        <v>3.0628336736808601E-4</v>
      </c>
      <c r="H128" t="s">
        <v>130</v>
      </c>
      <c r="I128">
        <v>35</v>
      </c>
      <c r="J128" t="s">
        <v>491</v>
      </c>
      <c r="K128" t="s">
        <v>30</v>
      </c>
      <c r="L128" t="s">
        <v>31</v>
      </c>
      <c r="M128">
        <v>260</v>
      </c>
      <c r="N128">
        <v>1465</v>
      </c>
      <c r="O128">
        <v>761.9</v>
      </c>
      <c r="P128" t="s">
        <v>32</v>
      </c>
      <c r="Q128">
        <v>0</v>
      </c>
      <c r="R128" t="s">
        <v>33</v>
      </c>
      <c r="S128" t="s">
        <v>34</v>
      </c>
      <c r="T128" t="s">
        <v>492</v>
      </c>
      <c r="U128" t="s">
        <v>36</v>
      </c>
      <c r="V128" t="s">
        <v>190</v>
      </c>
      <c r="W128" t="s">
        <v>38</v>
      </c>
      <c r="X128" t="s">
        <v>49</v>
      </c>
      <c r="Y128" t="s">
        <v>40</v>
      </c>
      <c r="Z128" t="s">
        <v>50</v>
      </c>
      <c r="AA128">
        <v>1206</v>
      </c>
    </row>
    <row r="129" spans="1:27" x14ac:dyDescent="0.2">
      <c r="A129" t="s">
        <v>412</v>
      </c>
      <c r="B129">
        <v>915.17901694081502</v>
      </c>
      <c r="C129">
        <v>-3.4694197084199301</v>
      </c>
      <c r="D129">
        <v>0.86486246321604299</v>
      </c>
      <c r="E129">
        <v>-4.0115276774976296</v>
      </c>
      <c r="F129" s="1">
        <v>6.0327102784034397E-5</v>
      </c>
      <c r="G129">
        <v>3.4865516756067E-4</v>
      </c>
      <c r="H129" t="s">
        <v>130</v>
      </c>
      <c r="I129">
        <v>35</v>
      </c>
      <c r="J129" t="s">
        <v>413</v>
      </c>
      <c r="K129" t="s">
        <v>30</v>
      </c>
      <c r="L129" t="s">
        <v>31</v>
      </c>
      <c r="M129">
        <v>86434</v>
      </c>
      <c r="N129">
        <v>89529</v>
      </c>
      <c r="O129">
        <v>757.7</v>
      </c>
      <c r="P129" t="s">
        <v>32</v>
      </c>
      <c r="Q129">
        <v>0</v>
      </c>
      <c r="R129" t="s">
        <v>33</v>
      </c>
      <c r="S129" t="s">
        <v>34</v>
      </c>
      <c r="T129" t="s">
        <v>134</v>
      </c>
      <c r="U129" t="s">
        <v>36</v>
      </c>
      <c r="V129" t="s">
        <v>135</v>
      </c>
      <c r="W129" t="s">
        <v>38</v>
      </c>
      <c r="X129" t="s">
        <v>49</v>
      </c>
      <c r="Y129" t="s">
        <v>40</v>
      </c>
      <c r="Z129" t="s">
        <v>136</v>
      </c>
      <c r="AA129">
        <v>3096</v>
      </c>
    </row>
    <row r="130" spans="1:27" x14ac:dyDescent="0.2">
      <c r="A130" t="s">
        <v>386</v>
      </c>
      <c r="B130">
        <v>254.03136375562801</v>
      </c>
      <c r="C130">
        <v>-9.2647194190085003</v>
      </c>
      <c r="D130">
        <v>0.720171148375092</v>
      </c>
      <c r="E130">
        <v>-12.864607864272701</v>
      </c>
      <c r="F130" s="1">
        <v>7.1202352658894699E-38</v>
      </c>
      <c r="G130" s="1">
        <v>2.7982524594945602E-35</v>
      </c>
      <c r="H130" t="s">
        <v>130</v>
      </c>
      <c r="I130">
        <v>35</v>
      </c>
      <c r="J130" t="s">
        <v>387</v>
      </c>
      <c r="K130" t="s">
        <v>30</v>
      </c>
      <c r="L130" t="s">
        <v>31</v>
      </c>
      <c r="M130">
        <v>5310</v>
      </c>
      <c r="N130">
        <v>8915</v>
      </c>
      <c r="O130">
        <v>2217.6</v>
      </c>
      <c r="P130" t="s">
        <v>44</v>
      </c>
      <c r="Q130">
        <v>0</v>
      </c>
      <c r="R130" t="s">
        <v>33</v>
      </c>
      <c r="S130" t="s">
        <v>34</v>
      </c>
      <c r="T130" t="s">
        <v>388</v>
      </c>
      <c r="U130" t="s">
        <v>36</v>
      </c>
      <c r="V130" t="s">
        <v>389</v>
      </c>
      <c r="W130" t="s">
        <v>38</v>
      </c>
      <c r="X130" t="s">
        <v>390</v>
      </c>
      <c r="Y130" t="s">
        <v>40</v>
      </c>
      <c r="Z130" t="s">
        <v>391</v>
      </c>
      <c r="AA130">
        <v>3606</v>
      </c>
    </row>
    <row r="134" spans="1:27" x14ac:dyDescent="0.2">
      <c r="D134" t="s">
        <v>642</v>
      </c>
    </row>
    <row r="135" spans="1:27" x14ac:dyDescent="0.2">
      <c r="C135" t="s">
        <v>640</v>
      </c>
      <c r="D135">
        <f>COUNT(C2:C106)</f>
        <v>105</v>
      </c>
    </row>
    <row r="136" spans="1:27" x14ac:dyDescent="0.2">
      <c r="C136" t="s">
        <v>641</v>
      </c>
      <c r="D136">
        <f>COUNT(C107:C130)</f>
        <v>24</v>
      </c>
    </row>
    <row r="137" spans="1:27" x14ac:dyDescent="0.2">
      <c r="C137" t="s">
        <v>643</v>
      </c>
      <c r="D137">
        <f>SUM(D135:D136)</f>
        <v>129</v>
      </c>
    </row>
  </sheetData>
  <sortState xmlns:xlrd2="http://schemas.microsoft.com/office/spreadsheetml/2017/richdata2" ref="A2:AA130">
    <sortCondition descending="1" ref="C1:C130"/>
  </sortState>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BBA5C-8134-C341-AE0D-5E07BC67E739}">
  <dimension ref="A1:AA83"/>
  <sheetViews>
    <sheetView tabSelected="1" topLeftCell="A57" workbookViewId="0">
      <selection activeCell="F80" sqref="F80"/>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544</v>
      </c>
      <c r="B2">
        <v>3.50112117124235</v>
      </c>
      <c r="C2">
        <v>3.8525860759328001</v>
      </c>
      <c r="D2">
        <v>0.72111124545892002</v>
      </c>
      <c r="E2">
        <v>5.3425682933026302</v>
      </c>
      <c r="F2" s="1">
        <v>9.1638828768120104E-8</v>
      </c>
      <c r="G2" s="1">
        <v>5.1448656722673198E-6</v>
      </c>
      <c r="H2" t="s">
        <v>338</v>
      </c>
      <c r="I2">
        <v>35</v>
      </c>
      <c r="J2" t="s">
        <v>545</v>
      </c>
      <c r="K2" t="s">
        <v>30</v>
      </c>
      <c r="L2" t="s">
        <v>31</v>
      </c>
      <c r="M2">
        <v>2</v>
      </c>
      <c r="N2">
        <v>1120</v>
      </c>
      <c r="O2">
        <v>724.2</v>
      </c>
      <c r="P2" t="s">
        <v>44</v>
      </c>
      <c r="Q2">
        <v>0</v>
      </c>
      <c r="R2" t="s">
        <v>33</v>
      </c>
      <c r="S2" t="s">
        <v>34</v>
      </c>
      <c r="T2" t="s">
        <v>201</v>
      </c>
      <c r="U2" t="s">
        <v>36</v>
      </c>
      <c r="V2" t="s">
        <v>202</v>
      </c>
      <c r="W2" t="s">
        <v>38</v>
      </c>
      <c r="X2" t="s">
        <v>49</v>
      </c>
      <c r="Y2" t="s">
        <v>40</v>
      </c>
      <c r="Z2" t="s">
        <v>50</v>
      </c>
      <c r="AA2">
        <v>1119</v>
      </c>
    </row>
    <row r="3" spans="1:27" x14ac:dyDescent="0.2">
      <c r="A3" t="s">
        <v>345</v>
      </c>
      <c r="B3">
        <v>34.904382194201297</v>
      </c>
      <c r="C3">
        <v>3.4079075445681899</v>
      </c>
      <c r="D3">
        <v>0.74722560214897604</v>
      </c>
      <c r="E3">
        <v>4.5607478314009198</v>
      </c>
      <c r="F3" s="1">
        <v>5.0971763562815896E-6</v>
      </c>
      <c r="G3">
        <v>1.6693252566822201E-4</v>
      </c>
      <c r="H3" t="s">
        <v>338</v>
      </c>
      <c r="I3">
        <v>35</v>
      </c>
      <c r="J3" t="s">
        <v>346</v>
      </c>
      <c r="K3" t="s">
        <v>30</v>
      </c>
      <c r="L3" t="s">
        <v>31</v>
      </c>
      <c r="M3">
        <v>245</v>
      </c>
      <c r="N3">
        <v>598</v>
      </c>
      <c r="O3">
        <v>220.3</v>
      </c>
      <c r="P3" t="s">
        <v>32</v>
      </c>
      <c r="Q3">
        <v>0</v>
      </c>
      <c r="R3" t="s">
        <v>33</v>
      </c>
      <c r="S3" t="s">
        <v>34</v>
      </c>
      <c r="T3" t="s">
        <v>347</v>
      </c>
      <c r="U3" t="s">
        <v>36</v>
      </c>
      <c r="V3" t="s">
        <v>348</v>
      </c>
      <c r="W3" t="s">
        <v>38</v>
      </c>
      <c r="X3" t="s">
        <v>49</v>
      </c>
      <c r="Y3" t="s">
        <v>40</v>
      </c>
      <c r="Z3" t="s">
        <v>349</v>
      </c>
      <c r="AA3">
        <v>354</v>
      </c>
    </row>
    <row r="4" spans="1:27" x14ac:dyDescent="0.2">
      <c r="A4" t="s">
        <v>416</v>
      </c>
      <c r="B4">
        <v>19.976934776196298</v>
      </c>
      <c r="C4">
        <v>3.3814984948038198</v>
      </c>
      <c r="D4">
        <v>0.76138581226948299</v>
      </c>
      <c r="E4">
        <v>4.4412417992456401</v>
      </c>
      <c r="F4" s="1">
        <v>8.9441222331735894E-6</v>
      </c>
      <c r="G4">
        <v>2.7038769520286302E-4</v>
      </c>
      <c r="H4" t="s">
        <v>338</v>
      </c>
      <c r="I4">
        <v>35</v>
      </c>
      <c r="J4" t="s">
        <v>417</v>
      </c>
      <c r="K4" t="s">
        <v>30</v>
      </c>
      <c r="L4" t="s">
        <v>31</v>
      </c>
      <c r="M4">
        <v>128259</v>
      </c>
      <c r="N4">
        <v>129095</v>
      </c>
      <c r="O4">
        <v>562.79999999999995</v>
      </c>
      <c r="P4" t="s">
        <v>44</v>
      </c>
      <c r="Q4">
        <v>0</v>
      </c>
      <c r="R4" t="s">
        <v>33</v>
      </c>
      <c r="S4" t="s">
        <v>34</v>
      </c>
      <c r="T4" t="s">
        <v>418</v>
      </c>
      <c r="U4" t="s">
        <v>36</v>
      </c>
      <c r="V4" t="s">
        <v>54</v>
      </c>
      <c r="W4" t="s">
        <v>38</v>
      </c>
      <c r="X4" t="s">
        <v>55</v>
      </c>
      <c r="Y4" t="s">
        <v>40</v>
      </c>
      <c r="Z4" t="s">
        <v>419</v>
      </c>
      <c r="AA4">
        <v>837</v>
      </c>
    </row>
    <row r="5" spans="1:27" x14ac:dyDescent="0.2">
      <c r="A5" t="s">
        <v>420</v>
      </c>
      <c r="B5">
        <v>39.684873102056997</v>
      </c>
      <c r="C5">
        <v>3.1055006946189998</v>
      </c>
      <c r="D5">
        <v>0.75736686807143205</v>
      </c>
      <c r="E5">
        <v>4.1003915348540199</v>
      </c>
      <c r="F5" s="1">
        <v>4.1245171800505302E-5</v>
      </c>
      <c r="G5">
        <v>8.9986196341984397E-4</v>
      </c>
      <c r="H5" t="s">
        <v>338</v>
      </c>
      <c r="I5">
        <v>35</v>
      </c>
      <c r="J5" t="s">
        <v>417</v>
      </c>
      <c r="K5" t="s">
        <v>30</v>
      </c>
      <c r="L5" t="s">
        <v>31</v>
      </c>
      <c r="M5">
        <v>129095</v>
      </c>
      <c r="N5">
        <v>130003</v>
      </c>
      <c r="O5">
        <v>552.4</v>
      </c>
      <c r="P5" t="s">
        <v>44</v>
      </c>
      <c r="Q5">
        <v>0</v>
      </c>
      <c r="R5" t="s">
        <v>33</v>
      </c>
      <c r="S5" t="s">
        <v>34</v>
      </c>
      <c r="T5" t="s">
        <v>421</v>
      </c>
      <c r="U5" t="s">
        <v>36</v>
      </c>
      <c r="V5" t="s">
        <v>54</v>
      </c>
      <c r="W5" t="s">
        <v>38</v>
      </c>
      <c r="X5" t="s">
        <v>55</v>
      </c>
      <c r="Y5" t="s">
        <v>40</v>
      </c>
      <c r="Z5" t="s">
        <v>422</v>
      </c>
      <c r="AA5">
        <v>909</v>
      </c>
    </row>
    <row r="6" spans="1:27" x14ac:dyDescent="0.2">
      <c r="A6" t="s">
        <v>574</v>
      </c>
      <c r="B6">
        <v>3.42211519968851</v>
      </c>
      <c r="C6">
        <v>3.0738764012312698</v>
      </c>
      <c r="D6">
        <v>0.66766169971343703</v>
      </c>
      <c r="E6">
        <v>4.6039429887180798</v>
      </c>
      <c r="F6" s="1">
        <v>4.1456599565777196E-6</v>
      </c>
      <c r="G6">
        <v>1.4811312390318601E-4</v>
      </c>
      <c r="H6" t="s">
        <v>338</v>
      </c>
      <c r="I6">
        <v>35</v>
      </c>
      <c r="J6" t="s">
        <v>575</v>
      </c>
      <c r="K6" t="s">
        <v>30</v>
      </c>
      <c r="L6" t="s">
        <v>31</v>
      </c>
      <c r="M6">
        <v>1</v>
      </c>
      <c r="N6">
        <v>636</v>
      </c>
      <c r="O6">
        <v>430.6</v>
      </c>
      <c r="P6" t="s">
        <v>32</v>
      </c>
      <c r="Q6">
        <v>0</v>
      </c>
      <c r="R6" t="s">
        <v>33</v>
      </c>
      <c r="S6" t="s">
        <v>34</v>
      </c>
      <c r="T6" t="s">
        <v>366</v>
      </c>
      <c r="U6" t="s">
        <v>36</v>
      </c>
      <c r="V6" t="s">
        <v>255</v>
      </c>
      <c r="W6" t="s">
        <v>38</v>
      </c>
      <c r="X6" t="s">
        <v>55</v>
      </c>
      <c r="Y6" t="s">
        <v>40</v>
      </c>
      <c r="Z6" t="s">
        <v>256</v>
      </c>
      <c r="AA6">
        <v>636</v>
      </c>
    </row>
    <row r="7" spans="1:27" x14ac:dyDescent="0.2">
      <c r="A7" t="s">
        <v>442</v>
      </c>
      <c r="B7">
        <v>36.479810217536198</v>
      </c>
      <c r="C7">
        <v>2.7623294988083398</v>
      </c>
      <c r="D7">
        <v>0.77311125286687599</v>
      </c>
      <c r="E7">
        <v>3.5730038704843299</v>
      </c>
      <c r="F7">
        <v>3.5290954277211002E-4</v>
      </c>
      <c r="G7">
        <v>4.0792191267482103E-3</v>
      </c>
      <c r="H7" t="s">
        <v>338</v>
      </c>
      <c r="I7">
        <v>35</v>
      </c>
      <c r="J7" t="s">
        <v>443</v>
      </c>
      <c r="K7" t="s">
        <v>30</v>
      </c>
      <c r="L7" t="s">
        <v>31</v>
      </c>
      <c r="M7">
        <v>3430</v>
      </c>
      <c r="N7">
        <v>4632</v>
      </c>
      <c r="O7">
        <v>770.4</v>
      </c>
      <c r="P7" t="s">
        <v>32</v>
      </c>
      <c r="Q7">
        <v>0</v>
      </c>
      <c r="R7" t="s">
        <v>33</v>
      </c>
      <c r="S7" t="s">
        <v>34</v>
      </c>
      <c r="T7" t="s">
        <v>170</v>
      </c>
      <c r="U7" t="s">
        <v>36</v>
      </c>
      <c r="V7" t="s">
        <v>171</v>
      </c>
      <c r="W7" t="s">
        <v>38</v>
      </c>
      <c r="X7" t="s">
        <v>49</v>
      </c>
      <c r="Y7" t="s">
        <v>40</v>
      </c>
      <c r="Z7" t="s">
        <v>172</v>
      </c>
      <c r="AA7">
        <v>1203</v>
      </c>
    </row>
    <row r="8" spans="1:27" x14ac:dyDescent="0.2">
      <c r="A8" t="s">
        <v>566</v>
      </c>
      <c r="B8">
        <v>2.8800656450618498</v>
      </c>
      <c r="C8">
        <v>2.7026641490521301</v>
      </c>
      <c r="D8">
        <v>0.634391724410867</v>
      </c>
      <c r="E8">
        <v>4.2602449638856497</v>
      </c>
      <c r="F8" s="1">
        <v>2.0420297265569302E-5</v>
      </c>
      <c r="G8">
        <v>5.3501178835791395E-4</v>
      </c>
      <c r="H8" t="s">
        <v>338</v>
      </c>
      <c r="I8">
        <v>35</v>
      </c>
      <c r="J8" t="s">
        <v>567</v>
      </c>
      <c r="K8" t="s">
        <v>30</v>
      </c>
      <c r="L8" t="s">
        <v>31</v>
      </c>
      <c r="M8">
        <v>1</v>
      </c>
      <c r="N8">
        <v>651</v>
      </c>
      <c r="O8">
        <v>448.4</v>
      </c>
      <c r="P8" t="s">
        <v>32</v>
      </c>
      <c r="Q8">
        <v>0</v>
      </c>
      <c r="R8" t="s">
        <v>33</v>
      </c>
      <c r="S8" t="s">
        <v>34</v>
      </c>
      <c r="T8" t="s">
        <v>254</v>
      </c>
      <c r="U8" t="s">
        <v>36</v>
      </c>
      <c r="V8" t="s">
        <v>255</v>
      </c>
      <c r="W8" t="s">
        <v>38</v>
      </c>
      <c r="X8" t="s">
        <v>55</v>
      </c>
      <c r="Y8" t="s">
        <v>40</v>
      </c>
      <c r="Z8" t="s">
        <v>256</v>
      </c>
      <c r="AA8">
        <v>651</v>
      </c>
    </row>
    <row r="9" spans="1:27" x14ac:dyDescent="0.2">
      <c r="A9" t="s">
        <v>45</v>
      </c>
      <c r="B9">
        <v>10.448384576928101</v>
      </c>
      <c r="C9">
        <v>2.6717951824922901</v>
      </c>
      <c r="D9">
        <v>0.68195857394471304</v>
      </c>
      <c r="E9">
        <v>3.91782622078874</v>
      </c>
      <c r="F9" s="1">
        <v>8.9351081445984199E-5</v>
      </c>
      <c r="G9">
        <v>1.47531090069036E-3</v>
      </c>
      <c r="H9" t="s">
        <v>338</v>
      </c>
      <c r="I9">
        <v>35</v>
      </c>
      <c r="J9" t="s">
        <v>46</v>
      </c>
      <c r="K9" t="s">
        <v>30</v>
      </c>
      <c r="L9" t="s">
        <v>31</v>
      </c>
      <c r="M9">
        <v>2</v>
      </c>
      <c r="N9">
        <v>679</v>
      </c>
      <c r="O9">
        <v>390.2</v>
      </c>
      <c r="P9" t="s">
        <v>44</v>
      </c>
      <c r="Q9">
        <v>0</v>
      </c>
      <c r="R9" t="s">
        <v>33</v>
      </c>
      <c r="S9" t="s">
        <v>34</v>
      </c>
      <c r="T9" t="s">
        <v>47</v>
      </c>
      <c r="U9" t="s">
        <v>36</v>
      </c>
      <c r="V9" t="s">
        <v>48</v>
      </c>
      <c r="W9" t="s">
        <v>38</v>
      </c>
      <c r="X9" t="s">
        <v>49</v>
      </c>
      <c r="Y9" t="s">
        <v>40</v>
      </c>
      <c r="Z9" t="s">
        <v>50</v>
      </c>
      <c r="AA9">
        <v>678</v>
      </c>
    </row>
    <row r="10" spans="1:27" x14ac:dyDescent="0.2">
      <c r="A10" t="s">
        <v>51</v>
      </c>
      <c r="B10">
        <v>5.5319878055036904</v>
      </c>
      <c r="C10">
        <v>2.6317757629270799</v>
      </c>
      <c r="D10">
        <v>0.80098262864300296</v>
      </c>
      <c r="E10">
        <v>3.2856839447139401</v>
      </c>
      <c r="F10">
        <v>1.01735091933366E-3</v>
      </c>
      <c r="G10">
        <v>9.9954727824532498E-3</v>
      </c>
      <c r="H10" t="s">
        <v>338</v>
      </c>
      <c r="I10">
        <v>35</v>
      </c>
      <c r="J10" t="s">
        <v>52</v>
      </c>
      <c r="K10" t="s">
        <v>30</v>
      </c>
      <c r="L10" t="s">
        <v>31</v>
      </c>
      <c r="M10">
        <v>307</v>
      </c>
      <c r="N10">
        <v>1746</v>
      </c>
      <c r="O10">
        <v>983.8</v>
      </c>
      <c r="P10" t="s">
        <v>44</v>
      </c>
      <c r="Q10">
        <v>0</v>
      </c>
      <c r="R10" t="s">
        <v>33</v>
      </c>
      <c r="S10" t="s">
        <v>34</v>
      </c>
      <c r="T10" t="s">
        <v>53</v>
      </c>
      <c r="U10" t="s">
        <v>36</v>
      </c>
      <c r="V10" t="s">
        <v>54</v>
      </c>
      <c r="W10" t="s">
        <v>38</v>
      </c>
      <c r="X10" t="s">
        <v>55</v>
      </c>
      <c r="Y10" t="s">
        <v>40</v>
      </c>
      <c r="Z10" t="s">
        <v>56</v>
      </c>
      <c r="AA10">
        <v>1440</v>
      </c>
    </row>
    <row r="11" spans="1:27" x14ac:dyDescent="0.2">
      <c r="A11" t="s">
        <v>483</v>
      </c>
      <c r="B11">
        <v>2.8272344168022401</v>
      </c>
      <c r="C11">
        <v>2.5770696728649698</v>
      </c>
      <c r="D11">
        <v>0.50104082528795502</v>
      </c>
      <c r="E11">
        <v>5.1434325164698702</v>
      </c>
      <c r="F11" s="1">
        <v>2.6976358344193502E-7</v>
      </c>
      <c r="G11" s="1">
        <v>1.1779676476964499E-5</v>
      </c>
      <c r="H11" t="s">
        <v>338</v>
      </c>
      <c r="I11">
        <v>35</v>
      </c>
      <c r="J11" t="s">
        <v>484</v>
      </c>
      <c r="K11" t="s">
        <v>30</v>
      </c>
      <c r="L11" t="s">
        <v>31</v>
      </c>
      <c r="M11">
        <v>480</v>
      </c>
      <c r="N11">
        <v>1211</v>
      </c>
      <c r="O11">
        <v>470.7</v>
      </c>
      <c r="P11" t="s">
        <v>32</v>
      </c>
      <c r="Q11">
        <v>0</v>
      </c>
      <c r="R11" t="s">
        <v>33</v>
      </c>
      <c r="S11" t="s">
        <v>34</v>
      </c>
      <c r="T11" t="s">
        <v>485</v>
      </c>
      <c r="U11" t="s">
        <v>36</v>
      </c>
      <c r="V11" t="s">
        <v>486</v>
      </c>
      <c r="W11" t="s">
        <v>38</v>
      </c>
      <c r="X11" t="s">
        <v>39</v>
      </c>
      <c r="Y11" t="s">
        <v>40</v>
      </c>
      <c r="Z11" t="s">
        <v>66</v>
      </c>
      <c r="AA11">
        <v>732</v>
      </c>
    </row>
    <row r="12" spans="1:27" x14ac:dyDescent="0.2">
      <c r="A12" t="s">
        <v>459</v>
      </c>
      <c r="B12">
        <v>3.27843201424532</v>
      </c>
      <c r="C12">
        <v>2.5492995184830201</v>
      </c>
      <c r="D12">
        <v>0.60168680821891296</v>
      </c>
      <c r="E12">
        <v>4.2369210753171496</v>
      </c>
      <c r="F12" s="1">
        <v>2.2660574500839801E-5</v>
      </c>
      <c r="G12">
        <v>5.5660036117687896E-4</v>
      </c>
      <c r="H12" t="s">
        <v>338</v>
      </c>
      <c r="I12">
        <v>35</v>
      </c>
      <c r="J12" t="s">
        <v>460</v>
      </c>
      <c r="K12" t="s">
        <v>30</v>
      </c>
      <c r="L12" t="s">
        <v>31</v>
      </c>
      <c r="M12">
        <v>1872</v>
      </c>
      <c r="N12">
        <v>2702</v>
      </c>
      <c r="O12">
        <v>542.29999999999995</v>
      </c>
      <c r="P12" t="s">
        <v>44</v>
      </c>
      <c r="Q12">
        <v>0</v>
      </c>
      <c r="R12" t="s">
        <v>33</v>
      </c>
      <c r="S12" t="s">
        <v>34</v>
      </c>
      <c r="T12" t="s">
        <v>394</v>
      </c>
      <c r="U12" t="s">
        <v>36</v>
      </c>
      <c r="V12" t="s">
        <v>233</v>
      </c>
      <c r="W12" t="s">
        <v>38</v>
      </c>
      <c r="X12" t="s">
        <v>39</v>
      </c>
      <c r="Y12" t="s">
        <v>40</v>
      </c>
      <c r="Z12" t="s">
        <v>234</v>
      </c>
      <c r="AA12">
        <v>831</v>
      </c>
    </row>
    <row r="13" spans="1:27" x14ac:dyDescent="0.2">
      <c r="A13" t="s">
        <v>576</v>
      </c>
      <c r="B13">
        <v>1.98521495488273</v>
      </c>
      <c r="C13">
        <v>2.5393046304342</v>
      </c>
      <c r="D13">
        <v>0.62762354487362004</v>
      </c>
      <c r="E13">
        <v>4.0459040314453496</v>
      </c>
      <c r="F13" s="1">
        <v>5.2121584178677401E-5</v>
      </c>
      <c r="G13">
        <v>9.75418218200962E-4</v>
      </c>
      <c r="H13" t="s">
        <v>338</v>
      </c>
      <c r="I13">
        <v>35</v>
      </c>
      <c r="J13" t="s">
        <v>577</v>
      </c>
      <c r="K13" t="s">
        <v>30</v>
      </c>
      <c r="L13" t="s">
        <v>31</v>
      </c>
      <c r="M13">
        <v>2</v>
      </c>
      <c r="N13">
        <v>802</v>
      </c>
      <c r="O13">
        <v>507.7</v>
      </c>
      <c r="P13" t="s">
        <v>44</v>
      </c>
      <c r="Q13">
        <v>0</v>
      </c>
      <c r="R13" t="s">
        <v>33</v>
      </c>
      <c r="S13" t="s">
        <v>34</v>
      </c>
      <c r="T13" t="s">
        <v>237</v>
      </c>
      <c r="U13" t="s">
        <v>36</v>
      </c>
      <c r="V13" t="s">
        <v>238</v>
      </c>
      <c r="W13" t="s">
        <v>38</v>
      </c>
      <c r="X13" t="s">
        <v>49</v>
      </c>
      <c r="Y13" t="s">
        <v>40</v>
      </c>
      <c r="Z13" t="s">
        <v>136</v>
      </c>
      <c r="AA13">
        <v>801</v>
      </c>
    </row>
    <row r="14" spans="1:27" x14ac:dyDescent="0.2">
      <c r="A14" t="s">
        <v>572</v>
      </c>
      <c r="B14">
        <v>2.2576670516828798</v>
      </c>
      <c r="C14">
        <v>2.5194920604495601</v>
      </c>
      <c r="D14">
        <v>0.61683690508595002</v>
      </c>
      <c r="E14">
        <v>4.0845352145369596</v>
      </c>
      <c r="F14" s="1">
        <v>4.4165128651650397E-5</v>
      </c>
      <c r="G14">
        <v>8.9986196341984397E-4</v>
      </c>
      <c r="H14" t="s">
        <v>338</v>
      </c>
      <c r="I14">
        <v>35</v>
      </c>
      <c r="J14" t="s">
        <v>573</v>
      </c>
      <c r="K14" t="s">
        <v>30</v>
      </c>
      <c r="L14" t="s">
        <v>31</v>
      </c>
      <c r="M14">
        <v>1</v>
      </c>
      <c r="N14">
        <v>858</v>
      </c>
      <c r="O14">
        <v>523.5</v>
      </c>
      <c r="P14" t="s">
        <v>32</v>
      </c>
      <c r="Q14">
        <v>0</v>
      </c>
      <c r="R14" t="s">
        <v>33</v>
      </c>
      <c r="S14" t="s">
        <v>34</v>
      </c>
      <c r="T14" t="s">
        <v>161</v>
      </c>
      <c r="U14" t="s">
        <v>36</v>
      </c>
      <c r="V14" t="s">
        <v>162</v>
      </c>
      <c r="W14" t="s">
        <v>38</v>
      </c>
      <c r="X14" t="s">
        <v>49</v>
      </c>
      <c r="Y14" t="s">
        <v>40</v>
      </c>
      <c r="Z14" t="s">
        <v>136</v>
      </c>
      <c r="AA14">
        <v>858</v>
      </c>
    </row>
    <row r="15" spans="1:27" x14ac:dyDescent="0.2">
      <c r="A15" t="s">
        <v>454</v>
      </c>
      <c r="B15">
        <v>55.244892983631701</v>
      </c>
      <c r="C15">
        <v>2.5056242522704602</v>
      </c>
      <c r="D15">
        <v>0.69426220188278598</v>
      </c>
      <c r="E15">
        <v>3.6090460426556499</v>
      </c>
      <c r="F15">
        <v>3.0732506570882402E-4</v>
      </c>
      <c r="G15">
        <v>3.8960887362441202E-3</v>
      </c>
      <c r="H15" t="s">
        <v>338</v>
      </c>
      <c r="I15">
        <v>35</v>
      </c>
      <c r="J15" t="s">
        <v>253</v>
      </c>
      <c r="K15" t="s">
        <v>30</v>
      </c>
      <c r="L15" t="s">
        <v>31</v>
      </c>
      <c r="M15">
        <v>1</v>
      </c>
      <c r="N15">
        <v>993</v>
      </c>
      <c r="O15">
        <v>684.5</v>
      </c>
      <c r="P15" t="s">
        <v>32</v>
      </c>
      <c r="Q15">
        <v>0</v>
      </c>
      <c r="R15" t="s">
        <v>33</v>
      </c>
      <c r="S15" t="s">
        <v>34</v>
      </c>
      <c r="T15" t="s">
        <v>254</v>
      </c>
      <c r="U15" t="s">
        <v>36</v>
      </c>
      <c r="V15" t="s">
        <v>255</v>
      </c>
      <c r="W15" t="s">
        <v>38</v>
      </c>
      <c r="X15" t="s">
        <v>55</v>
      </c>
      <c r="Y15" t="s">
        <v>40</v>
      </c>
      <c r="Z15" t="s">
        <v>256</v>
      </c>
      <c r="AA15">
        <v>993</v>
      </c>
    </row>
    <row r="16" spans="1:27" x14ac:dyDescent="0.2">
      <c r="A16" t="s">
        <v>179</v>
      </c>
      <c r="B16">
        <v>91.997869481672197</v>
      </c>
      <c r="C16">
        <v>2.4841872866677401</v>
      </c>
      <c r="D16">
        <v>0.69216533883420295</v>
      </c>
      <c r="E16">
        <v>3.5890085031587899</v>
      </c>
      <c r="F16">
        <v>3.31938015355805E-4</v>
      </c>
      <c r="G16">
        <v>4.0766137510884802E-3</v>
      </c>
      <c r="H16" t="s">
        <v>338</v>
      </c>
      <c r="I16">
        <v>35</v>
      </c>
      <c r="J16" t="s">
        <v>180</v>
      </c>
      <c r="K16" t="s">
        <v>30</v>
      </c>
      <c r="L16" t="s">
        <v>31</v>
      </c>
      <c r="M16">
        <v>41</v>
      </c>
      <c r="N16">
        <v>1579</v>
      </c>
      <c r="O16">
        <v>988</v>
      </c>
      <c r="P16" t="s">
        <v>32</v>
      </c>
      <c r="Q16">
        <v>0</v>
      </c>
      <c r="R16" t="s">
        <v>33</v>
      </c>
      <c r="S16" t="s">
        <v>34</v>
      </c>
      <c r="T16" t="s">
        <v>181</v>
      </c>
      <c r="U16" t="s">
        <v>36</v>
      </c>
      <c r="V16" t="s">
        <v>48</v>
      </c>
      <c r="W16" t="s">
        <v>38</v>
      </c>
      <c r="X16" t="s">
        <v>49</v>
      </c>
      <c r="Y16" t="s">
        <v>40</v>
      </c>
      <c r="Z16" t="s">
        <v>50</v>
      </c>
      <c r="AA16">
        <v>1539</v>
      </c>
    </row>
    <row r="17" spans="1:27" x14ac:dyDescent="0.2">
      <c r="A17" t="s">
        <v>364</v>
      </c>
      <c r="B17">
        <v>18.694861427188101</v>
      </c>
      <c r="C17">
        <v>2.4713928111689598</v>
      </c>
      <c r="D17">
        <v>0.68420853863132203</v>
      </c>
      <c r="E17">
        <v>3.6120461403663402</v>
      </c>
      <c r="F17">
        <v>3.0379049532767999E-4</v>
      </c>
      <c r="G17">
        <v>3.8960887362441202E-3</v>
      </c>
      <c r="H17" t="s">
        <v>338</v>
      </c>
      <c r="I17">
        <v>35</v>
      </c>
      <c r="J17" t="s">
        <v>365</v>
      </c>
      <c r="K17" t="s">
        <v>30</v>
      </c>
      <c r="L17" t="s">
        <v>31</v>
      </c>
      <c r="M17">
        <v>1</v>
      </c>
      <c r="N17">
        <v>513</v>
      </c>
      <c r="O17">
        <v>355.9</v>
      </c>
      <c r="P17" t="s">
        <v>32</v>
      </c>
      <c r="Q17">
        <v>0</v>
      </c>
      <c r="R17" t="s">
        <v>33</v>
      </c>
      <c r="S17" t="s">
        <v>34</v>
      </c>
      <c r="T17" t="s">
        <v>366</v>
      </c>
      <c r="U17" t="s">
        <v>36</v>
      </c>
      <c r="V17" t="s">
        <v>255</v>
      </c>
      <c r="W17" t="s">
        <v>38</v>
      </c>
      <c r="X17" t="s">
        <v>55</v>
      </c>
      <c r="Y17" t="s">
        <v>40</v>
      </c>
      <c r="Z17" t="s">
        <v>256</v>
      </c>
      <c r="AA17">
        <v>513</v>
      </c>
    </row>
    <row r="18" spans="1:27" x14ac:dyDescent="0.2">
      <c r="A18" t="s">
        <v>638</v>
      </c>
      <c r="B18">
        <v>5.4875975987777403</v>
      </c>
      <c r="C18">
        <v>2.42969813906757</v>
      </c>
      <c r="D18">
        <v>0.55888073717587505</v>
      </c>
      <c r="E18">
        <v>4.3474358256562402</v>
      </c>
      <c r="F18" s="1">
        <v>1.37738353137949E-5</v>
      </c>
      <c r="G18">
        <v>3.86651234165813E-4</v>
      </c>
      <c r="H18" t="s">
        <v>338</v>
      </c>
      <c r="I18">
        <v>35</v>
      </c>
      <c r="J18" t="s">
        <v>639</v>
      </c>
      <c r="K18" t="s">
        <v>30</v>
      </c>
      <c r="L18" t="s">
        <v>31</v>
      </c>
      <c r="M18">
        <v>11892</v>
      </c>
      <c r="N18">
        <v>13826</v>
      </c>
      <c r="O18">
        <v>881.7</v>
      </c>
      <c r="P18" t="s">
        <v>32</v>
      </c>
      <c r="Q18">
        <v>0</v>
      </c>
      <c r="R18" t="s">
        <v>33</v>
      </c>
      <c r="S18" t="s">
        <v>34</v>
      </c>
      <c r="T18" t="s">
        <v>73</v>
      </c>
      <c r="U18" t="s">
        <v>36</v>
      </c>
      <c r="V18" t="s">
        <v>74</v>
      </c>
      <c r="W18" t="s">
        <v>38</v>
      </c>
      <c r="X18" t="s">
        <v>75</v>
      </c>
      <c r="Y18" t="s">
        <v>40</v>
      </c>
      <c r="Z18" t="s">
        <v>76</v>
      </c>
      <c r="AA18">
        <v>1935</v>
      </c>
    </row>
    <row r="19" spans="1:27" x14ac:dyDescent="0.2">
      <c r="A19" t="s">
        <v>482</v>
      </c>
      <c r="B19">
        <v>2.5433620420431899</v>
      </c>
      <c r="C19">
        <v>2.4259060105921999</v>
      </c>
      <c r="D19">
        <v>0.60702719172832897</v>
      </c>
      <c r="E19">
        <v>3.99637123945825</v>
      </c>
      <c r="F19" s="1">
        <v>6.4320840480044903E-5</v>
      </c>
      <c r="G19">
        <v>1.1490041049389799E-3</v>
      </c>
      <c r="H19" t="s">
        <v>338</v>
      </c>
      <c r="I19">
        <v>35</v>
      </c>
      <c r="J19" t="s">
        <v>481</v>
      </c>
      <c r="K19" t="s">
        <v>30</v>
      </c>
      <c r="L19" t="s">
        <v>31</v>
      </c>
      <c r="M19">
        <v>74</v>
      </c>
      <c r="N19">
        <v>1477</v>
      </c>
      <c r="O19">
        <v>900.6</v>
      </c>
      <c r="P19" t="s">
        <v>44</v>
      </c>
      <c r="Q19">
        <v>0</v>
      </c>
      <c r="R19" t="s">
        <v>33</v>
      </c>
      <c r="S19" t="s">
        <v>34</v>
      </c>
      <c r="T19" t="s">
        <v>290</v>
      </c>
      <c r="U19" t="s">
        <v>36</v>
      </c>
      <c r="V19" t="s">
        <v>210</v>
      </c>
      <c r="W19" t="s">
        <v>38</v>
      </c>
      <c r="X19" t="s">
        <v>49</v>
      </c>
      <c r="Y19" t="s">
        <v>40</v>
      </c>
      <c r="Z19" t="s">
        <v>136</v>
      </c>
      <c r="AA19">
        <v>1404</v>
      </c>
    </row>
    <row r="20" spans="1:27" x14ac:dyDescent="0.2">
      <c r="A20" t="s">
        <v>291</v>
      </c>
      <c r="B20">
        <v>30.242640122737999</v>
      </c>
      <c r="C20">
        <v>2.4161926047960098</v>
      </c>
      <c r="D20">
        <v>0.69705380740178202</v>
      </c>
      <c r="E20">
        <v>3.4662928157615198</v>
      </c>
      <c r="F20">
        <v>5.2768824971829401E-4</v>
      </c>
      <c r="G20">
        <v>5.76059672609137E-3</v>
      </c>
      <c r="H20" t="s">
        <v>338</v>
      </c>
      <c r="I20">
        <v>35</v>
      </c>
      <c r="J20" t="s">
        <v>292</v>
      </c>
      <c r="K20" t="s">
        <v>30</v>
      </c>
      <c r="L20" t="s">
        <v>31</v>
      </c>
      <c r="M20">
        <v>1136</v>
      </c>
      <c r="N20">
        <v>1525</v>
      </c>
      <c r="O20">
        <v>260.39999999999998</v>
      </c>
      <c r="P20" t="s">
        <v>44</v>
      </c>
      <c r="Q20">
        <v>0</v>
      </c>
      <c r="R20" t="s">
        <v>33</v>
      </c>
      <c r="S20" t="s">
        <v>34</v>
      </c>
      <c r="T20" t="s">
        <v>293</v>
      </c>
      <c r="U20" t="s">
        <v>36</v>
      </c>
      <c r="V20" t="s">
        <v>294</v>
      </c>
      <c r="W20" t="s">
        <v>38</v>
      </c>
      <c r="X20" t="s">
        <v>295</v>
      </c>
      <c r="Y20" t="s">
        <v>40</v>
      </c>
      <c r="Z20" t="s">
        <v>296</v>
      </c>
      <c r="AA20">
        <v>390</v>
      </c>
    </row>
    <row r="21" spans="1:27" x14ac:dyDescent="0.2">
      <c r="A21" t="s">
        <v>580</v>
      </c>
      <c r="B21">
        <v>2.3162304511729599</v>
      </c>
      <c r="C21">
        <v>2.4082150660086898</v>
      </c>
      <c r="D21">
        <v>0.59081145651958</v>
      </c>
      <c r="E21">
        <v>4.0761143668324902</v>
      </c>
      <c r="F21" s="1">
        <v>4.5794501955208399E-5</v>
      </c>
      <c r="G21">
        <v>8.9986196341984397E-4</v>
      </c>
      <c r="H21" t="s">
        <v>338</v>
      </c>
      <c r="I21">
        <v>35</v>
      </c>
      <c r="J21" t="s">
        <v>581</v>
      </c>
      <c r="K21" t="s">
        <v>30</v>
      </c>
      <c r="L21" t="s">
        <v>31</v>
      </c>
      <c r="M21">
        <v>394</v>
      </c>
      <c r="N21">
        <v>786</v>
      </c>
      <c r="O21">
        <v>256.89999999999998</v>
      </c>
      <c r="P21" t="s">
        <v>32</v>
      </c>
      <c r="Q21">
        <v>0</v>
      </c>
      <c r="R21" t="s">
        <v>33</v>
      </c>
      <c r="S21" t="s">
        <v>34</v>
      </c>
      <c r="T21" t="s">
        <v>273</v>
      </c>
      <c r="U21" t="s">
        <v>36</v>
      </c>
      <c r="V21" t="s">
        <v>274</v>
      </c>
      <c r="W21" t="s">
        <v>38</v>
      </c>
      <c r="X21" t="s">
        <v>49</v>
      </c>
      <c r="Y21" t="s">
        <v>40</v>
      </c>
      <c r="Z21" t="s">
        <v>136</v>
      </c>
      <c r="AA21">
        <v>393</v>
      </c>
    </row>
    <row r="22" spans="1:27" x14ac:dyDescent="0.2">
      <c r="A22" t="s">
        <v>361</v>
      </c>
      <c r="B22">
        <v>117.14807337862401</v>
      </c>
      <c r="C22">
        <v>2.3966594012678502</v>
      </c>
      <c r="D22">
        <v>0.65517664914704699</v>
      </c>
      <c r="E22">
        <v>3.65803543882094</v>
      </c>
      <c r="F22">
        <v>2.5415591092307102E-4</v>
      </c>
      <c r="G22">
        <v>3.4442507928540401E-3</v>
      </c>
      <c r="H22" t="s">
        <v>338</v>
      </c>
      <c r="I22">
        <v>35</v>
      </c>
      <c r="J22" t="s">
        <v>362</v>
      </c>
      <c r="K22" t="s">
        <v>30</v>
      </c>
      <c r="L22" t="s">
        <v>31</v>
      </c>
      <c r="M22">
        <v>3065</v>
      </c>
      <c r="N22">
        <v>4297</v>
      </c>
      <c r="O22">
        <v>761.1</v>
      </c>
      <c r="P22" t="s">
        <v>44</v>
      </c>
      <c r="Q22">
        <v>0</v>
      </c>
      <c r="R22" t="s">
        <v>33</v>
      </c>
      <c r="S22" t="s">
        <v>34</v>
      </c>
      <c r="T22" t="s">
        <v>363</v>
      </c>
      <c r="U22" t="s">
        <v>36</v>
      </c>
      <c r="V22" t="s">
        <v>48</v>
      </c>
      <c r="W22" t="s">
        <v>38</v>
      </c>
      <c r="X22" t="s">
        <v>49</v>
      </c>
      <c r="Y22" t="s">
        <v>40</v>
      </c>
      <c r="Z22" t="s">
        <v>50</v>
      </c>
      <c r="AA22">
        <v>1233</v>
      </c>
    </row>
    <row r="23" spans="1:27" x14ac:dyDescent="0.2">
      <c r="A23" t="s">
        <v>472</v>
      </c>
      <c r="B23">
        <v>2.3474377180363</v>
      </c>
      <c r="C23">
        <v>2.2548201896234299</v>
      </c>
      <c r="D23">
        <v>0.63003334282098999</v>
      </c>
      <c r="E23">
        <v>3.5788902528990199</v>
      </c>
      <c r="F23">
        <v>3.45056320972224E-4</v>
      </c>
      <c r="G23">
        <v>4.0792191267482103E-3</v>
      </c>
      <c r="H23" t="s">
        <v>338</v>
      </c>
      <c r="I23">
        <v>35</v>
      </c>
      <c r="J23" t="s">
        <v>471</v>
      </c>
      <c r="K23" t="s">
        <v>30</v>
      </c>
      <c r="L23" t="s">
        <v>31</v>
      </c>
      <c r="M23">
        <v>1273</v>
      </c>
      <c r="N23">
        <v>2211</v>
      </c>
      <c r="O23">
        <v>574.70000000000005</v>
      </c>
      <c r="P23" t="s">
        <v>44</v>
      </c>
      <c r="Q23">
        <v>0</v>
      </c>
      <c r="R23" t="s">
        <v>33</v>
      </c>
      <c r="S23" t="s">
        <v>34</v>
      </c>
      <c r="T23" t="s">
        <v>325</v>
      </c>
      <c r="U23" t="s">
        <v>36</v>
      </c>
      <c r="V23" t="s">
        <v>202</v>
      </c>
      <c r="W23" t="s">
        <v>38</v>
      </c>
      <c r="X23" t="s">
        <v>49</v>
      </c>
      <c r="Y23" t="s">
        <v>40</v>
      </c>
      <c r="Z23" t="s">
        <v>50</v>
      </c>
      <c r="AA23">
        <v>939</v>
      </c>
    </row>
    <row r="24" spans="1:27" x14ac:dyDescent="0.2">
      <c r="A24" t="s">
        <v>367</v>
      </c>
      <c r="B24">
        <v>115.074233870659</v>
      </c>
      <c r="C24">
        <v>2.2221564916343</v>
      </c>
      <c r="D24">
        <v>0.68220356631506496</v>
      </c>
      <c r="E24">
        <v>3.2573217165036499</v>
      </c>
      <c r="F24">
        <v>1.1246888387129201E-3</v>
      </c>
      <c r="G24">
        <v>1.05238741336709E-2</v>
      </c>
      <c r="H24" t="s">
        <v>338</v>
      </c>
      <c r="I24">
        <v>35</v>
      </c>
      <c r="J24" t="s">
        <v>152</v>
      </c>
      <c r="K24" t="s">
        <v>30</v>
      </c>
      <c r="L24" t="s">
        <v>31</v>
      </c>
      <c r="M24">
        <v>12423</v>
      </c>
      <c r="N24">
        <v>13649</v>
      </c>
      <c r="O24">
        <v>775.8</v>
      </c>
      <c r="P24" t="s">
        <v>32</v>
      </c>
      <c r="Q24">
        <v>0</v>
      </c>
      <c r="R24" t="s">
        <v>33</v>
      </c>
      <c r="S24" t="s">
        <v>34</v>
      </c>
      <c r="T24" t="s">
        <v>368</v>
      </c>
      <c r="U24" t="s">
        <v>36</v>
      </c>
      <c r="V24" t="s">
        <v>190</v>
      </c>
      <c r="W24" t="s">
        <v>38</v>
      </c>
      <c r="X24" t="s">
        <v>49</v>
      </c>
      <c r="Y24" t="s">
        <v>40</v>
      </c>
      <c r="Z24" t="s">
        <v>50</v>
      </c>
      <c r="AA24">
        <v>1227</v>
      </c>
    </row>
    <row r="25" spans="1:27" x14ac:dyDescent="0.2">
      <c r="A25" t="s">
        <v>299</v>
      </c>
      <c r="B25">
        <v>116.66978278193299</v>
      </c>
      <c r="C25">
        <v>2.22031137602545</v>
      </c>
      <c r="D25">
        <v>0.63458188506837498</v>
      </c>
      <c r="E25">
        <v>3.4988571660633201</v>
      </c>
      <c r="F25">
        <v>4.67256815004062E-4</v>
      </c>
      <c r="G25">
        <v>5.24662652275989E-3</v>
      </c>
      <c r="H25" t="s">
        <v>338</v>
      </c>
      <c r="I25">
        <v>35</v>
      </c>
      <c r="J25" t="s">
        <v>227</v>
      </c>
      <c r="K25" t="s">
        <v>30</v>
      </c>
      <c r="L25" t="s">
        <v>31</v>
      </c>
      <c r="M25">
        <v>3455</v>
      </c>
      <c r="N25">
        <v>4783</v>
      </c>
      <c r="O25">
        <v>627.5</v>
      </c>
      <c r="P25" t="s">
        <v>44</v>
      </c>
      <c r="Q25">
        <v>0</v>
      </c>
      <c r="R25" t="s">
        <v>33</v>
      </c>
      <c r="S25" t="s">
        <v>34</v>
      </c>
      <c r="T25" t="s">
        <v>300</v>
      </c>
      <c r="U25" t="s">
        <v>36</v>
      </c>
      <c r="V25" t="s">
        <v>229</v>
      </c>
      <c r="W25" t="s">
        <v>38</v>
      </c>
      <c r="X25" t="s">
        <v>49</v>
      </c>
      <c r="Y25" t="s">
        <v>40</v>
      </c>
      <c r="Z25" t="s">
        <v>136</v>
      </c>
      <c r="AA25">
        <v>1329</v>
      </c>
    </row>
    <row r="26" spans="1:27" x14ac:dyDescent="0.2">
      <c r="A26" t="s">
        <v>570</v>
      </c>
      <c r="B26">
        <v>39.413882891605503</v>
      </c>
      <c r="C26">
        <v>2.19484446576188</v>
      </c>
      <c r="D26">
        <v>0.72357746495358999</v>
      </c>
      <c r="E26">
        <v>3.0333234132749798</v>
      </c>
      <c r="F26">
        <v>2.4187622512339699E-3</v>
      </c>
      <c r="G26">
        <v>1.66767292058763E-2</v>
      </c>
      <c r="H26" t="s">
        <v>338</v>
      </c>
      <c r="I26">
        <v>35</v>
      </c>
      <c r="J26" t="s">
        <v>571</v>
      </c>
      <c r="K26" t="s">
        <v>30</v>
      </c>
      <c r="L26" t="s">
        <v>31</v>
      </c>
      <c r="M26">
        <v>197</v>
      </c>
      <c r="N26">
        <v>883</v>
      </c>
      <c r="O26">
        <v>464.9</v>
      </c>
      <c r="P26" t="s">
        <v>44</v>
      </c>
      <c r="Q26">
        <v>0</v>
      </c>
      <c r="R26" t="s">
        <v>33</v>
      </c>
      <c r="S26" t="s">
        <v>34</v>
      </c>
      <c r="T26" t="s">
        <v>366</v>
      </c>
      <c r="U26" t="s">
        <v>36</v>
      </c>
      <c r="V26" t="s">
        <v>255</v>
      </c>
      <c r="W26" t="s">
        <v>38</v>
      </c>
      <c r="X26" t="s">
        <v>55</v>
      </c>
      <c r="Y26" t="s">
        <v>40</v>
      </c>
      <c r="Z26" t="s">
        <v>256</v>
      </c>
      <c r="AA26">
        <v>687</v>
      </c>
    </row>
    <row r="27" spans="1:27" x14ac:dyDescent="0.2">
      <c r="A27" t="s">
        <v>219</v>
      </c>
      <c r="B27">
        <v>284.59093253597302</v>
      </c>
      <c r="C27">
        <v>2.1946466493691701</v>
      </c>
      <c r="D27">
        <v>0.67129480858185997</v>
      </c>
      <c r="E27">
        <v>3.2692739781579099</v>
      </c>
      <c r="F27">
        <v>1.0782384208937201E-3</v>
      </c>
      <c r="G27">
        <v>1.0335309741737299E-2</v>
      </c>
      <c r="H27" t="s">
        <v>338</v>
      </c>
      <c r="I27">
        <v>35</v>
      </c>
      <c r="J27" t="s">
        <v>220</v>
      </c>
      <c r="K27" t="s">
        <v>30</v>
      </c>
      <c r="L27" t="s">
        <v>31</v>
      </c>
      <c r="M27">
        <v>27424</v>
      </c>
      <c r="N27">
        <v>30537</v>
      </c>
      <c r="O27">
        <v>1979.1</v>
      </c>
      <c r="P27" t="s">
        <v>32</v>
      </c>
      <c r="Q27">
        <v>0</v>
      </c>
      <c r="R27" t="s">
        <v>33</v>
      </c>
      <c r="S27" t="s">
        <v>34</v>
      </c>
      <c r="T27" t="s">
        <v>221</v>
      </c>
      <c r="U27" t="s">
        <v>36</v>
      </c>
      <c r="V27" t="s">
        <v>222</v>
      </c>
      <c r="W27" t="s">
        <v>38</v>
      </c>
      <c r="X27" t="s">
        <v>49</v>
      </c>
      <c r="Y27" t="s">
        <v>40</v>
      </c>
      <c r="Z27" t="s">
        <v>136</v>
      </c>
      <c r="AA27">
        <v>3114</v>
      </c>
    </row>
    <row r="28" spans="1:27" x14ac:dyDescent="0.2">
      <c r="A28" t="s">
        <v>500</v>
      </c>
      <c r="B28">
        <v>56.700627630199399</v>
      </c>
      <c r="C28">
        <v>2.1782688795268399</v>
      </c>
      <c r="D28">
        <v>0.67793784345286801</v>
      </c>
      <c r="E28">
        <v>3.2130805214125502</v>
      </c>
      <c r="F28">
        <v>1.31319467843455E-3</v>
      </c>
      <c r="G28">
        <v>1.08207010385663E-2</v>
      </c>
      <c r="H28" t="s">
        <v>338</v>
      </c>
      <c r="I28">
        <v>35</v>
      </c>
      <c r="J28" t="s">
        <v>501</v>
      </c>
      <c r="K28" t="s">
        <v>30</v>
      </c>
      <c r="L28" t="s">
        <v>31</v>
      </c>
      <c r="M28">
        <v>1020</v>
      </c>
      <c r="N28">
        <v>1646</v>
      </c>
      <c r="O28">
        <v>393.7</v>
      </c>
      <c r="P28" t="s">
        <v>32</v>
      </c>
      <c r="Q28">
        <v>0</v>
      </c>
      <c r="R28" t="s">
        <v>33</v>
      </c>
      <c r="S28" t="s">
        <v>34</v>
      </c>
      <c r="T28" t="s">
        <v>453</v>
      </c>
      <c r="U28" t="s">
        <v>36</v>
      </c>
      <c r="V28" t="s">
        <v>158</v>
      </c>
      <c r="W28" t="s">
        <v>38</v>
      </c>
      <c r="X28" t="s">
        <v>49</v>
      </c>
      <c r="Y28" t="s">
        <v>40</v>
      </c>
      <c r="Z28" t="s">
        <v>136</v>
      </c>
      <c r="AA28">
        <v>627</v>
      </c>
    </row>
    <row r="29" spans="1:27" x14ac:dyDescent="0.2">
      <c r="A29" t="s">
        <v>427</v>
      </c>
      <c r="B29">
        <v>7.56888327685287</v>
      </c>
      <c r="C29">
        <v>2.1769552887237902</v>
      </c>
      <c r="D29">
        <v>0.71362625506319799</v>
      </c>
      <c r="E29">
        <v>3.0505538063912798</v>
      </c>
      <c r="F29">
        <v>2.2841974828590799E-3</v>
      </c>
      <c r="G29">
        <v>1.6321629286611301E-2</v>
      </c>
      <c r="H29" t="s">
        <v>338</v>
      </c>
      <c r="I29">
        <v>35</v>
      </c>
      <c r="J29" t="s">
        <v>428</v>
      </c>
      <c r="K29" t="s">
        <v>30</v>
      </c>
      <c r="L29" t="s">
        <v>31</v>
      </c>
      <c r="M29">
        <v>54032</v>
      </c>
      <c r="N29">
        <v>55078</v>
      </c>
      <c r="O29">
        <v>316.2</v>
      </c>
      <c r="P29" t="s">
        <v>44</v>
      </c>
      <c r="Q29">
        <v>0</v>
      </c>
      <c r="R29" t="s">
        <v>33</v>
      </c>
      <c r="S29" t="s">
        <v>34</v>
      </c>
      <c r="T29" t="s">
        <v>35</v>
      </c>
      <c r="U29" t="s">
        <v>36</v>
      </c>
      <c r="V29" t="s">
        <v>37</v>
      </c>
      <c r="W29" t="s">
        <v>38</v>
      </c>
      <c r="X29" t="s">
        <v>39</v>
      </c>
      <c r="Y29" t="s">
        <v>40</v>
      </c>
      <c r="Z29" t="s">
        <v>41</v>
      </c>
      <c r="AA29">
        <v>1047</v>
      </c>
    </row>
    <row r="30" spans="1:27" x14ac:dyDescent="0.2">
      <c r="A30" t="s">
        <v>341</v>
      </c>
      <c r="B30">
        <v>53.7761672292337</v>
      </c>
      <c r="C30">
        <v>2.1652417352931002</v>
      </c>
      <c r="D30">
        <v>0.70111527358557901</v>
      </c>
      <c r="E30">
        <v>3.0882820798066799</v>
      </c>
      <c r="F30">
        <v>2.0131728214579699E-3</v>
      </c>
      <c r="G30">
        <v>1.5449710982252601E-2</v>
      </c>
      <c r="H30" t="s">
        <v>338</v>
      </c>
      <c r="I30">
        <v>35</v>
      </c>
      <c r="J30" t="s">
        <v>342</v>
      </c>
      <c r="K30" t="s">
        <v>30</v>
      </c>
      <c r="L30" t="s">
        <v>31</v>
      </c>
      <c r="M30">
        <v>973</v>
      </c>
      <c r="N30">
        <v>1386</v>
      </c>
      <c r="O30">
        <v>257.3</v>
      </c>
      <c r="P30" t="s">
        <v>32</v>
      </c>
      <c r="Q30">
        <v>0</v>
      </c>
      <c r="R30" t="s">
        <v>33</v>
      </c>
      <c r="S30" t="s">
        <v>34</v>
      </c>
      <c r="T30" t="s">
        <v>343</v>
      </c>
      <c r="U30" t="s">
        <v>36</v>
      </c>
      <c r="V30" t="s">
        <v>344</v>
      </c>
      <c r="W30" t="s">
        <v>38</v>
      </c>
      <c r="X30" t="s">
        <v>49</v>
      </c>
      <c r="Y30" t="s">
        <v>40</v>
      </c>
      <c r="Z30" t="s">
        <v>218</v>
      </c>
      <c r="AA30">
        <v>414</v>
      </c>
    </row>
    <row r="31" spans="1:27" x14ac:dyDescent="0.2">
      <c r="A31" t="s">
        <v>631</v>
      </c>
      <c r="B31">
        <v>22.782444368164398</v>
      </c>
      <c r="C31">
        <v>2.1278772479150501</v>
      </c>
      <c r="D31">
        <v>0.70467280874703597</v>
      </c>
      <c r="E31">
        <v>3.0196670305734998</v>
      </c>
      <c r="F31">
        <v>2.53052716449942E-3</v>
      </c>
      <c r="G31">
        <v>1.7146503028418501E-2</v>
      </c>
      <c r="H31" t="s">
        <v>338</v>
      </c>
      <c r="I31">
        <v>35</v>
      </c>
      <c r="J31" t="s">
        <v>632</v>
      </c>
      <c r="K31" t="s">
        <v>30</v>
      </c>
      <c r="L31" t="s">
        <v>31</v>
      </c>
      <c r="M31">
        <v>3</v>
      </c>
      <c r="N31">
        <v>245</v>
      </c>
      <c r="O31">
        <v>162.19999999999999</v>
      </c>
      <c r="P31" t="s">
        <v>44</v>
      </c>
      <c r="Q31">
        <v>0</v>
      </c>
      <c r="R31" t="s">
        <v>33</v>
      </c>
      <c r="S31" t="s">
        <v>34</v>
      </c>
      <c r="T31" t="s">
        <v>309</v>
      </c>
      <c r="U31" t="s">
        <v>36</v>
      </c>
      <c r="V31" t="s">
        <v>255</v>
      </c>
      <c r="W31" t="s">
        <v>38</v>
      </c>
      <c r="X31" t="s">
        <v>55</v>
      </c>
      <c r="Y31" t="s">
        <v>40</v>
      </c>
      <c r="Z31" t="s">
        <v>256</v>
      </c>
      <c r="AA31">
        <v>243</v>
      </c>
    </row>
    <row r="32" spans="1:27" x14ac:dyDescent="0.2">
      <c r="A32" t="s">
        <v>633</v>
      </c>
      <c r="B32">
        <v>94.190925523950099</v>
      </c>
      <c r="C32">
        <v>2.1170909067561499</v>
      </c>
      <c r="D32">
        <v>0.67244036246847005</v>
      </c>
      <c r="E32">
        <v>3.1483697661819301</v>
      </c>
      <c r="F32">
        <v>1.6418386433433301E-3</v>
      </c>
      <c r="G32">
        <v>1.29048517366786E-2</v>
      </c>
      <c r="H32" t="s">
        <v>338</v>
      </c>
      <c r="I32">
        <v>35</v>
      </c>
      <c r="J32" t="s">
        <v>200</v>
      </c>
      <c r="K32" t="s">
        <v>30</v>
      </c>
      <c r="L32" t="s">
        <v>31</v>
      </c>
      <c r="M32">
        <v>10680</v>
      </c>
      <c r="N32">
        <v>12146</v>
      </c>
      <c r="O32">
        <v>907.1</v>
      </c>
      <c r="P32" t="s">
        <v>32</v>
      </c>
      <c r="Q32">
        <v>0</v>
      </c>
      <c r="R32" t="s">
        <v>33</v>
      </c>
      <c r="S32" t="s">
        <v>34</v>
      </c>
      <c r="T32" t="s">
        <v>312</v>
      </c>
      <c r="U32" t="s">
        <v>36</v>
      </c>
      <c r="V32" t="s">
        <v>202</v>
      </c>
      <c r="W32" t="s">
        <v>38</v>
      </c>
      <c r="X32" t="s">
        <v>49</v>
      </c>
      <c r="Y32" t="s">
        <v>40</v>
      </c>
      <c r="Z32" t="s">
        <v>50</v>
      </c>
      <c r="AA32">
        <v>1467</v>
      </c>
    </row>
    <row r="33" spans="1:27" x14ac:dyDescent="0.2">
      <c r="A33" t="s">
        <v>264</v>
      </c>
      <c r="B33">
        <v>117.13748251683801</v>
      </c>
      <c r="C33">
        <v>2.1005013910658601</v>
      </c>
      <c r="D33">
        <v>0.64627880048053898</v>
      </c>
      <c r="E33">
        <v>3.25014744333876</v>
      </c>
      <c r="F33">
        <v>1.15345188888E-3</v>
      </c>
      <c r="G33">
        <v>1.05378712720712E-2</v>
      </c>
      <c r="H33" t="s">
        <v>338</v>
      </c>
      <c r="I33">
        <v>35</v>
      </c>
      <c r="J33" t="s">
        <v>265</v>
      </c>
      <c r="K33" t="s">
        <v>30</v>
      </c>
      <c r="L33" t="s">
        <v>31</v>
      </c>
      <c r="M33">
        <v>1184</v>
      </c>
      <c r="N33">
        <v>2341</v>
      </c>
      <c r="O33">
        <v>734.6</v>
      </c>
      <c r="P33" t="s">
        <v>32</v>
      </c>
      <c r="Q33">
        <v>0</v>
      </c>
      <c r="R33" t="s">
        <v>33</v>
      </c>
      <c r="S33" t="s">
        <v>34</v>
      </c>
      <c r="T33" t="s">
        <v>266</v>
      </c>
      <c r="U33" t="s">
        <v>36</v>
      </c>
      <c r="V33" t="s">
        <v>242</v>
      </c>
      <c r="W33" t="s">
        <v>38</v>
      </c>
      <c r="X33" t="s">
        <v>49</v>
      </c>
      <c r="Y33" t="s">
        <v>40</v>
      </c>
      <c r="Z33" t="s">
        <v>136</v>
      </c>
      <c r="AA33">
        <v>1158</v>
      </c>
    </row>
    <row r="34" spans="1:27" x14ac:dyDescent="0.2">
      <c r="A34" t="s">
        <v>235</v>
      </c>
      <c r="B34">
        <v>225.23418196415901</v>
      </c>
      <c r="C34">
        <v>2.0900233568420101</v>
      </c>
      <c r="D34">
        <v>0.62721705992986398</v>
      </c>
      <c r="E34">
        <v>3.3322170112460299</v>
      </c>
      <c r="F34">
        <v>8.6157044034538297E-4</v>
      </c>
      <c r="G34">
        <v>8.9104521856772593E-3</v>
      </c>
      <c r="H34" t="s">
        <v>338</v>
      </c>
      <c r="I34">
        <v>35</v>
      </c>
      <c r="J34" t="s">
        <v>236</v>
      </c>
      <c r="K34" t="s">
        <v>30</v>
      </c>
      <c r="L34" t="s">
        <v>31</v>
      </c>
      <c r="M34">
        <v>1375</v>
      </c>
      <c r="N34">
        <v>3426</v>
      </c>
      <c r="O34">
        <v>1282.3</v>
      </c>
      <c r="P34" t="s">
        <v>44</v>
      </c>
      <c r="Q34">
        <v>0</v>
      </c>
      <c r="R34" t="s">
        <v>33</v>
      </c>
      <c r="S34" t="s">
        <v>34</v>
      </c>
      <c r="T34" t="s">
        <v>237</v>
      </c>
      <c r="U34" t="s">
        <v>36</v>
      </c>
      <c r="V34" t="s">
        <v>238</v>
      </c>
      <c r="W34" t="s">
        <v>38</v>
      </c>
      <c r="X34" t="s">
        <v>49</v>
      </c>
      <c r="Y34" t="s">
        <v>40</v>
      </c>
      <c r="Z34" t="s">
        <v>136</v>
      </c>
      <c r="AA34">
        <v>2052</v>
      </c>
    </row>
    <row r="35" spans="1:27" x14ac:dyDescent="0.2">
      <c r="A35" t="s">
        <v>155</v>
      </c>
      <c r="B35">
        <v>104.136101859467</v>
      </c>
      <c r="C35">
        <v>2.0809417944516602</v>
      </c>
      <c r="D35">
        <v>0.64364889195241604</v>
      </c>
      <c r="E35">
        <v>3.23303872727789</v>
      </c>
      <c r="F35">
        <v>1.22480957495214E-3</v>
      </c>
      <c r="G35">
        <v>1.06966702879154E-2</v>
      </c>
      <c r="H35" t="s">
        <v>338</v>
      </c>
      <c r="I35">
        <v>35</v>
      </c>
      <c r="J35" t="s">
        <v>156</v>
      </c>
      <c r="K35" t="s">
        <v>30</v>
      </c>
      <c r="L35" t="s">
        <v>31</v>
      </c>
      <c r="M35">
        <v>7973</v>
      </c>
      <c r="N35">
        <v>8605</v>
      </c>
      <c r="O35">
        <v>418.7</v>
      </c>
      <c r="P35" t="s">
        <v>32</v>
      </c>
      <c r="Q35">
        <v>0</v>
      </c>
      <c r="R35" t="s">
        <v>33</v>
      </c>
      <c r="S35" t="s">
        <v>34</v>
      </c>
      <c r="T35" t="s">
        <v>157</v>
      </c>
      <c r="U35" t="s">
        <v>36</v>
      </c>
      <c r="V35" t="s">
        <v>158</v>
      </c>
      <c r="W35" t="s">
        <v>38</v>
      </c>
      <c r="X35" t="s">
        <v>49</v>
      </c>
      <c r="Y35" t="s">
        <v>40</v>
      </c>
      <c r="Z35" t="s">
        <v>136</v>
      </c>
      <c r="AA35">
        <v>633</v>
      </c>
    </row>
    <row r="36" spans="1:27" x14ac:dyDescent="0.2">
      <c r="A36" t="s">
        <v>191</v>
      </c>
      <c r="B36">
        <v>33.253735341375702</v>
      </c>
      <c r="C36">
        <v>2.0490955188878401</v>
      </c>
      <c r="D36">
        <v>0.70479078337240897</v>
      </c>
      <c r="E36">
        <v>2.9073812643845298</v>
      </c>
      <c r="F36">
        <v>3.6446867853453602E-3</v>
      </c>
      <c r="G36">
        <v>2.2036337025241999E-2</v>
      </c>
      <c r="H36" t="s">
        <v>338</v>
      </c>
      <c r="I36">
        <v>35</v>
      </c>
      <c r="J36" t="s">
        <v>192</v>
      </c>
      <c r="K36" t="s">
        <v>30</v>
      </c>
      <c r="L36" t="s">
        <v>31</v>
      </c>
      <c r="M36">
        <v>2069</v>
      </c>
      <c r="N36">
        <v>2875</v>
      </c>
      <c r="O36">
        <v>507.7</v>
      </c>
      <c r="P36" t="s">
        <v>32</v>
      </c>
      <c r="Q36">
        <v>0</v>
      </c>
      <c r="R36" t="s">
        <v>33</v>
      </c>
      <c r="S36" t="s">
        <v>34</v>
      </c>
      <c r="T36" t="s">
        <v>193</v>
      </c>
      <c r="U36" t="s">
        <v>36</v>
      </c>
      <c r="V36" t="s">
        <v>190</v>
      </c>
      <c r="W36" t="s">
        <v>38</v>
      </c>
      <c r="X36" t="s">
        <v>49</v>
      </c>
      <c r="Y36" t="s">
        <v>40</v>
      </c>
      <c r="Z36" t="s">
        <v>50</v>
      </c>
      <c r="AA36">
        <v>807</v>
      </c>
    </row>
    <row r="37" spans="1:27" x14ac:dyDescent="0.2">
      <c r="A37" t="s">
        <v>618</v>
      </c>
      <c r="B37">
        <v>24.922027119897901</v>
      </c>
      <c r="C37">
        <v>1.99627272441592</v>
      </c>
      <c r="D37">
        <v>0.72285242741976496</v>
      </c>
      <c r="E37">
        <v>2.7616601241025802</v>
      </c>
      <c r="F37">
        <v>5.7508309302826497E-3</v>
      </c>
      <c r="G37">
        <v>2.9323577124701398E-2</v>
      </c>
      <c r="H37" t="s">
        <v>338</v>
      </c>
      <c r="I37">
        <v>35</v>
      </c>
      <c r="J37" t="s">
        <v>314</v>
      </c>
      <c r="K37" t="s">
        <v>30</v>
      </c>
      <c r="L37" t="s">
        <v>31</v>
      </c>
      <c r="M37">
        <v>31354</v>
      </c>
      <c r="N37">
        <v>31719</v>
      </c>
      <c r="O37">
        <v>175.6</v>
      </c>
      <c r="P37" t="s">
        <v>44</v>
      </c>
      <c r="Q37">
        <v>0</v>
      </c>
      <c r="R37" t="s">
        <v>33</v>
      </c>
      <c r="S37" t="s">
        <v>34</v>
      </c>
      <c r="T37" t="s">
        <v>619</v>
      </c>
      <c r="U37" t="s">
        <v>36</v>
      </c>
      <c r="V37" t="s">
        <v>316</v>
      </c>
      <c r="W37" t="s">
        <v>38</v>
      </c>
      <c r="X37" t="s">
        <v>49</v>
      </c>
      <c r="Y37" t="s">
        <v>40</v>
      </c>
      <c r="Z37" t="s">
        <v>50</v>
      </c>
      <c r="AA37">
        <v>366</v>
      </c>
    </row>
    <row r="38" spans="1:27" x14ac:dyDescent="0.2">
      <c r="A38" t="s">
        <v>610</v>
      </c>
      <c r="B38">
        <v>1.5667037390227101</v>
      </c>
      <c r="C38">
        <v>1.9806710998384101</v>
      </c>
      <c r="D38">
        <v>0.598383630283709</v>
      </c>
      <c r="E38">
        <v>3.3100355684852598</v>
      </c>
      <c r="F38">
        <v>9.3284116455660403E-4</v>
      </c>
      <c r="G38">
        <v>9.4001686582242394E-3</v>
      </c>
      <c r="H38" t="s">
        <v>338</v>
      </c>
      <c r="I38">
        <v>35</v>
      </c>
      <c r="J38" t="s">
        <v>611</v>
      </c>
      <c r="K38" t="s">
        <v>30</v>
      </c>
      <c r="L38" t="s">
        <v>31</v>
      </c>
      <c r="M38">
        <v>3</v>
      </c>
      <c r="N38">
        <v>566</v>
      </c>
      <c r="O38">
        <v>376.3</v>
      </c>
      <c r="P38" t="s">
        <v>32</v>
      </c>
      <c r="Q38">
        <v>0</v>
      </c>
      <c r="R38" t="s">
        <v>33</v>
      </c>
      <c r="S38" t="s">
        <v>34</v>
      </c>
      <c r="T38" t="s">
        <v>170</v>
      </c>
      <c r="U38" t="s">
        <v>36</v>
      </c>
      <c r="V38" t="s">
        <v>171</v>
      </c>
      <c r="W38" t="s">
        <v>38</v>
      </c>
      <c r="X38" t="s">
        <v>49</v>
      </c>
      <c r="Y38" t="s">
        <v>40</v>
      </c>
      <c r="Z38" t="s">
        <v>172</v>
      </c>
      <c r="AA38">
        <v>564</v>
      </c>
    </row>
    <row r="39" spans="1:27" x14ac:dyDescent="0.2">
      <c r="A39" t="s">
        <v>328</v>
      </c>
      <c r="B39">
        <v>93.277844917856498</v>
      </c>
      <c r="C39">
        <v>1.96925341861544</v>
      </c>
      <c r="D39">
        <v>0.67429042319255394</v>
      </c>
      <c r="E39">
        <v>2.9204825560055201</v>
      </c>
      <c r="F39">
        <v>3.4948976211467702E-3</v>
      </c>
      <c r="G39">
        <v>2.1460855704854401E-2</v>
      </c>
      <c r="H39" t="s">
        <v>338</v>
      </c>
      <c r="I39">
        <v>35</v>
      </c>
      <c r="J39" t="s">
        <v>329</v>
      </c>
      <c r="K39" t="s">
        <v>30</v>
      </c>
      <c r="L39" t="s">
        <v>31</v>
      </c>
      <c r="M39">
        <v>1091</v>
      </c>
      <c r="N39">
        <v>2059</v>
      </c>
      <c r="O39">
        <v>630.9</v>
      </c>
      <c r="P39" t="s">
        <v>44</v>
      </c>
      <c r="Q39">
        <v>0</v>
      </c>
      <c r="R39" t="s">
        <v>33</v>
      </c>
      <c r="S39" t="s">
        <v>34</v>
      </c>
      <c r="T39" t="s">
        <v>330</v>
      </c>
      <c r="U39" t="s">
        <v>36</v>
      </c>
      <c r="V39" t="s">
        <v>233</v>
      </c>
      <c r="W39" t="s">
        <v>38</v>
      </c>
      <c r="X39" t="s">
        <v>39</v>
      </c>
      <c r="Y39" t="s">
        <v>40</v>
      </c>
      <c r="Z39" t="s">
        <v>234</v>
      </c>
      <c r="AA39">
        <v>969</v>
      </c>
    </row>
    <row r="40" spans="1:27" x14ac:dyDescent="0.2">
      <c r="A40" t="s">
        <v>163</v>
      </c>
      <c r="B40">
        <v>201.424022377754</v>
      </c>
      <c r="C40">
        <v>1.96898710716313</v>
      </c>
      <c r="D40">
        <v>0.67903935811943095</v>
      </c>
      <c r="E40">
        <v>2.8996656579909499</v>
      </c>
      <c r="F40">
        <v>3.73560889427792E-3</v>
      </c>
      <c r="G40">
        <v>2.2181849509144098E-2</v>
      </c>
      <c r="H40" t="s">
        <v>338</v>
      </c>
      <c r="I40">
        <v>35</v>
      </c>
      <c r="J40" t="s">
        <v>164</v>
      </c>
      <c r="K40" t="s">
        <v>30</v>
      </c>
      <c r="L40" t="s">
        <v>31</v>
      </c>
      <c r="M40">
        <v>6337</v>
      </c>
      <c r="N40">
        <v>7824</v>
      </c>
      <c r="O40">
        <v>927.5</v>
      </c>
      <c r="P40" t="s">
        <v>44</v>
      </c>
      <c r="Q40">
        <v>0</v>
      </c>
      <c r="R40" t="s">
        <v>33</v>
      </c>
      <c r="S40" t="s">
        <v>34</v>
      </c>
      <c r="T40" t="s">
        <v>165</v>
      </c>
      <c r="U40" t="s">
        <v>36</v>
      </c>
      <c r="V40" t="s">
        <v>166</v>
      </c>
      <c r="W40" t="s">
        <v>38</v>
      </c>
      <c r="X40" t="s">
        <v>49</v>
      </c>
      <c r="Y40" t="s">
        <v>40</v>
      </c>
      <c r="Z40" t="s">
        <v>167</v>
      </c>
      <c r="AA40">
        <v>1488</v>
      </c>
    </row>
    <row r="41" spans="1:27" x14ac:dyDescent="0.2">
      <c r="A41" t="s">
        <v>245</v>
      </c>
      <c r="B41">
        <v>127.20569476412101</v>
      </c>
      <c r="C41">
        <v>1.9509550051412701</v>
      </c>
      <c r="D41">
        <v>0.60753852227358396</v>
      </c>
      <c r="E41">
        <v>3.2112449393994602</v>
      </c>
      <c r="F41">
        <v>1.3216123405882501E-3</v>
      </c>
      <c r="G41">
        <v>1.08207010385663E-2</v>
      </c>
      <c r="H41" t="s">
        <v>338</v>
      </c>
      <c r="I41">
        <v>35</v>
      </c>
      <c r="J41" t="s">
        <v>244</v>
      </c>
      <c r="K41" t="s">
        <v>30</v>
      </c>
      <c r="L41" t="s">
        <v>31</v>
      </c>
      <c r="M41">
        <v>1200</v>
      </c>
      <c r="N41">
        <v>2357</v>
      </c>
      <c r="O41">
        <v>722.6</v>
      </c>
      <c r="P41" t="s">
        <v>44</v>
      </c>
      <c r="Q41">
        <v>0</v>
      </c>
      <c r="R41" t="s">
        <v>33</v>
      </c>
      <c r="S41" t="s">
        <v>34</v>
      </c>
      <c r="T41" t="s">
        <v>246</v>
      </c>
      <c r="U41" t="s">
        <v>36</v>
      </c>
      <c r="V41" t="s">
        <v>238</v>
      </c>
      <c r="W41" t="s">
        <v>38</v>
      </c>
      <c r="X41" t="s">
        <v>49</v>
      </c>
      <c r="Y41" t="s">
        <v>40</v>
      </c>
      <c r="Z41" t="s">
        <v>136</v>
      </c>
      <c r="AA41">
        <v>1158</v>
      </c>
    </row>
    <row r="42" spans="1:27" x14ac:dyDescent="0.2">
      <c r="A42" t="s">
        <v>261</v>
      </c>
      <c r="B42">
        <v>206.233266153823</v>
      </c>
      <c r="C42">
        <v>1.9395925569994701</v>
      </c>
      <c r="D42">
        <v>0.64483935802429104</v>
      </c>
      <c r="E42">
        <v>3.0078693753156598</v>
      </c>
      <c r="F42">
        <v>2.6308619264657001E-3</v>
      </c>
      <c r="G42">
        <v>1.7524215883068201E-2</v>
      </c>
      <c r="H42" t="s">
        <v>338</v>
      </c>
      <c r="I42">
        <v>35</v>
      </c>
      <c r="J42" t="s">
        <v>262</v>
      </c>
      <c r="K42" t="s">
        <v>30</v>
      </c>
      <c r="L42" t="s">
        <v>31</v>
      </c>
      <c r="M42">
        <v>6424</v>
      </c>
      <c r="N42">
        <v>7797</v>
      </c>
      <c r="O42">
        <v>890.6</v>
      </c>
      <c r="P42" t="s">
        <v>44</v>
      </c>
      <c r="Q42">
        <v>0</v>
      </c>
      <c r="R42" t="s">
        <v>33</v>
      </c>
      <c r="S42" t="s">
        <v>34</v>
      </c>
      <c r="T42" t="s">
        <v>263</v>
      </c>
      <c r="U42" t="s">
        <v>36</v>
      </c>
      <c r="V42" t="s">
        <v>210</v>
      </c>
      <c r="W42" t="s">
        <v>38</v>
      </c>
      <c r="X42" t="s">
        <v>49</v>
      </c>
      <c r="Y42" t="s">
        <v>40</v>
      </c>
      <c r="Z42" t="s">
        <v>136</v>
      </c>
      <c r="AA42">
        <v>1374</v>
      </c>
    </row>
    <row r="43" spans="1:27" x14ac:dyDescent="0.2">
      <c r="A43" t="s">
        <v>524</v>
      </c>
      <c r="B43">
        <v>73.820003621216102</v>
      </c>
      <c r="C43">
        <v>1.9092137669575999</v>
      </c>
      <c r="D43">
        <v>0.67287384326185296</v>
      </c>
      <c r="E43">
        <v>2.8374022650403599</v>
      </c>
      <c r="F43">
        <v>4.5482269056200996E-3</v>
      </c>
      <c r="G43">
        <v>2.4472488283815701E-2</v>
      </c>
      <c r="H43" t="s">
        <v>338</v>
      </c>
      <c r="I43">
        <v>35</v>
      </c>
      <c r="J43" t="s">
        <v>525</v>
      </c>
      <c r="K43" t="s">
        <v>30</v>
      </c>
      <c r="L43" t="s">
        <v>31</v>
      </c>
      <c r="M43">
        <v>177</v>
      </c>
      <c r="N43">
        <v>1340</v>
      </c>
      <c r="O43">
        <v>666.4</v>
      </c>
      <c r="P43" t="s">
        <v>32</v>
      </c>
      <c r="Q43">
        <v>0</v>
      </c>
      <c r="R43" t="s">
        <v>33</v>
      </c>
      <c r="S43" t="s">
        <v>34</v>
      </c>
      <c r="T43" t="s">
        <v>333</v>
      </c>
      <c r="U43" t="s">
        <v>36</v>
      </c>
      <c r="V43" t="s">
        <v>48</v>
      </c>
      <c r="W43" t="s">
        <v>38</v>
      </c>
      <c r="X43" t="s">
        <v>49</v>
      </c>
      <c r="Y43" t="s">
        <v>40</v>
      </c>
      <c r="Z43" t="s">
        <v>50</v>
      </c>
      <c r="AA43">
        <v>1164</v>
      </c>
    </row>
    <row r="44" spans="1:27" x14ac:dyDescent="0.2">
      <c r="A44" t="s">
        <v>350</v>
      </c>
      <c r="B44">
        <v>11.448848206312499</v>
      </c>
      <c r="C44">
        <v>1.90630919056361</v>
      </c>
      <c r="D44">
        <v>0.70972514671987297</v>
      </c>
      <c r="E44">
        <v>2.6859823121302302</v>
      </c>
      <c r="F44">
        <v>7.2316917029185499E-3</v>
      </c>
      <c r="G44">
        <v>3.3833986181511802E-2</v>
      </c>
      <c r="H44" t="s">
        <v>338</v>
      </c>
      <c r="I44">
        <v>35</v>
      </c>
      <c r="J44" t="s">
        <v>351</v>
      </c>
      <c r="K44" t="s">
        <v>30</v>
      </c>
      <c r="L44" t="s">
        <v>31</v>
      </c>
      <c r="M44">
        <v>39</v>
      </c>
      <c r="N44">
        <v>518</v>
      </c>
      <c r="O44">
        <v>312</v>
      </c>
      <c r="P44" t="s">
        <v>44</v>
      </c>
      <c r="Q44">
        <v>0</v>
      </c>
      <c r="R44" t="s">
        <v>33</v>
      </c>
      <c r="S44" t="s">
        <v>34</v>
      </c>
      <c r="T44" t="s">
        <v>193</v>
      </c>
      <c r="U44" t="s">
        <v>36</v>
      </c>
      <c r="V44" t="s">
        <v>190</v>
      </c>
      <c r="W44" t="s">
        <v>38</v>
      </c>
      <c r="X44" t="s">
        <v>49</v>
      </c>
      <c r="Y44" t="s">
        <v>40</v>
      </c>
      <c r="Z44" t="s">
        <v>50</v>
      </c>
      <c r="AA44">
        <v>480</v>
      </c>
    </row>
    <row r="45" spans="1:27" x14ac:dyDescent="0.2">
      <c r="A45" t="s">
        <v>397</v>
      </c>
      <c r="B45">
        <v>129.357032612826</v>
      </c>
      <c r="C45">
        <v>1.8841163275703201</v>
      </c>
      <c r="D45">
        <v>0.69607311610842704</v>
      </c>
      <c r="E45">
        <v>2.7067793367799502</v>
      </c>
      <c r="F45">
        <v>6.7939399042651599E-3</v>
      </c>
      <c r="G45">
        <v>3.2168896173207298E-2</v>
      </c>
      <c r="H45" t="s">
        <v>338</v>
      </c>
      <c r="I45">
        <v>35</v>
      </c>
      <c r="J45" t="s">
        <v>398</v>
      </c>
      <c r="K45" t="s">
        <v>30</v>
      </c>
      <c r="L45" t="s">
        <v>31</v>
      </c>
      <c r="M45">
        <v>1</v>
      </c>
      <c r="N45">
        <v>2793</v>
      </c>
      <c r="O45">
        <v>1704.1</v>
      </c>
      <c r="P45" t="s">
        <v>32</v>
      </c>
      <c r="Q45">
        <v>0</v>
      </c>
      <c r="R45" t="s">
        <v>33</v>
      </c>
      <c r="S45" t="s">
        <v>34</v>
      </c>
      <c r="T45" t="s">
        <v>161</v>
      </c>
      <c r="U45" t="s">
        <v>36</v>
      </c>
      <c r="V45" t="s">
        <v>162</v>
      </c>
      <c r="W45" t="s">
        <v>38</v>
      </c>
      <c r="X45" t="s">
        <v>49</v>
      </c>
      <c r="Y45" t="s">
        <v>40</v>
      </c>
      <c r="Z45" t="s">
        <v>136</v>
      </c>
      <c r="AA45">
        <v>2793</v>
      </c>
    </row>
    <row r="46" spans="1:27" x14ac:dyDescent="0.2">
      <c r="A46" t="s">
        <v>568</v>
      </c>
      <c r="B46">
        <v>46.039175507924199</v>
      </c>
      <c r="C46">
        <v>1.8769433068007999</v>
      </c>
      <c r="D46">
        <v>0.66247521796912001</v>
      </c>
      <c r="E46">
        <v>2.8332279546316399</v>
      </c>
      <c r="F46">
        <v>4.6080512290136502E-3</v>
      </c>
      <c r="G46">
        <v>2.4472488283815701E-2</v>
      </c>
      <c r="H46" t="s">
        <v>338</v>
      </c>
      <c r="I46">
        <v>35</v>
      </c>
      <c r="J46" t="s">
        <v>569</v>
      </c>
      <c r="K46" t="s">
        <v>30</v>
      </c>
      <c r="L46" t="s">
        <v>31</v>
      </c>
      <c r="M46">
        <v>3</v>
      </c>
      <c r="N46">
        <v>530</v>
      </c>
      <c r="O46">
        <v>344.7</v>
      </c>
      <c r="P46" t="s">
        <v>44</v>
      </c>
      <c r="Q46">
        <v>0</v>
      </c>
      <c r="R46" t="s">
        <v>33</v>
      </c>
      <c r="S46" t="s">
        <v>34</v>
      </c>
      <c r="T46" t="s">
        <v>444</v>
      </c>
      <c r="U46" t="s">
        <v>36</v>
      </c>
      <c r="V46" t="s">
        <v>217</v>
      </c>
      <c r="W46" t="s">
        <v>38</v>
      </c>
      <c r="X46" t="s">
        <v>49</v>
      </c>
      <c r="Y46" t="s">
        <v>40</v>
      </c>
      <c r="Z46" t="s">
        <v>218</v>
      </c>
      <c r="AA46">
        <v>528</v>
      </c>
    </row>
    <row r="47" spans="1:27" x14ac:dyDescent="0.2">
      <c r="A47" t="s">
        <v>518</v>
      </c>
      <c r="B47">
        <v>1.7424156716869701</v>
      </c>
      <c r="C47">
        <v>1.8750074861546799</v>
      </c>
      <c r="D47">
        <v>0.60870357192605296</v>
      </c>
      <c r="E47">
        <v>3.0803293633086501</v>
      </c>
      <c r="F47">
        <v>2.0677179843778802E-3</v>
      </c>
      <c r="G47">
        <v>1.5449710982252601E-2</v>
      </c>
      <c r="H47" t="s">
        <v>338</v>
      </c>
      <c r="I47">
        <v>35</v>
      </c>
      <c r="J47" t="s">
        <v>519</v>
      </c>
      <c r="K47" t="s">
        <v>30</v>
      </c>
      <c r="L47" t="s">
        <v>31</v>
      </c>
      <c r="M47">
        <v>1133</v>
      </c>
      <c r="N47">
        <v>1450</v>
      </c>
      <c r="O47">
        <v>211.5</v>
      </c>
      <c r="P47" t="s">
        <v>32</v>
      </c>
      <c r="Q47">
        <v>0</v>
      </c>
      <c r="R47" t="s">
        <v>33</v>
      </c>
      <c r="S47" t="s">
        <v>34</v>
      </c>
      <c r="T47" t="s">
        <v>520</v>
      </c>
      <c r="U47" t="s">
        <v>36</v>
      </c>
      <c r="V47" t="s">
        <v>65</v>
      </c>
      <c r="W47" t="s">
        <v>38</v>
      </c>
      <c r="X47" t="s">
        <v>39</v>
      </c>
      <c r="Y47" t="s">
        <v>40</v>
      </c>
      <c r="Z47" t="s">
        <v>66</v>
      </c>
      <c r="AA47">
        <v>318</v>
      </c>
    </row>
    <row r="48" spans="1:27" x14ac:dyDescent="0.2">
      <c r="A48" t="s">
        <v>526</v>
      </c>
      <c r="B48">
        <v>25.0746038942479</v>
      </c>
      <c r="C48">
        <v>1.8729433965970399</v>
      </c>
      <c r="D48">
        <v>0.723812644725771</v>
      </c>
      <c r="E48">
        <v>2.5876080091231799</v>
      </c>
      <c r="F48">
        <v>9.6644891304393694E-3</v>
      </c>
      <c r="G48">
        <v>4.41644677704962E-2</v>
      </c>
      <c r="H48" t="s">
        <v>338</v>
      </c>
      <c r="I48">
        <v>35</v>
      </c>
      <c r="J48" t="s">
        <v>527</v>
      </c>
      <c r="K48" t="s">
        <v>30</v>
      </c>
      <c r="L48" t="s">
        <v>31</v>
      </c>
      <c r="M48">
        <v>584</v>
      </c>
      <c r="N48">
        <v>1348</v>
      </c>
      <c r="O48">
        <v>470.3</v>
      </c>
      <c r="P48" t="s">
        <v>44</v>
      </c>
      <c r="Q48">
        <v>0</v>
      </c>
      <c r="R48" t="s">
        <v>33</v>
      </c>
      <c r="S48" t="s">
        <v>34</v>
      </c>
      <c r="T48" t="s">
        <v>271</v>
      </c>
      <c r="U48" t="s">
        <v>36</v>
      </c>
      <c r="V48" t="s">
        <v>158</v>
      </c>
      <c r="W48" t="s">
        <v>38</v>
      </c>
      <c r="X48" t="s">
        <v>49</v>
      </c>
      <c r="Y48" t="s">
        <v>40</v>
      </c>
      <c r="Z48" t="s">
        <v>136</v>
      </c>
      <c r="AA48">
        <v>765</v>
      </c>
    </row>
    <row r="49" spans="1:27" x14ac:dyDescent="0.2">
      <c r="A49" t="s">
        <v>578</v>
      </c>
      <c r="B49">
        <v>110.523481861147</v>
      </c>
      <c r="C49">
        <v>1.8696749815753999</v>
      </c>
      <c r="D49">
        <v>0.67580751305196496</v>
      </c>
      <c r="E49">
        <v>2.7665791596957798</v>
      </c>
      <c r="F49">
        <v>5.6647830045116103E-3</v>
      </c>
      <c r="G49">
        <v>2.92928910628035E-2</v>
      </c>
      <c r="H49" t="s">
        <v>338</v>
      </c>
      <c r="I49">
        <v>35</v>
      </c>
      <c r="J49" t="s">
        <v>579</v>
      </c>
      <c r="K49" t="s">
        <v>30</v>
      </c>
      <c r="L49" t="s">
        <v>31</v>
      </c>
      <c r="M49">
        <v>15571</v>
      </c>
      <c r="N49">
        <v>17319</v>
      </c>
      <c r="O49">
        <v>1095.9000000000001</v>
      </c>
      <c r="P49" t="s">
        <v>44</v>
      </c>
      <c r="Q49">
        <v>0</v>
      </c>
      <c r="R49" t="s">
        <v>33</v>
      </c>
      <c r="S49" t="s">
        <v>34</v>
      </c>
      <c r="T49" t="s">
        <v>549</v>
      </c>
      <c r="U49" t="s">
        <v>36</v>
      </c>
      <c r="V49" t="s">
        <v>550</v>
      </c>
      <c r="W49" t="s">
        <v>38</v>
      </c>
      <c r="X49" t="s">
        <v>49</v>
      </c>
      <c r="Y49" t="s">
        <v>40</v>
      </c>
      <c r="Z49" t="s">
        <v>172</v>
      </c>
      <c r="AA49">
        <v>1749</v>
      </c>
    </row>
    <row r="50" spans="1:27" x14ac:dyDescent="0.2">
      <c r="A50" t="s">
        <v>606</v>
      </c>
      <c r="B50">
        <v>1.5660712406464701</v>
      </c>
      <c r="C50">
        <v>1.8525368351817999</v>
      </c>
      <c r="D50">
        <v>0.61943674132948001</v>
      </c>
      <c r="E50">
        <v>2.9906796151706398</v>
      </c>
      <c r="F50">
        <v>2.7835737260830601E-3</v>
      </c>
      <c r="G50">
        <v>1.7975871261348201E-2</v>
      </c>
      <c r="H50" t="s">
        <v>338</v>
      </c>
      <c r="I50">
        <v>35</v>
      </c>
      <c r="J50" t="s">
        <v>607</v>
      </c>
      <c r="K50" t="s">
        <v>30</v>
      </c>
      <c r="L50" t="s">
        <v>31</v>
      </c>
      <c r="M50">
        <v>1</v>
      </c>
      <c r="N50">
        <v>633</v>
      </c>
      <c r="O50">
        <v>416.4</v>
      </c>
      <c r="P50" t="s">
        <v>44</v>
      </c>
      <c r="Q50">
        <v>0</v>
      </c>
      <c r="R50" t="s">
        <v>33</v>
      </c>
      <c r="S50" t="s">
        <v>34</v>
      </c>
      <c r="T50" t="s">
        <v>189</v>
      </c>
      <c r="U50" t="s">
        <v>36</v>
      </c>
      <c r="V50" t="s">
        <v>190</v>
      </c>
      <c r="W50" t="s">
        <v>38</v>
      </c>
      <c r="X50" t="s">
        <v>49</v>
      </c>
      <c r="Y50" t="s">
        <v>40</v>
      </c>
      <c r="Z50" t="s">
        <v>50</v>
      </c>
      <c r="AA50">
        <v>633</v>
      </c>
    </row>
    <row r="51" spans="1:27" x14ac:dyDescent="0.2">
      <c r="A51" t="s">
        <v>604</v>
      </c>
      <c r="B51">
        <v>1.6376548147758001</v>
      </c>
      <c r="C51">
        <v>1.84738599936075</v>
      </c>
      <c r="D51">
        <v>0.62615726747584</v>
      </c>
      <c r="E51">
        <v>2.9503546398302101</v>
      </c>
      <c r="F51">
        <v>3.1740936315547801E-3</v>
      </c>
      <c r="G51">
        <v>2.0119658019371399E-2</v>
      </c>
      <c r="H51" t="s">
        <v>338</v>
      </c>
      <c r="I51">
        <v>35</v>
      </c>
      <c r="J51" t="s">
        <v>605</v>
      </c>
      <c r="K51" t="s">
        <v>30</v>
      </c>
      <c r="L51" t="s">
        <v>31</v>
      </c>
      <c r="M51">
        <v>2</v>
      </c>
      <c r="N51">
        <v>634</v>
      </c>
      <c r="O51">
        <v>416.4</v>
      </c>
      <c r="P51" t="s">
        <v>44</v>
      </c>
      <c r="Q51">
        <v>0</v>
      </c>
      <c r="R51" t="s">
        <v>33</v>
      </c>
      <c r="S51" t="s">
        <v>34</v>
      </c>
      <c r="T51" t="s">
        <v>189</v>
      </c>
      <c r="U51" t="s">
        <v>36</v>
      </c>
      <c r="V51" t="s">
        <v>190</v>
      </c>
      <c r="W51" t="s">
        <v>38</v>
      </c>
      <c r="X51" t="s">
        <v>49</v>
      </c>
      <c r="Y51" t="s">
        <v>40</v>
      </c>
      <c r="Z51" t="s">
        <v>50</v>
      </c>
      <c r="AA51">
        <v>633</v>
      </c>
    </row>
    <row r="52" spans="1:27" x14ac:dyDescent="0.2">
      <c r="A52" t="s">
        <v>151</v>
      </c>
      <c r="B52">
        <v>117.33256378744601</v>
      </c>
      <c r="C52">
        <v>1.8263287984624601</v>
      </c>
      <c r="D52">
        <v>0.63948793884371602</v>
      </c>
      <c r="E52">
        <v>2.8559237595078302</v>
      </c>
      <c r="F52">
        <v>4.2911816337044498E-3</v>
      </c>
      <c r="G52">
        <v>2.3422699750636801E-2</v>
      </c>
      <c r="H52" t="s">
        <v>338</v>
      </c>
      <c r="I52">
        <v>35</v>
      </c>
      <c r="J52" t="s">
        <v>152</v>
      </c>
      <c r="K52" t="s">
        <v>30</v>
      </c>
      <c r="L52" t="s">
        <v>31</v>
      </c>
      <c r="M52">
        <v>2584</v>
      </c>
      <c r="N52">
        <v>3792</v>
      </c>
      <c r="O52">
        <v>781.6</v>
      </c>
      <c r="P52" t="s">
        <v>32</v>
      </c>
      <c r="Q52">
        <v>0</v>
      </c>
      <c r="R52" t="s">
        <v>33</v>
      </c>
      <c r="S52" t="s">
        <v>34</v>
      </c>
      <c r="T52" t="s">
        <v>153</v>
      </c>
      <c r="U52" t="s">
        <v>36</v>
      </c>
      <c r="V52" t="s">
        <v>154</v>
      </c>
      <c r="W52" t="s">
        <v>38</v>
      </c>
      <c r="X52" t="s">
        <v>49</v>
      </c>
      <c r="Y52" t="s">
        <v>40</v>
      </c>
      <c r="Z52" t="s">
        <v>50</v>
      </c>
      <c r="AA52">
        <v>1209</v>
      </c>
    </row>
    <row r="53" spans="1:27" x14ac:dyDescent="0.2">
      <c r="A53" t="s">
        <v>239</v>
      </c>
      <c r="B53">
        <v>284.26872568739299</v>
      </c>
      <c r="C53">
        <v>1.81110495323656</v>
      </c>
      <c r="D53">
        <v>0.61994354830959697</v>
      </c>
      <c r="E53">
        <v>2.9214030183472501</v>
      </c>
      <c r="F53">
        <v>3.4845874425615199E-3</v>
      </c>
      <c r="G53">
        <v>2.1460855704854401E-2</v>
      </c>
      <c r="H53" t="s">
        <v>338</v>
      </c>
      <c r="I53">
        <v>35</v>
      </c>
      <c r="J53" t="s">
        <v>240</v>
      </c>
      <c r="K53" t="s">
        <v>30</v>
      </c>
      <c r="L53" t="s">
        <v>31</v>
      </c>
      <c r="M53">
        <v>2029</v>
      </c>
      <c r="N53">
        <v>5133</v>
      </c>
      <c r="O53">
        <v>1937.9</v>
      </c>
      <c r="P53" t="s">
        <v>44</v>
      </c>
      <c r="Q53">
        <v>0</v>
      </c>
      <c r="R53" t="s">
        <v>33</v>
      </c>
      <c r="S53" t="s">
        <v>34</v>
      </c>
      <c r="T53" t="s">
        <v>241</v>
      </c>
      <c r="U53" t="s">
        <v>36</v>
      </c>
      <c r="V53" t="s">
        <v>242</v>
      </c>
      <c r="W53" t="s">
        <v>38</v>
      </c>
      <c r="X53" t="s">
        <v>49</v>
      </c>
      <c r="Y53" t="s">
        <v>40</v>
      </c>
      <c r="Z53" t="s">
        <v>136</v>
      </c>
      <c r="AA53">
        <v>3105</v>
      </c>
    </row>
    <row r="54" spans="1:27" x14ac:dyDescent="0.2">
      <c r="A54" t="s">
        <v>214</v>
      </c>
      <c r="B54">
        <v>251.89096369690901</v>
      </c>
      <c r="C54">
        <v>1.77193013207255</v>
      </c>
      <c r="D54">
        <v>0.65065280051858099</v>
      </c>
      <c r="E54">
        <v>2.7233113123624402</v>
      </c>
      <c r="F54">
        <v>6.46311232092215E-3</v>
      </c>
      <c r="G54">
        <v>3.0975648074663499E-2</v>
      </c>
      <c r="H54" t="s">
        <v>338</v>
      </c>
      <c r="I54">
        <v>35</v>
      </c>
      <c r="J54" t="s">
        <v>215</v>
      </c>
      <c r="K54" t="s">
        <v>30</v>
      </c>
      <c r="L54" t="s">
        <v>31</v>
      </c>
      <c r="M54">
        <v>1</v>
      </c>
      <c r="N54">
        <v>3567</v>
      </c>
      <c r="O54">
        <v>2311.6</v>
      </c>
      <c r="P54" t="s">
        <v>44</v>
      </c>
      <c r="Q54">
        <v>0</v>
      </c>
      <c r="R54" t="s">
        <v>33</v>
      </c>
      <c r="S54" t="s">
        <v>34</v>
      </c>
      <c r="T54" t="s">
        <v>216</v>
      </c>
      <c r="U54" t="s">
        <v>36</v>
      </c>
      <c r="V54" t="s">
        <v>217</v>
      </c>
      <c r="W54" t="s">
        <v>38</v>
      </c>
      <c r="X54" t="s">
        <v>49</v>
      </c>
      <c r="Y54" t="s">
        <v>40</v>
      </c>
      <c r="Z54" t="s">
        <v>218</v>
      </c>
      <c r="AA54">
        <v>3567</v>
      </c>
    </row>
    <row r="55" spans="1:27" x14ac:dyDescent="0.2">
      <c r="A55" t="s">
        <v>554</v>
      </c>
      <c r="B55">
        <v>1.5070956061787599</v>
      </c>
      <c r="C55">
        <v>1.76898246756429</v>
      </c>
      <c r="D55">
        <v>0.611856544537275</v>
      </c>
      <c r="E55">
        <v>2.89117193132601</v>
      </c>
      <c r="F55">
        <v>3.83808083109872E-3</v>
      </c>
      <c r="G55">
        <v>2.2181849509144098E-2</v>
      </c>
      <c r="H55" t="s">
        <v>338</v>
      </c>
      <c r="I55">
        <v>35</v>
      </c>
      <c r="J55" t="s">
        <v>555</v>
      </c>
      <c r="K55" t="s">
        <v>30</v>
      </c>
      <c r="L55" t="s">
        <v>31</v>
      </c>
      <c r="M55">
        <v>2</v>
      </c>
      <c r="N55">
        <v>262</v>
      </c>
      <c r="O55">
        <v>158.30000000000001</v>
      </c>
      <c r="P55" t="s">
        <v>32</v>
      </c>
      <c r="Q55">
        <v>0</v>
      </c>
      <c r="R55" t="s">
        <v>33</v>
      </c>
      <c r="S55" t="s">
        <v>34</v>
      </c>
      <c r="T55" t="s">
        <v>241</v>
      </c>
      <c r="U55" t="s">
        <v>36</v>
      </c>
      <c r="V55" t="s">
        <v>242</v>
      </c>
      <c r="W55" t="s">
        <v>38</v>
      </c>
      <c r="X55" t="s">
        <v>49</v>
      </c>
      <c r="Y55" t="s">
        <v>40</v>
      </c>
      <c r="Z55" t="s">
        <v>136</v>
      </c>
      <c r="AA55">
        <v>261</v>
      </c>
    </row>
    <row r="56" spans="1:27" x14ac:dyDescent="0.2">
      <c r="A56" t="s">
        <v>226</v>
      </c>
      <c r="B56">
        <v>264.21435779913998</v>
      </c>
      <c r="C56">
        <v>1.76438742865675</v>
      </c>
      <c r="D56">
        <v>0.62880713457439497</v>
      </c>
      <c r="E56">
        <v>2.8059278141794</v>
      </c>
      <c r="F56">
        <v>5.0171930549532196E-3</v>
      </c>
      <c r="G56">
        <v>2.62900916079549E-2</v>
      </c>
      <c r="H56" t="s">
        <v>338</v>
      </c>
      <c r="I56">
        <v>35</v>
      </c>
      <c r="J56" t="s">
        <v>227</v>
      </c>
      <c r="K56" t="s">
        <v>30</v>
      </c>
      <c r="L56" t="s">
        <v>31</v>
      </c>
      <c r="M56">
        <v>283</v>
      </c>
      <c r="N56">
        <v>3432</v>
      </c>
      <c r="O56">
        <v>1990.3</v>
      </c>
      <c r="P56" t="s">
        <v>44</v>
      </c>
      <c r="Q56">
        <v>0</v>
      </c>
      <c r="R56" t="s">
        <v>33</v>
      </c>
      <c r="S56" t="s">
        <v>34</v>
      </c>
      <c r="T56" t="s">
        <v>228</v>
      </c>
      <c r="U56" t="s">
        <v>36</v>
      </c>
      <c r="V56" t="s">
        <v>229</v>
      </c>
      <c r="W56" t="s">
        <v>38</v>
      </c>
      <c r="X56" t="s">
        <v>49</v>
      </c>
      <c r="Y56" t="s">
        <v>40</v>
      </c>
      <c r="Z56" t="s">
        <v>136</v>
      </c>
      <c r="AA56">
        <v>3150</v>
      </c>
    </row>
    <row r="57" spans="1:27" x14ac:dyDescent="0.2">
      <c r="A57" t="s">
        <v>598</v>
      </c>
      <c r="B57">
        <v>1.8382184045971499</v>
      </c>
      <c r="C57">
        <v>1.74783719283817</v>
      </c>
      <c r="D57">
        <v>0.63974320626833403</v>
      </c>
      <c r="E57">
        <v>2.7320918389011402</v>
      </c>
      <c r="F57">
        <v>6.2933595570343198E-3</v>
      </c>
      <c r="G57">
        <v>3.0534448221166501E-2</v>
      </c>
      <c r="H57" t="s">
        <v>338</v>
      </c>
      <c r="I57">
        <v>35</v>
      </c>
      <c r="J57" t="s">
        <v>599</v>
      </c>
      <c r="K57" t="s">
        <v>30</v>
      </c>
      <c r="L57" t="s">
        <v>31</v>
      </c>
      <c r="M57">
        <v>1</v>
      </c>
      <c r="N57">
        <v>699</v>
      </c>
      <c r="O57">
        <v>450.7</v>
      </c>
      <c r="P57" t="s">
        <v>44</v>
      </c>
      <c r="Q57">
        <v>0</v>
      </c>
      <c r="R57" t="s">
        <v>33</v>
      </c>
      <c r="S57" t="s">
        <v>34</v>
      </c>
      <c r="T57" t="s">
        <v>181</v>
      </c>
      <c r="U57" t="s">
        <v>36</v>
      </c>
      <c r="V57" t="s">
        <v>48</v>
      </c>
      <c r="W57" t="s">
        <v>38</v>
      </c>
      <c r="X57" t="s">
        <v>49</v>
      </c>
      <c r="Y57" t="s">
        <v>40</v>
      </c>
      <c r="Z57" t="s">
        <v>50</v>
      </c>
      <c r="AA57">
        <v>699</v>
      </c>
    </row>
    <row r="58" spans="1:27" x14ac:dyDescent="0.2">
      <c r="A58" t="s">
        <v>230</v>
      </c>
      <c r="B58">
        <v>222.10981539719899</v>
      </c>
      <c r="C58">
        <v>1.73663013260086</v>
      </c>
      <c r="D58">
        <v>0.604031772060457</v>
      </c>
      <c r="E58">
        <v>2.8750642150443602</v>
      </c>
      <c r="F58">
        <v>4.0394533445801302E-3</v>
      </c>
      <c r="G58">
        <v>2.2678645205999898E-2</v>
      </c>
      <c r="H58" t="s">
        <v>338</v>
      </c>
      <c r="I58">
        <v>35</v>
      </c>
      <c r="J58" t="s">
        <v>231</v>
      </c>
      <c r="K58" t="s">
        <v>30</v>
      </c>
      <c r="L58" t="s">
        <v>31</v>
      </c>
      <c r="M58">
        <v>4566</v>
      </c>
      <c r="N58">
        <v>6239</v>
      </c>
      <c r="O58">
        <v>1086.5999999999999</v>
      </c>
      <c r="P58" t="s">
        <v>44</v>
      </c>
      <c r="Q58">
        <v>0</v>
      </c>
      <c r="R58" t="s">
        <v>33</v>
      </c>
      <c r="S58" t="s">
        <v>34</v>
      </c>
      <c r="T58" t="s">
        <v>232</v>
      </c>
      <c r="U58" t="s">
        <v>36</v>
      </c>
      <c r="V58" t="s">
        <v>233</v>
      </c>
      <c r="W58" t="s">
        <v>38</v>
      </c>
      <c r="X58" t="s">
        <v>39</v>
      </c>
      <c r="Y58" t="s">
        <v>40</v>
      </c>
      <c r="Z58" t="s">
        <v>234</v>
      </c>
      <c r="AA58">
        <v>1674</v>
      </c>
    </row>
    <row r="59" spans="1:27" x14ac:dyDescent="0.2">
      <c r="A59" t="s">
        <v>324</v>
      </c>
      <c r="B59">
        <v>79.804725158630006</v>
      </c>
      <c r="C59">
        <v>1.71914968022015</v>
      </c>
      <c r="D59">
        <v>0.62772154584141604</v>
      </c>
      <c r="E59">
        <v>2.7387138319678801</v>
      </c>
      <c r="F59">
        <v>6.1680035398520502E-3</v>
      </c>
      <c r="G59">
        <v>3.0300317389523199E-2</v>
      </c>
      <c r="H59" t="s">
        <v>338</v>
      </c>
      <c r="I59">
        <v>35</v>
      </c>
      <c r="J59" t="s">
        <v>200</v>
      </c>
      <c r="K59" t="s">
        <v>30</v>
      </c>
      <c r="L59" t="s">
        <v>31</v>
      </c>
      <c r="M59">
        <v>7601</v>
      </c>
      <c r="N59">
        <v>8632</v>
      </c>
      <c r="O59">
        <v>639.4</v>
      </c>
      <c r="P59" t="s">
        <v>32</v>
      </c>
      <c r="Q59">
        <v>0</v>
      </c>
      <c r="R59" t="s">
        <v>33</v>
      </c>
      <c r="S59" t="s">
        <v>34</v>
      </c>
      <c r="T59" t="s">
        <v>325</v>
      </c>
      <c r="U59" t="s">
        <v>36</v>
      </c>
      <c r="V59" t="s">
        <v>202</v>
      </c>
      <c r="W59" t="s">
        <v>38</v>
      </c>
      <c r="X59" t="s">
        <v>49</v>
      </c>
      <c r="Y59" t="s">
        <v>40</v>
      </c>
      <c r="Z59" t="s">
        <v>50</v>
      </c>
      <c r="AA59">
        <v>1032</v>
      </c>
    </row>
    <row r="60" spans="1:27" x14ac:dyDescent="0.2">
      <c r="A60" t="s">
        <v>199</v>
      </c>
      <c r="B60">
        <v>150.66428248639099</v>
      </c>
      <c r="C60">
        <v>1.71824682506037</v>
      </c>
      <c r="D60">
        <v>0.62682003579117695</v>
      </c>
      <c r="E60">
        <v>2.7412123527474499</v>
      </c>
      <c r="F60">
        <v>6.1212931970322801E-3</v>
      </c>
      <c r="G60">
        <v>3.0300317389523199E-2</v>
      </c>
      <c r="H60" t="s">
        <v>338</v>
      </c>
      <c r="I60">
        <v>35</v>
      </c>
      <c r="J60" t="s">
        <v>200</v>
      </c>
      <c r="K60" t="s">
        <v>30</v>
      </c>
      <c r="L60" t="s">
        <v>31</v>
      </c>
      <c r="M60">
        <v>8632</v>
      </c>
      <c r="N60">
        <v>10683</v>
      </c>
      <c r="O60">
        <v>1319.7</v>
      </c>
      <c r="P60" t="s">
        <v>32</v>
      </c>
      <c r="Q60">
        <v>0</v>
      </c>
      <c r="R60" t="s">
        <v>33</v>
      </c>
      <c r="S60" t="s">
        <v>34</v>
      </c>
      <c r="T60" t="s">
        <v>201</v>
      </c>
      <c r="U60" t="s">
        <v>36</v>
      </c>
      <c r="V60" t="s">
        <v>202</v>
      </c>
      <c r="W60" t="s">
        <v>38</v>
      </c>
      <c r="X60" t="s">
        <v>49</v>
      </c>
      <c r="Y60" t="s">
        <v>40</v>
      </c>
      <c r="Z60" t="s">
        <v>50</v>
      </c>
      <c r="AA60">
        <v>2052</v>
      </c>
    </row>
    <row r="61" spans="1:27" x14ac:dyDescent="0.2">
      <c r="A61" t="s">
        <v>558</v>
      </c>
      <c r="B61">
        <v>1.9480049384537399</v>
      </c>
      <c r="C61">
        <v>1.67547298290378</v>
      </c>
      <c r="D61">
        <v>0.51955610679317499</v>
      </c>
      <c r="E61">
        <v>3.2248162633390902</v>
      </c>
      <c r="F61">
        <v>1.2605354067837199E-3</v>
      </c>
      <c r="G61">
        <v>1.07693568449131E-2</v>
      </c>
      <c r="H61" t="s">
        <v>338</v>
      </c>
      <c r="I61">
        <v>35</v>
      </c>
      <c r="J61" t="s">
        <v>559</v>
      </c>
      <c r="K61" t="s">
        <v>30</v>
      </c>
      <c r="L61" t="s">
        <v>31</v>
      </c>
      <c r="M61">
        <v>446</v>
      </c>
      <c r="N61">
        <v>943</v>
      </c>
      <c r="O61">
        <v>350.9</v>
      </c>
      <c r="P61" t="s">
        <v>32</v>
      </c>
      <c r="Q61">
        <v>0</v>
      </c>
      <c r="R61" t="s">
        <v>33</v>
      </c>
      <c r="S61" t="s">
        <v>34</v>
      </c>
      <c r="T61" t="s">
        <v>560</v>
      </c>
      <c r="U61" t="s">
        <v>36</v>
      </c>
      <c r="V61" t="s">
        <v>469</v>
      </c>
      <c r="W61" t="s">
        <v>38</v>
      </c>
      <c r="X61" t="s">
        <v>177</v>
      </c>
      <c r="Y61" t="s">
        <v>40</v>
      </c>
      <c r="Z61" t="s">
        <v>470</v>
      </c>
      <c r="AA61">
        <v>498</v>
      </c>
    </row>
    <row r="62" spans="1:27" x14ac:dyDescent="0.2">
      <c r="A62" t="s">
        <v>532</v>
      </c>
      <c r="B62">
        <v>2.1300060893869999</v>
      </c>
      <c r="C62">
        <v>1.6477009817864501</v>
      </c>
      <c r="D62">
        <v>0.53755393241557803</v>
      </c>
      <c r="E62">
        <v>3.0651826401534401</v>
      </c>
      <c r="F62">
        <v>2.17537109446576E-3</v>
      </c>
      <c r="G62">
        <v>1.5831867409723002E-2</v>
      </c>
      <c r="H62" t="s">
        <v>338</v>
      </c>
      <c r="I62">
        <v>35</v>
      </c>
      <c r="J62" t="s">
        <v>533</v>
      </c>
      <c r="K62" t="s">
        <v>30</v>
      </c>
      <c r="L62" t="s">
        <v>31</v>
      </c>
      <c r="M62">
        <v>268</v>
      </c>
      <c r="N62">
        <v>582</v>
      </c>
      <c r="O62">
        <v>211.5</v>
      </c>
      <c r="P62" t="s">
        <v>32</v>
      </c>
      <c r="Q62">
        <v>0</v>
      </c>
      <c r="R62" t="s">
        <v>33</v>
      </c>
      <c r="S62" t="s">
        <v>34</v>
      </c>
      <c r="T62" t="s">
        <v>534</v>
      </c>
      <c r="U62" t="s">
        <v>36</v>
      </c>
      <c r="V62" t="s">
        <v>54</v>
      </c>
      <c r="W62" t="s">
        <v>38</v>
      </c>
      <c r="X62" t="s">
        <v>55</v>
      </c>
      <c r="Y62" t="s">
        <v>40</v>
      </c>
      <c r="Z62" t="s">
        <v>535</v>
      </c>
      <c r="AA62">
        <v>315</v>
      </c>
    </row>
    <row r="63" spans="1:27" x14ac:dyDescent="0.2">
      <c r="A63" t="s">
        <v>594</v>
      </c>
      <c r="B63">
        <v>1.73122416007415</v>
      </c>
      <c r="C63">
        <v>1.5401198689436799</v>
      </c>
      <c r="D63">
        <v>0.55846832694364501</v>
      </c>
      <c r="E63">
        <v>2.7577568765132399</v>
      </c>
      <c r="F63">
        <v>5.8199466049025598E-3</v>
      </c>
      <c r="G63">
        <v>2.9323577124701398E-2</v>
      </c>
      <c r="H63" t="s">
        <v>338</v>
      </c>
      <c r="I63">
        <v>35</v>
      </c>
      <c r="J63" t="s">
        <v>595</v>
      </c>
      <c r="K63" t="s">
        <v>30</v>
      </c>
      <c r="L63" t="s">
        <v>31</v>
      </c>
      <c r="M63">
        <v>1</v>
      </c>
      <c r="N63">
        <v>726</v>
      </c>
      <c r="O63">
        <v>450.3</v>
      </c>
      <c r="P63" t="s">
        <v>44</v>
      </c>
      <c r="Q63">
        <v>0</v>
      </c>
      <c r="R63" t="s">
        <v>33</v>
      </c>
      <c r="S63" t="s">
        <v>34</v>
      </c>
      <c r="T63" t="s">
        <v>161</v>
      </c>
      <c r="U63" t="s">
        <v>36</v>
      </c>
      <c r="V63" t="s">
        <v>162</v>
      </c>
      <c r="W63" t="s">
        <v>38</v>
      </c>
      <c r="X63" t="s">
        <v>49</v>
      </c>
      <c r="Y63" t="s">
        <v>40</v>
      </c>
      <c r="Z63" t="s">
        <v>136</v>
      </c>
      <c r="AA63">
        <v>726</v>
      </c>
    </row>
    <row r="64" spans="1:27" x14ac:dyDescent="0.2">
      <c r="A64" t="s">
        <v>528</v>
      </c>
      <c r="B64">
        <v>1.4260643039244401</v>
      </c>
      <c r="C64">
        <v>1.5384122410781</v>
      </c>
      <c r="D64">
        <v>0.60430716947062402</v>
      </c>
      <c r="E64">
        <v>2.5457454731602098</v>
      </c>
      <c r="F64">
        <v>1.09044665221841E-2</v>
      </c>
      <c r="G64">
        <v>4.86983561729359E-2</v>
      </c>
      <c r="H64" t="s">
        <v>338</v>
      </c>
      <c r="I64">
        <v>35</v>
      </c>
      <c r="J64" t="s">
        <v>529</v>
      </c>
      <c r="K64" t="s">
        <v>30</v>
      </c>
      <c r="L64" t="s">
        <v>31</v>
      </c>
      <c r="M64">
        <v>1042</v>
      </c>
      <c r="N64">
        <v>1374</v>
      </c>
      <c r="O64">
        <v>214.5</v>
      </c>
      <c r="P64" t="s">
        <v>44</v>
      </c>
      <c r="Q64">
        <v>0</v>
      </c>
      <c r="R64" t="s">
        <v>33</v>
      </c>
      <c r="S64" t="s">
        <v>34</v>
      </c>
      <c r="T64" t="s">
        <v>216</v>
      </c>
      <c r="U64" t="s">
        <v>36</v>
      </c>
      <c r="V64" t="s">
        <v>217</v>
      </c>
      <c r="W64" t="s">
        <v>38</v>
      </c>
      <c r="X64" t="s">
        <v>49</v>
      </c>
      <c r="Y64" t="s">
        <v>40</v>
      </c>
      <c r="Z64" t="s">
        <v>218</v>
      </c>
      <c r="AA64">
        <v>333</v>
      </c>
    </row>
    <row r="65" spans="1:27" x14ac:dyDescent="0.2">
      <c r="A65" t="s">
        <v>504</v>
      </c>
      <c r="B65">
        <v>532.10598027761296</v>
      </c>
      <c r="C65">
        <v>0.77395234554261905</v>
      </c>
      <c r="D65">
        <v>0.30284604828220801</v>
      </c>
      <c r="E65">
        <v>2.5555966469848399</v>
      </c>
      <c r="F65">
        <v>1.06005918422229E-2</v>
      </c>
      <c r="G65">
        <v>4.7885432114868898E-2</v>
      </c>
      <c r="H65" t="s">
        <v>338</v>
      </c>
      <c r="I65">
        <v>35</v>
      </c>
      <c r="J65" t="s">
        <v>505</v>
      </c>
      <c r="K65" t="s">
        <v>30</v>
      </c>
      <c r="L65" t="s">
        <v>31</v>
      </c>
      <c r="M65">
        <v>85</v>
      </c>
      <c r="N65">
        <v>516</v>
      </c>
      <c r="O65">
        <v>283.5</v>
      </c>
      <c r="P65" t="s">
        <v>32</v>
      </c>
      <c r="Q65">
        <v>0</v>
      </c>
      <c r="R65" t="s">
        <v>33</v>
      </c>
      <c r="S65" t="s">
        <v>34</v>
      </c>
      <c r="T65" t="s">
        <v>506</v>
      </c>
      <c r="U65" t="s">
        <v>36</v>
      </c>
      <c r="V65" t="s">
        <v>507</v>
      </c>
      <c r="W65" t="s">
        <v>38</v>
      </c>
      <c r="X65" t="s">
        <v>55</v>
      </c>
      <c r="Y65" t="s">
        <v>40</v>
      </c>
      <c r="Z65" t="s">
        <v>508</v>
      </c>
      <c r="AA65">
        <v>432</v>
      </c>
    </row>
    <row r="66" spans="1:27" x14ac:dyDescent="0.2">
      <c r="A66" t="s">
        <v>509</v>
      </c>
      <c r="B66">
        <v>1800.4301100431001</v>
      </c>
      <c r="C66">
        <v>0.65548091369999595</v>
      </c>
      <c r="D66">
        <v>0.20679488019166101</v>
      </c>
      <c r="E66">
        <v>3.1697153870177401</v>
      </c>
      <c r="F66">
        <v>1.5258832013363499E-3</v>
      </c>
      <c r="G66">
        <v>1.22382060841875E-2</v>
      </c>
      <c r="H66" t="s">
        <v>338</v>
      </c>
      <c r="I66">
        <v>35</v>
      </c>
      <c r="J66" t="s">
        <v>505</v>
      </c>
      <c r="K66" t="s">
        <v>30</v>
      </c>
      <c r="L66" t="s">
        <v>31</v>
      </c>
      <c r="M66">
        <v>609</v>
      </c>
      <c r="N66">
        <v>1403</v>
      </c>
      <c r="O66">
        <v>548.5</v>
      </c>
      <c r="P66" t="s">
        <v>32</v>
      </c>
      <c r="Q66">
        <v>0</v>
      </c>
      <c r="R66" t="s">
        <v>33</v>
      </c>
      <c r="S66" t="s">
        <v>34</v>
      </c>
      <c r="T66" t="s">
        <v>85</v>
      </c>
      <c r="U66" t="s">
        <v>36</v>
      </c>
      <c r="V66" t="s">
        <v>54</v>
      </c>
      <c r="W66" t="s">
        <v>38</v>
      </c>
      <c r="X66" t="s">
        <v>55</v>
      </c>
      <c r="Y66" t="s">
        <v>40</v>
      </c>
      <c r="Z66" t="s">
        <v>86</v>
      </c>
      <c r="AA66">
        <v>795</v>
      </c>
    </row>
    <row r="67" spans="1:27" x14ac:dyDescent="0.2">
      <c r="A67" t="s">
        <v>614</v>
      </c>
      <c r="B67">
        <v>7294.63000967264</v>
      </c>
      <c r="C67">
        <v>-0.91542107135199402</v>
      </c>
      <c r="D67">
        <v>0.29740222355859203</v>
      </c>
      <c r="E67">
        <v>-3.0780572532324899</v>
      </c>
      <c r="F67">
        <v>2.0835488093114201E-3</v>
      </c>
      <c r="G67">
        <v>1.5449710982252601E-2</v>
      </c>
      <c r="H67" t="s">
        <v>338</v>
      </c>
      <c r="I67">
        <v>35</v>
      </c>
      <c r="J67" t="s">
        <v>615</v>
      </c>
      <c r="K67" t="s">
        <v>30</v>
      </c>
      <c r="L67" t="s">
        <v>31</v>
      </c>
      <c r="M67">
        <v>597</v>
      </c>
      <c r="N67">
        <v>2519</v>
      </c>
      <c r="O67">
        <v>1269.2</v>
      </c>
      <c r="P67" t="s">
        <v>32</v>
      </c>
      <c r="Q67">
        <v>0</v>
      </c>
      <c r="R67" t="s">
        <v>33</v>
      </c>
      <c r="S67" t="s">
        <v>34</v>
      </c>
      <c r="T67" t="s">
        <v>512</v>
      </c>
      <c r="U67" t="s">
        <v>36</v>
      </c>
      <c r="V67" t="s">
        <v>74</v>
      </c>
      <c r="W67" t="s">
        <v>38</v>
      </c>
      <c r="X67" t="s">
        <v>75</v>
      </c>
      <c r="Y67" t="s">
        <v>40</v>
      </c>
      <c r="Z67" t="s">
        <v>76</v>
      </c>
      <c r="AA67">
        <v>1923</v>
      </c>
    </row>
    <row r="68" spans="1:27" x14ac:dyDescent="0.2">
      <c r="A68" t="s">
        <v>634</v>
      </c>
      <c r="B68">
        <v>55.863790778892898</v>
      </c>
      <c r="C68">
        <v>-1.67012909543403</v>
      </c>
      <c r="D68">
        <v>0.57714708174348595</v>
      </c>
      <c r="E68">
        <v>-2.8937668546963602</v>
      </c>
      <c r="F68">
        <v>3.8065068504317002E-3</v>
      </c>
      <c r="G68">
        <v>2.2181849509144098E-2</v>
      </c>
      <c r="H68" t="s">
        <v>338</v>
      </c>
      <c r="I68">
        <v>35</v>
      </c>
      <c r="J68" t="s">
        <v>635</v>
      </c>
      <c r="K68" t="s">
        <v>30</v>
      </c>
      <c r="L68" t="s">
        <v>31</v>
      </c>
      <c r="M68">
        <v>1969</v>
      </c>
      <c r="N68">
        <v>3033</v>
      </c>
      <c r="O68">
        <v>308.5</v>
      </c>
      <c r="P68" t="s">
        <v>32</v>
      </c>
      <c r="Q68">
        <v>0</v>
      </c>
      <c r="R68" t="s">
        <v>33</v>
      </c>
      <c r="S68" t="s">
        <v>34</v>
      </c>
      <c r="T68" t="s">
        <v>35</v>
      </c>
      <c r="U68" t="s">
        <v>36</v>
      </c>
      <c r="V68" t="s">
        <v>37</v>
      </c>
      <c r="W68" t="s">
        <v>38</v>
      </c>
      <c r="X68" t="s">
        <v>39</v>
      </c>
      <c r="Y68" t="s">
        <v>40</v>
      </c>
      <c r="Z68" t="s">
        <v>41</v>
      </c>
      <c r="AA68">
        <v>1065</v>
      </c>
    </row>
    <row r="69" spans="1:27" x14ac:dyDescent="0.2">
      <c r="A69" t="s">
        <v>105</v>
      </c>
      <c r="B69">
        <v>4.4494327407785796</v>
      </c>
      <c r="C69">
        <v>-2.1136008339181598</v>
      </c>
      <c r="D69">
        <v>0.62744190309405801</v>
      </c>
      <c r="E69">
        <v>-3.3686000624050099</v>
      </c>
      <c r="F69">
        <v>7.5550967835712895E-4</v>
      </c>
      <c r="G69">
        <v>8.0247379349824705E-3</v>
      </c>
      <c r="H69" t="s">
        <v>338</v>
      </c>
      <c r="I69">
        <v>35</v>
      </c>
      <c r="J69" t="s">
        <v>106</v>
      </c>
      <c r="K69" t="s">
        <v>30</v>
      </c>
      <c r="L69" t="s">
        <v>31</v>
      </c>
      <c r="M69">
        <v>36261</v>
      </c>
      <c r="N69">
        <v>37304</v>
      </c>
      <c r="O69">
        <v>308.5</v>
      </c>
      <c r="P69" t="s">
        <v>44</v>
      </c>
      <c r="Q69">
        <v>0</v>
      </c>
      <c r="R69" t="s">
        <v>33</v>
      </c>
      <c r="S69" t="s">
        <v>34</v>
      </c>
      <c r="T69" t="s">
        <v>35</v>
      </c>
      <c r="U69" t="s">
        <v>36</v>
      </c>
      <c r="V69" t="s">
        <v>37</v>
      </c>
      <c r="W69" t="s">
        <v>38</v>
      </c>
      <c r="X69" t="s">
        <v>39</v>
      </c>
      <c r="Y69" t="s">
        <v>40</v>
      </c>
      <c r="Z69" t="s">
        <v>41</v>
      </c>
      <c r="AA69">
        <v>1044</v>
      </c>
    </row>
    <row r="70" spans="1:27" x14ac:dyDescent="0.2">
      <c r="A70" t="s">
        <v>622</v>
      </c>
      <c r="B70">
        <v>5.60351460383988</v>
      </c>
      <c r="C70">
        <v>-2.2063897447096701</v>
      </c>
      <c r="D70">
        <v>0.68020432227420602</v>
      </c>
      <c r="E70">
        <v>-3.2437161488959498</v>
      </c>
      <c r="F70">
        <v>1.1798125597229901E-3</v>
      </c>
      <c r="G70">
        <v>1.05378712720712E-2</v>
      </c>
      <c r="H70" t="s">
        <v>338</v>
      </c>
      <c r="I70">
        <v>35</v>
      </c>
      <c r="J70" t="s">
        <v>623</v>
      </c>
      <c r="K70" t="s">
        <v>30</v>
      </c>
      <c r="L70" t="s">
        <v>31</v>
      </c>
      <c r="M70">
        <v>13766</v>
      </c>
      <c r="N70">
        <v>14812</v>
      </c>
      <c r="O70">
        <v>303.10000000000002</v>
      </c>
      <c r="P70" t="s">
        <v>32</v>
      </c>
      <c r="Q70">
        <v>0</v>
      </c>
      <c r="R70" t="s">
        <v>33</v>
      </c>
      <c r="S70" t="s">
        <v>34</v>
      </c>
      <c r="T70" t="s">
        <v>35</v>
      </c>
      <c r="U70" t="s">
        <v>36</v>
      </c>
      <c r="V70" t="s">
        <v>37</v>
      </c>
      <c r="W70" t="s">
        <v>38</v>
      </c>
      <c r="X70" t="s">
        <v>39</v>
      </c>
      <c r="Y70" t="s">
        <v>40</v>
      </c>
      <c r="Z70" t="s">
        <v>41</v>
      </c>
      <c r="AA70">
        <v>1047</v>
      </c>
    </row>
    <row r="71" spans="1:27" x14ac:dyDescent="0.2">
      <c r="A71" t="s">
        <v>112</v>
      </c>
      <c r="B71">
        <v>21.6371921886598</v>
      </c>
      <c r="C71">
        <v>-2.2095238411704701</v>
      </c>
      <c r="D71">
        <v>0.76687649419656501</v>
      </c>
      <c r="E71">
        <v>-2.8811990690695599</v>
      </c>
      <c r="F71">
        <v>3.9616533969550503E-3</v>
      </c>
      <c r="G71">
        <v>2.2564199782656998E-2</v>
      </c>
      <c r="H71" t="s">
        <v>338</v>
      </c>
      <c r="I71">
        <v>35</v>
      </c>
      <c r="J71" t="s">
        <v>113</v>
      </c>
      <c r="K71" t="s">
        <v>30</v>
      </c>
      <c r="L71" t="s">
        <v>31</v>
      </c>
      <c r="M71">
        <v>270</v>
      </c>
      <c r="N71">
        <v>833</v>
      </c>
      <c r="O71">
        <v>388.7</v>
      </c>
      <c r="P71" t="s">
        <v>32</v>
      </c>
      <c r="Q71">
        <v>0</v>
      </c>
      <c r="R71" t="s">
        <v>33</v>
      </c>
      <c r="S71" t="s">
        <v>34</v>
      </c>
      <c r="T71" t="s">
        <v>114</v>
      </c>
      <c r="U71" t="s">
        <v>36</v>
      </c>
      <c r="V71" t="s">
        <v>115</v>
      </c>
      <c r="W71" t="s">
        <v>38</v>
      </c>
      <c r="X71" t="s">
        <v>55</v>
      </c>
      <c r="Y71" t="s">
        <v>40</v>
      </c>
      <c r="Z71" t="s">
        <v>116</v>
      </c>
      <c r="AA71">
        <v>564</v>
      </c>
    </row>
    <row r="72" spans="1:27" x14ac:dyDescent="0.2">
      <c r="A72" t="s">
        <v>139</v>
      </c>
      <c r="B72">
        <v>12.8565645905829</v>
      </c>
      <c r="C72">
        <v>-2.74548717201001</v>
      </c>
      <c r="D72">
        <v>0.70721992089881203</v>
      </c>
      <c r="E72">
        <v>-3.88208404610653</v>
      </c>
      <c r="F72">
        <v>1.03565068239958E-4</v>
      </c>
      <c r="G72">
        <v>1.6280428727321399E-3</v>
      </c>
      <c r="H72" t="s">
        <v>338</v>
      </c>
      <c r="I72">
        <v>35</v>
      </c>
      <c r="J72" t="s">
        <v>140</v>
      </c>
      <c r="K72" t="s">
        <v>30</v>
      </c>
      <c r="L72" t="s">
        <v>31</v>
      </c>
      <c r="M72">
        <v>395</v>
      </c>
      <c r="N72">
        <v>1459</v>
      </c>
      <c r="O72">
        <v>317</v>
      </c>
      <c r="P72" t="s">
        <v>44</v>
      </c>
      <c r="Q72">
        <v>0</v>
      </c>
      <c r="R72" t="s">
        <v>33</v>
      </c>
      <c r="S72" t="s">
        <v>34</v>
      </c>
      <c r="T72" t="s">
        <v>35</v>
      </c>
      <c r="U72" t="s">
        <v>36</v>
      </c>
      <c r="V72" t="s">
        <v>37</v>
      </c>
      <c r="W72" t="s">
        <v>38</v>
      </c>
      <c r="X72" t="s">
        <v>39</v>
      </c>
      <c r="Y72" t="s">
        <v>40</v>
      </c>
      <c r="Z72" t="s">
        <v>41</v>
      </c>
      <c r="AA72">
        <v>1065</v>
      </c>
    </row>
    <row r="73" spans="1:27" x14ac:dyDescent="0.2">
      <c r="A73" t="s">
        <v>412</v>
      </c>
      <c r="B73">
        <v>915.17901694081502</v>
      </c>
      <c r="C73">
        <v>-6.08701239425403</v>
      </c>
      <c r="D73">
        <v>0.86426376938013205</v>
      </c>
      <c r="E73">
        <v>-7.0430030852962497</v>
      </c>
      <c r="F73" s="1">
        <v>1.8814006120269298E-12</v>
      </c>
      <c r="G73" s="1">
        <v>2.4646348017552802E-10</v>
      </c>
      <c r="H73" t="s">
        <v>338</v>
      </c>
      <c r="I73">
        <v>35</v>
      </c>
      <c r="J73" t="s">
        <v>413</v>
      </c>
      <c r="K73" t="s">
        <v>30</v>
      </c>
      <c r="L73" t="s">
        <v>31</v>
      </c>
      <c r="M73">
        <v>86434</v>
      </c>
      <c r="N73">
        <v>89529</v>
      </c>
      <c r="O73">
        <v>757.7</v>
      </c>
      <c r="P73" t="s">
        <v>32</v>
      </c>
      <c r="Q73">
        <v>0</v>
      </c>
      <c r="R73" t="s">
        <v>33</v>
      </c>
      <c r="S73" t="s">
        <v>34</v>
      </c>
      <c r="T73" t="s">
        <v>134</v>
      </c>
      <c r="U73" t="s">
        <v>36</v>
      </c>
      <c r="V73" t="s">
        <v>135</v>
      </c>
      <c r="W73" t="s">
        <v>38</v>
      </c>
      <c r="X73" t="s">
        <v>49</v>
      </c>
      <c r="Y73" t="s">
        <v>40</v>
      </c>
      <c r="Z73" t="s">
        <v>136</v>
      </c>
      <c r="AA73">
        <v>3096</v>
      </c>
    </row>
    <row r="74" spans="1:27" x14ac:dyDescent="0.2">
      <c r="A74" t="s">
        <v>490</v>
      </c>
      <c r="B74">
        <v>1384.7087224776899</v>
      </c>
      <c r="C74">
        <v>-6.2166180900368202</v>
      </c>
      <c r="D74">
        <v>0.85113562523439801</v>
      </c>
      <c r="E74">
        <v>-7.3039101004904996</v>
      </c>
      <c r="F74" s="1">
        <v>2.7952317752801998E-13</v>
      </c>
      <c r="G74" s="1">
        <v>5.4926304384255997E-11</v>
      </c>
      <c r="H74" t="s">
        <v>338</v>
      </c>
      <c r="I74">
        <v>35</v>
      </c>
      <c r="J74" t="s">
        <v>491</v>
      </c>
      <c r="K74" t="s">
        <v>30</v>
      </c>
      <c r="L74" t="s">
        <v>31</v>
      </c>
      <c r="M74">
        <v>260</v>
      </c>
      <c r="N74">
        <v>1465</v>
      </c>
      <c r="O74">
        <v>761.9</v>
      </c>
      <c r="P74" t="s">
        <v>32</v>
      </c>
      <c r="Q74">
        <v>0</v>
      </c>
      <c r="R74" t="s">
        <v>33</v>
      </c>
      <c r="S74" t="s">
        <v>34</v>
      </c>
      <c r="T74" t="s">
        <v>492</v>
      </c>
      <c r="U74" t="s">
        <v>36</v>
      </c>
      <c r="V74" t="s">
        <v>190</v>
      </c>
      <c r="W74" t="s">
        <v>38</v>
      </c>
      <c r="X74" t="s">
        <v>49</v>
      </c>
      <c r="Y74" t="s">
        <v>40</v>
      </c>
      <c r="Z74" t="s">
        <v>50</v>
      </c>
      <c r="AA74">
        <v>1206</v>
      </c>
    </row>
    <row r="75" spans="1:27" x14ac:dyDescent="0.2">
      <c r="A75" t="s">
        <v>132</v>
      </c>
      <c r="B75">
        <v>97.725007213751496</v>
      </c>
      <c r="C75">
        <v>-6.4062765356032898</v>
      </c>
      <c r="D75">
        <v>1.0322623436029099</v>
      </c>
      <c r="E75">
        <v>-6.2060546675018999</v>
      </c>
      <c r="F75" s="1">
        <v>5.4331285372836104E-10</v>
      </c>
      <c r="G75" s="1">
        <v>5.3380487878811498E-8</v>
      </c>
      <c r="H75" t="s">
        <v>338</v>
      </c>
      <c r="I75">
        <v>35</v>
      </c>
      <c r="J75" t="s">
        <v>133</v>
      </c>
      <c r="K75" t="s">
        <v>30</v>
      </c>
      <c r="L75" t="s">
        <v>31</v>
      </c>
      <c r="M75">
        <v>63228</v>
      </c>
      <c r="N75">
        <v>66398</v>
      </c>
      <c r="O75">
        <v>761.9</v>
      </c>
      <c r="P75" t="s">
        <v>32</v>
      </c>
      <c r="Q75">
        <v>0</v>
      </c>
      <c r="R75" t="s">
        <v>33</v>
      </c>
      <c r="S75" t="s">
        <v>34</v>
      </c>
      <c r="T75" t="s">
        <v>134</v>
      </c>
      <c r="U75" t="s">
        <v>36</v>
      </c>
      <c r="V75" t="s">
        <v>135</v>
      </c>
      <c r="W75" t="s">
        <v>38</v>
      </c>
      <c r="X75" t="s">
        <v>49</v>
      </c>
      <c r="Y75" t="s">
        <v>40</v>
      </c>
      <c r="Z75" t="s">
        <v>136</v>
      </c>
      <c r="AA75">
        <v>3171</v>
      </c>
    </row>
    <row r="76" spans="1:27" x14ac:dyDescent="0.2">
      <c r="A76" t="s">
        <v>386</v>
      </c>
      <c r="B76">
        <v>254.03136375562801</v>
      </c>
      <c r="C76">
        <v>-7.7948283238083498</v>
      </c>
      <c r="D76">
        <v>0.72051045923008505</v>
      </c>
      <c r="E76">
        <v>-10.8184804591701</v>
      </c>
      <c r="F76" s="1">
        <v>2.81404158412136E-27</v>
      </c>
      <c r="G76" s="1">
        <v>1.10591834255969E-24</v>
      </c>
      <c r="H76" t="s">
        <v>338</v>
      </c>
      <c r="I76">
        <v>35</v>
      </c>
      <c r="J76" t="s">
        <v>387</v>
      </c>
      <c r="K76" t="s">
        <v>30</v>
      </c>
      <c r="L76" t="s">
        <v>31</v>
      </c>
      <c r="M76">
        <v>5310</v>
      </c>
      <c r="N76">
        <v>8915</v>
      </c>
      <c r="O76">
        <v>2217.6</v>
      </c>
      <c r="P76" t="s">
        <v>44</v>
      </c>
      <c r="Q76">
        <v>0</v>
      </c>
      <c r="R76" t="s">
        <v>33</v>
      </c>
      <c r="S76" t="s">
        <v>34</v>
      </c>
      <c r="T76" t="s">
        <v>388</v>
      </c>
      <c r="U76" t="s">
        <v>36</v>
      </c>
      <c r="V76" t="s">
        <v>389</v>
      </c>
      <c r="W76" t="s">
        <v>38</v>
      </c>
      <c r="X76" t="s">
        <v>390</v>
      </c>
      <c r="Y76" t="s">
        <v>40</v>
      </c>
      <c r="Z76" t="s">
        <v>391</v>
      </c>
      <c r="AA76">
        <v>3606</v>
      </c>
    </row>
    <row r="80" spans="1:27" x14ac:dyDescent="0.2">
      <c r="D80" t="s">
        <v>642</v>
      </c>
    </row>
    <row r="81" spans="3:4" x14ac:dyDescent="0.2">
      <c r="C81" t="s">
        <v>640</v>
      </c>
      <c r="D81">
        <f>COUNT(C2:C66)</f>
        <v>65</v>
      </c>
    </row>
    <row r="82" spans="3:4" x14ac:dyDescent="0.2">
      <c r="C82" t="s">
        <v>641</v>
      </c>
      <c r="D82">
        <f>COUNT(C67:C76)</f>
        <v>10</v>
      </c>
    </row>
    <row r="83" spans="3:4" x14ac:dyDescent="0.2">
      <c r="C83" t="s">
        <v>643</v>
      </c>
      <c r="D83">
        <f>SUM(D81:D82)</f>
        <v>75</v>
      </c>
    </row>
  </sheetData>
  <sortState xmlns:xlrd2="http://schemas.microsoft.com/office/spreadsheetml/2017/richdata2" ref="A2:AA76">
    <sortCondition descending="1" ref="C1:C7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679F3-1713-744F-AFEF-D8EB4694AF56}">
  <dimension ref="A1:AA36"/>
  <sheetViews>
    <sheetView topLeftCell="A13" workbookViewId="0">
      <selection activeCell="S10" sqref="S10"/>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127</v>
      </c>
      <c r="B2">
        <v>307.03076316800599</v>
      </c>
      <c r="C2">
        <v>5.3206304804029596</v>
      </c>
      <c r="D2">
        <v>0.86510970454222402</v>
      </c>
      <c r="E2">
        <v>6.1502378859781599</v>
      </c>
      <c r="F2" s="1">
        <v>7.7366818188415204E-10</v>
      </c>
      <c r="G2" s="1">
        <v>2.5337632956705999E-8</v>
      </c>
      <c r="H2" t="s">
        <v>28</v>
      </c>
      <c r="I2">
        <v>78</v>
      </c>
      <c r="J2" t="s">
        <v>128</v>
      </c>
      <c r="K2" t="s">
        <v>30</v>
      </c>
      <c r="L2" t="s">
        <v>31</v>
      </c>
      <c r="M2">
        <v>50989</v>
      </c>
      <c r="N2">
        <v>52101</v>
      </c>
      <c r="O2">
        <v>301.60000000000002</v>
      </c>
      <c r="P2" t="s">
        <v>32</v>
      </c>
      <c r="Q2">
        <v>0</v>
      </c>
      <c r="R2" t="s">
        <v>33</v>
      </c>
      <c r="S2" t="s">
        <v>34</v>
      </c>
      <c r="T2" t="s">
        <v>35</v>
      </c>
      <c r="U2" t="s">
        <v>36</v>
      </c>
      <c r="V2" t="s">
        <v>37</v>
      </c>
      <c r="W2" t="s">
        <v>38</v>
      </c>
      <c r="X2" t="s">
        <v>39</v>
      </c>
      <c r="Y2" t="s">
        <v>40</v>
      </c>
      <c r="Z2" t="s">
        <v>41</v>
      </c>
      <c r="AA2">
        <v>1113</v>
      </c>
    </row>
    <row r="3" spans="1:27" x14ac:dyDescent="0.2">
      <c r="A3" t="s">
        <v>125</v>
      </c>
      <c r="B3">
        <v>37.463750444803601</v>
      </c>
      <c r="C3">
        <v>3.2055595033884599</v>
      </c>
      <c r="D3">
        <v>0.97224075083486206</v>
      </c>
      <c r="E3">
        <v>3.2970840819373701</v>
      </c>
      <c r="F3">
        <v>9.7694249831115597E-4</v>
      </c>
      <c r="G3">
        <v>8.9288000427042904E-3</v>
      </c>
      <c r="H3" t="s">
        <v>28</v>
      </c>
      <c r="I3">
        <v>78</v>
      </c>
      <c r="J3" t="s">
        <v>126</v>
      </c>
      <c r="K3" t="s">
        <v>30</v>
      </c>
      <c r="L3" t="s">
        <v>31</v>
      </c>
      <c r="M3">
        <v>87092</v>
      </c>
      <c r="N3">
        <v>87730</v>
      </c>
      <c r="O3">
        <v>398.7</v>
      </c>
      <c r="P3" t="s">
        <v>44</v>
      </c>
      <c r="Q3">
        <v>0</v>
      </c>
      <c r="R3" t="s">
        <v>33</v>
      </c>
      <c r="S3" t="s">
        <v>34</v>
      </c>
      <c r="T3" t="s">
        <v>114</v>
      </c>
      <c r="U3" t="s">
        <v>36</v>
      </c>
      <c r="V3" t="s">
        <v>115</v>
      </c>
      <c r="W3" t="s">
        <v>38</v>
      </c>
      <c r="X3" t="s">
        <v>55</v>
      </c>
      <c r="Y3" t="s">
        <v>40</v>
      </c>
      <c r="Z3" t="s">
        <v>116</v>
      </c>
      <c r="AA3">
        <v>639</v>
      </c>
    </row>
    <row r="4" spans="1:27" x14ac:dyDescent="0.2">
      <c r="A4" t="s">
        <v>123</v>
      </c>
      <c r="B4">
        <v>2.7878760863431999</v>
      </c>
      <c r="C4">
        <v>2.6728757796037499</v>
      </c>
      <c r="D4">
        <v>0.61707787774858902</v>
      </c>
      <c r="E4">
        <v>4.3315047840569996</v>
      </c>
      <c r="F4" s="1">
        <v>1.48093729246443E-5</v>
      </c>
      <c r="G4">
        <v>2.2384936766866201E-4</v>
      </c>
      <c r="H4" t="s">
        <v>28</v>
      </c>
      <c r="I4">
        <v>78</v>
      </c>
      <c r="J4" t="s">
        <v>124</v>
      </c>
      <c r="K4" t="s">
        <v>30</v>
      </c>
      <c r="L4" t="s">
        <v>31</v>
      </c>
      <c r="M4">
        <v>28971</v>
      </c>
      <c r="N4">
        <v>30098</v>
      </c>
      <c r="O4">
        <v>305.10000000000002</v>
      </c>
      <c r="P4" t="s">
        <v>44</v>
      </c>
      <c r="Q4">
        <v>0</v>
      </c>
      <c r="R4" t="s">
        <v>33</v>
      </c>
      <c r="S4" t="s">
        <v>34</v>
      </c>
      <c r="T4" t="s">
        <v>35</v>
      </c>
      <c r="U4" t="s">
        <v>36</v>
      </c>
      <c r="V4" t="s">
        <v>37</v>
      </c>
      <c r="W4" t="s">
        <v>38</v>
      </c>
      <c r="X4" t="s">
        <v>39</v>
      </c>
      <c r="Y4" t="s">
        <v>40</v>
      </c>
      <c r="Z4" t="s">
        <v>41</v>
      </c>
      <c r="AA4">
        <v>1128</v>
      </c>
    </row>
    <row r="5" spans="1:27" x14ac:dyDescent="0.2">
      <c r="A5" t="s">
        <v>121</v>
      </c>
      <c r="B5">
        <v>9.3168467631153096</v>
      </c>
      <c r="C5">
        <v>2.2552015211171001</v>
      </c>
      <c r="D5">
        <v>0.60548105371974303</v>
      </c>
      <c r="E5">
        <v>3.7246442432217899</v>
      </c>
      <c r="F5">
        <v>1.9559085252927901E-4</v>
      </c>
      <c r="G5">
        <v>2.0228211853686E-3</v>
      </c>
      <c r="H5" t="s">
        <v>28</v>
      </c>
      <c r="I5">
        <v>78</v>
      </c>
      <c r="J5" t="s">
        <v>122</v>
      </c>
      <c r="K5" t="s">
        <v>30</v>
      </c>
      <c r="L5" t="s">
        <v>31</v>
      </c>
      <c r="M5">
        <v>14027</v>
      </c>
      <c r="N5">
        <v>15094</v>
      </c>
      <c r="O5">
        <v>302</v>
      </c>
      <c r="P5" t="s">
        <v>32</v>
      </c>
      <c r="Q5">
        <v>0</v>
      </c>
      <c r="R5" t="s">
        <v>33</v>
      </c>
      <c r="S5" t="s">
        <v>34</v>
      </c>
      <c r="T5" t="s">
        <v>35</v>
      </c>
      <c r="U5" t="s">
        <v>36</v>
      </c>
      <c r="V5" t="s">
        <v>37</v>
      </c>
      <c r="W5" t="s">
        <v>38</v>
      </c>
      <c r="X5" t="s">
        <v>39</v>
      </c>
      <c r="Y5" t="s">
        <v>40</v>
      </c>
      <c r="Z5" t="s">
        <v>41</v>
      </c>
      <c r="AA5">
        <v>1068</v>
      </c>
    </row>
    <row r="6" spans="1:27" x14ac:dyDescent="0.2">
      <c r="A6" t="s">
        <v>119</v>
      </c>
      <c r="B6">
        <v>2.4814458512029902</v>
      </c>
      <c r="C6">
        <v>2.0565010527065</v>
      </c>
      <c r="D6">
        <v>0.64251521708112702</v>
      </c>
      <c r="E6">
        <v>3.2007040425422901</v>
      </c>
      <c r="F6">
        <v>1.37092265578568E-3</v>
      </c>
      <c r="G6">
        <v>1.2244831902813001E-2</v>
      </c>
      <c r="H6" t="s">
        <v>28</v>
      </c>
      <c r="I6">
        <v>78</v>
      </c>
      <c r="J6" t="s">
        <v>120</v>
      </c>
      <c r="K6" t="s">
        <v>30</v>
      </c>
      <c r="L6" t="s">
        <v>31</v>
      </c>
      <c r="M6">
        <v>2333</v>
      </c>
      <c r="N6">
        <v>2965</v>
      </c>
      <c r="O6">
        <v>352.8</v>
      </c>
      <c r="P6" t="s">
        <v>32</v>
      </c>
      <c r="Q6">
        <v>0</v>
      </c>
      <c r="R6" t="s">
        <v>33</v>
      </c>
      <c r="S6" t="s">
        <v>34</v>
      </c>
      <c r="T6" t="s">
        <v>114</v>
      </c>
      <c r="U6" t="s">
        <v>36</v>
      </c>
      <c r="V6" t="s">
        <v>115</v>
      </c>
      <c r="W6" t="s">
        <v>38</v>
      </c>
      <c r="X6" t="s">
        <v>55</v>
      </c>
      <c r="Y6" t="s">
        <v>40</v>
      </c>
      <c r="Z6" t="s">
        <v>116</v>
      </c>
      <c r="AA6">
        <v>633</v>
      </c>
    </row>
    <row r="7" spans="1:27" x14ac:dyDescent="0.2">
      <c r="A7" t="s">
        <v>117</v>
      </c>
      <c r="B7">
        <v>22.7563360400469</v>
      </c>
      <c r="C7">
        <v>1.99361716170363</v>
      </c>
      <c r="D7">
        <v>0.65491275012191896</v>
      </c>
      <c r="E7">
        <v>3.0440958147974602</v>
      </c>
      <c r="F7">
        <v>2.3338079799136002E-3</v>
      </c>
      <c r="G7">
        <v>2.0381923024578801E-2</v>
      </c>
      <c r="H7" t="s">
        <v>28</v>
      </c>
      <c r="I7">
        <v>78</v>
      </c>
      <c r="J7" t="s">
        <v>118</v>
      </c>
      <c r="K7" t="s">
        <v>30</v>
      </c>
      <c r="L7" t="s">
        <v>31</v>
      </c>
      <c r="M7">
        <v>5094</v>
      </c>
      <c r="N7">
        <v>6170</v>
      </c>
      <c r="O7">
        <v>306.2</v>
      </c>
      <c r="P7" t="s">
        <v>32</v>
      </c>
      <c r="Q7">
        <v>0</v>
      </c>
      <c r="R7" t="s">
        <v>33</v>
      </c>
      <c r="S7" t="s">
        <v>34</v>
      </c>
      <c r="T7" t="s">
        <v>35</v>
      </c>
      <c r="U7" t="s">
        <v>36</v>
      </c>
      <c r="V7" t="s">
        <v>37</v>
      </c>
      <c r="W7" t="s">
        <v>38</v>
      </c>
      <c r="X7" t="s">
        <v>39</v>
      </c>
      <c r="Y7" t="s">
        <v>40</v>
      </c>
      <c r="Z7" t="s">
        <v>41</v>
      </c>
      <c r="AA7">
        <v>1077</v>
      </c>
    </row>
    <row r="8" spans="1:27" x14ac:dyDescent="0.2">
      <c r="A8" t="s">
        <v>112</v>
      </c>
      <c r="B8">
        <v>21.6371921886598</v>
      </c>
      <c r="C8">
        <v>1.9911109094970401</v>
      </c>
      <c r="D8">
        <v>0.67766446757884602</v>
      </c>
      <c r="E8">
        <v>2.9381958251564599</v>
      </c>
      <c r="F8">
        <v>3.30128429352043E-3</v>
      </c>
      <c r="G8">
        <v>2.49500909106448E-2</v>
      </c>
      <c r="H8" t="s">
        <v>28</v>
      </c>
      <c r="I8">
        <v>78</v>
      </c>
      <c r="J8" t="s">
        <v>113</v>
      </c>
      <c r="K8" t="s">
        <v>30</v>
      </c>
      <c r="L8" t="s">
        <v>31</v>
      </c>
      <c r="M8">
        <v>270</v>
      </c>
      <c r="N8">
        <v>833</v>
      </c>
      <c r="O8">
        <v>388.7</v>
      </c>
      <c r="P8" t="s">
        <v>32</v>
      </c>
      <c r="Q8">
        <v>0</v>
      </c>
      <c r="R8" t="s">
        <v>33</v>
      </c>
      <c r="S8" t="s">
        <v>34</v>
      </c>
      <c r="T8" t="s">
        <v>114</v>
      </c>
      <c r="U8" t="s">
        <v>36</v>
      </c>
      <c r="V8" t="s">
        <v>115</v>
      </c>
      <c r="W8" t="s">
        <v>38</v>
      </c>
      <c r="X8" t="s">
        <v>55</v>
      </c>
      <c r="Y8" t="s">
        <v>40</v>
      </c>
      <c r="Z8" t="s">
        <v>116</v>
      </c>
      <c r="AA8">
        <v>564</v>
      </c>
    </row>
    <row r="9" spans="1:27" x14ac:dyDescent="0.2">
      <c r="A9" t="s">
        <v>107</v>
      </c>
      <c r="B9">
        <v>24.268668577892502</v>
      </c>
      <c r="C9">
        <v>1.9129113957844699</v>
      </c>
      <c r="D9">
        <v>0.634624853622761</v>
      </c>
      <c r="E9">
        <v>3.01423964861225</v>
      </c>
      <c r="F9">
        <v>2.5762421894749699E-3</v>
      </c>
      <c r="G9">
        <v>2.20100691405145E-2</v>
      </c>
      <c r="H9" t="s">
        <v>28</v>
      </c>
      <c r="I9">
        <v>78</v>
      </c>
      <c r="J9" t="s">
        <v>108</v>
      </c>
      <c r="K9" t="s">
        <v>30</v>
      </c>
      <c r="L9" t="s">
        <v>31</v>
      </c>
      <c r="M9">
        <v>3449</v>
      </c>
      <c r="N9">
        <v>4252</v>
      </c>
      <c r="O9">
        <v>526.20000000000005</v>
      </c>
      <c r="P9" t="s">
        <v>32</v>
      </c>
      <c r="Q9">
        <v>0</v>
      </c>
      <c r="R9" t="s">
        <v>33</v>
      </c>
      <c r="S9" t="s">
        <v>34</v>
      </c>
      <c r="T9" t="s">
        <v>109</v>
      </c>
      <c r="U9" t="s">
        <v>36</v>
      </c>
      <c r="V9" t="s">
        <v>110</v>
      </c>
      <c r="W9" t="s">
        <v>38</v>
      </c>
      <c r="X9" t="s">
        <v>75</v>
      </c>
      <c r="Y9" t="s">
        <v>40</v>
      </c>
      <c r="Z9" t="s">
        <v>111</v>
      </c>
      <c r="AA9">
        <v>804</v>
      </c>
    </row>
    <row r="10" spans="1:27" x14ac:dyDescent="0.2">
      <c r="A10" t="s">
        <v>105</v>
      </c>
      <c r="B10">
        <v>4.4494327407785796</v>
      </c>
      <c r="C10">
        <v>1.7095440395091901</v>
      </c>
      <c r="D10">
        <v>0.56912271937832704</v>
      </c>
      <c r="E10">
        <v>3.00382322001937</v>
      </c>
      <c r="F10">
        <v>2.6661018822188602E-3</v>
      </c>
      <c r="G10">
        <v>2.2293149781106601E-2</v>
      </c>
      <c r="H10" t="s">
        <v>28</v>
      </c>
      <c r="I10">
        <v>78</v>
      </c>
      <c r="J10" t="s">
        <v>106</v>
      </c>
      <c r="K10" t="s">
        <v>30</v>
      </c>
      <c r="L10" t="s">
        <v>31</v>
      </c>
      <c r="M10">
        <v>36261</v>
      </c>
      <c r="N10">
        <v>37304</v>
      </c>
      <c r="O10">
        <v>308.5</v>
      </c>
      <c r="P10" t="s">
        <v>44</v>
      </c>
      <c r="Q10">
        <v>0</v>
      </c>
      <c r="R10" t="s">
        <v>33</v>
      </c>
      <c r="S10" t="s">
        <v>34</v>
      </c>
      <c r="T10" t="s">
        <v>35</v>
      </c>
      <c r="U10" t="s">
        <v>36</v>
      </c>
      <c r="V10" t="s">
        <v>37</v>
      </c>
      <c r="W10" t="s">
        <v>38</v>
      </c>
      <c r="X10" t="s">
        <v>39</v>
      </c>
      <c r="Y10" t="s">
        <v>40</v>
      </c>
      <c r="Z10" t="s">
        <v>41</v>
      </c>
      <c r="AA10">
        <v>1044</v>
      </c>
    </row>
    <row r="11" spans="1:27" x14ac:dyDescent="0.2">
      <c r="A11" t="s">
        <v>102</v>
      </c>
      <c r="B11">
        <v>223.74250700354401</v>
      </c>
      <c r="C11">
        <v>1.6144776105251599</v>
      </c>
      <c r="D11">
        <v>0.37478372653880199</v>
      </c>
      <c r="E11">
        <v>4.30775803804279</v>
      </c>
      <c r="F11" s="1">
        <v>1.64917648589182E-5</v>
      </c>
      <c r="G11">
        <v>2.40046799613143E-4</v>
      </c>
      <c r="H11" t="s">
        <v>28</v>
      </c>
      <c r="I11">
        <v>78</v>
      </c>
      <c r="J11" t="s">
        <v>99</v>
      </c>
      <c r="K11" t="s">
        <v>30</v>
      </c>
      <c r="L11" t="s">
        <v>31</v>
      </c>
      <c r="M11">
        <v>3243</v>
      </c>
      <c r="N11">
        <v>4142</v>
      </c>
      <c r="O11">
        <v>590.9</v>
      </c>
      <c r="P11" t="s">
        <v>32</v>
      </c>
      <c r="Q11">
        <v>0</v>
      </c>
      <c r="R11" t="s">
        <v>33</v>
      </c>
      <c r="S11" t="s">
        <v>34</v>
      </c>
      <c r="T11" t="s">
        <v>103</v>
      </c>
      <c r="U11" t="s">
        <v>36</v>
      </c>
      <c r="V11" t="s">
        <v>54</v>
      </c>
      <c r="W11" t="s">
        <v>38</v>
      </c>
      <c r="X11" t="s">
        <v>55</v>
      </c>
      <c r="Y11" t="s">
        <v>40</v>
      </c>
      <c r="Z11" t="s">
        <v>104</v>
      </c>
      <c r="AA11">
        <v>900</v>
      </c>
    </row>
    <row r="12" spans="1:27" x14ac:dyDescent="0.2">
      <c r="A12" t="s">
        <v>98</v>
      </c>
      <c r="B12">
        <v>134.94584488207599</v>
      </c>
      <c r="C12">
        <v>1.61192770843016</v>
      </c>
      <c r="D12">
        <v>0.39902403419719001</v>
      </c>
      <c r="E12">
        <v>4.0396757345037004</v>
      </c>
      <c r="F12" s="1">
        <v>5.3525150878499703E-5</v>
      </c>
      <c r="G12">
        <v>6.1868777338971699E-4</v>
      </c>
      <c r="H12" t="s">
        <v>28</v>
      </c>
      <c r="I12">
        <v>78</v>
      </c>
      <c r="J12" t="s">
        <v>99</v>
      </c>
      <c r="K12" t="s">
        <v>30</v>
      </c>
      <c r="L12" t="s">
        <v>31</v>
      </c>
      <c r="M12">
        <v>4186</v>
      </c>
      <c r="N12">
        <v>4722</v>
      </c>
      <c r="O12">
        <v>375.2</v>
      </c>
      <c r="P12" t="s">
        <v>32</v>
      </c>
      <c r="Q12">
        <v>0</v>
      </c>
      <c r="R12" t="s">
        <v>33</v>
      </c>
      <c r="S12" t="s">
        <v>34</v>
      </c>
      <c r="T12" t="s">
        <v>100</v>
      </c>
      <c r="U12" t="s">
        <v>36</v>
      </c>
      <c r="V12" t="s">
        <v>54</v>
      </c>
      <c r="W12" t="s">
        <v>38</v>
      </c>
      <c r="X12" t="s">
        <v>55</v>
      </c>
      <c r="Y12" t="s">
        <v>40</v>
      </c>
      <c r="Z12" t="s">
        <v>101</v>
      </c>
      <c r="AA12">
        <v>537</v>
      </c>
    </row>
    <row r="13" spans="1:27" x14ac:dyDescent="0.2">
      <c r="A13" t="s">
        <v>96</v>
      </c>
      <c r="B13">
        <v>3.3696103200744401</v>
      </c>
      <c r="C13">
        <v>1.3124784985884499</v>
      </c>
      <c r="D13">
        <v>0.46835102749289398</v>
      </c>
      <c r="E13">
        <v>2.8023393171873998</v>
      </c>
      <c r="F13">
        <v>5.07334821257714E-3</v>
      </c>
      <c r="G13">
        <v>3.6251379046232997E-2</v>
      </c>
      <c r="H13" t="s">
        <v>28</v>
      </c>
      <c r="I13">
        <v>78</v>
      </c>
      <c r="J13" t="s">
        <v>97</v>
      </c>
      <c r="K13" t="s">
        <v>30</v>
      </c>
      <c r="L13" t="s">
        <v>31</v>
      </c>
      <c r="M13">
        <v>1559</v>
      </c>
      <c r="N13">
        <v>2608</v>
      </c>
      <c r="O13">
        <v>305.10000000000002</v>
      </c>
      <c r="P13" t="s">
        <v>32</v>
      </c>
      <c r="Q13">
        <v>0</v>
      </c>
      <c r="R13" t="s">
        <v>33</v>
      </c>
      <c r="S13" t="s">
        <v>34</v>
      </c>
      <c r="T13" t="s">
        <v>35</v>
      </c>
      <c r="U13" t="s">
        <v>36</v>
      </c>
      <c r="V13" t="s">
        <v>37</v>
      </c>
      <c r="W13" t="s">
        <v>38</v>
      </c>
      <c r="X13" t="s">
        <v>39</v>
      </c>
      <c r="Y13" t="s">
        <v>40</v>
      </c>
      <c r="Z13" t="s">
        <v>41</v>
      </c>
      <c r="AA13">
        <v>1050</v>
      </c>
    </row>
    <row r="14" spans="1:27" x14ac:dyDescent="0.2">
      <c r="A14" t="s">
        <v>94</v>
      </c>
      <c r="B14">
        <v>3.0841532518995001</v>
      </c>
      <c r="C14">
        <v>-1.4905776331010701</v>
      </c>
      <c r="D14">
        <v>0.45175315127336702</v>
      </c>
      <c r="E14">
        <v>-3.2995400893154798</v>
      </c>
      <c r="F14">
        <v>9.6843394340832595E-4</v>
      </c>
      <c r="G14">
        <v>8.9288000427042904E-3</v>
      </c>
      <c r="H14" t="s">
        <v>28</v>
      </c>
      <c r="I14">
        <v>78</v>
      </c>
      <c r="J14" t="s">
        <v>95</v>
      </c>
      <c r="K14" t="s">
        <v>30</v>
      </c>
      <c r="L14" t="s">
        <v>31</v>
      </c>
      <c r="M14">
        <v>2525</v>
      </c>
      <c r="N14">
        <v>3598</v>
      </c>
      <c r="O14">
        <v>304.7</v>
      </c>
      <c r="P14" t="s">
        <v>44</v>
      </c>
      <c r="Q14">
        <v>0</v>
      </c>
      <c r="R14" t="s">
        <v>33</v>
      </c>
      <c r="S14" t="s">
        <v>34</v>
      </c>
      <c r="T14" t="s">
        <v>35</v>
      </c>
      <c r="U14" t="s">
        <v>36</v>
      </c>
      <c r="V14" t="s">
        <v>37</v>
      </c>
      <c r="W14" t="s">
        <v>38</v>
      </c>
      <c r="X14" t="s">
        <v>39</v>
      </c>
      <c r="Y14" t="s">
        <v>40</v>
      </c>
      <c r="Z14" t="s">
        <v>41</v>
      </c>
      <c r="AA14">
        <v>1074</v>
      </c>
    </row>
    <row r="15" spans="1:27" x14ac:dyDescent="0.2">
      <c r="A15" t="s">
        <v>91</v>
      </c>
      <c r="B15">
        <v>1.9681534188002801</v>
      </c>
      <c r="C15">
        <v>-1.6106704950476001</v>
      </c>
      <c r="D15">
        <v>0.54342197946361703</v>
      </c>
      <c r="E15">
        <v>-2.9639406500219301</v>
      </c>
      <c r="F15">
        <v>3.0372685966286602E-3</v>
      </c>
      <c r="G15">
        <v>2.41484208935E-2</v>
      </c>
      <c r="H15" t="s">
        <v>28</v>
      </c>
      <c r="I15">
        <v>78</v>
      </c>
      <c r="J15" t="s">
        <v>92</v>
      </c>
      <c r="K15" t="s">
        <v>30</v>
      </c>
      <c r="L15" t="s">
        <v>31</v>
      </c>
      <c r="M15">
        <v>1022</v>
      </c>
      <c r="N15">
        <v>1129</v>
      </c>
      <c r="O15">
        <v>69.7</v>
      </c>
      <c r="P15" t="s">
        <v>32</v>
      </c>
      <c r="Q15">
        <v>0</v>
      </c>
      <c r="R15" t="s">
        <v>33</v>
      </c>
      <c r="S15" t="s">
        <v>34</v>
      </c>
      <c r="T15" t="s">
        <v>93</v>
      </c>
      <c r="U15" t="s">
        <v>36</v>
      </c>
      <c r="V15" t="s">
        <v>74</v>
      </c>
      <c r="W15" t="s">
        <v>38</v>
      </c>
      <c r="X15" t="s">
        <v>75</v>
      </c>
      <c r="Y15" t="s">
        <v>40</v>
      </c>
      <c r="Z15" t="s">
        <v>76</v>
      </c>
      <c r="AA15">
        <v>108</v>
      </c>
    </row>
    <row r="16" spans="1:27" x14ac:dyDescent="0.2">
      <c r="A16" t="s">
        <v>89</v>
      </c>
      <c r="B16">
        <v>55.384710795839197</v>
      </c>
      <c r="C16">
        <v>-1.6502694459445</v>
      </c>
      <c r="D16">
        <v>0.57351286279830804</v>
      </c>
      <c r="E16">
        <v>-2.87747590854796</v>
      </c>
      <c r="F16">
        <v>4.0087051846125401E-3</v>
      </c>
      <c r="G16">
        <v>2.9174465510235701E-2</v>
      </c>
      <c r="H16" t="s">
        <v>28</v>
      </c>
      <c r="I16">
        <v>78</v>
      </c>
      <c r="J16" t="s">
        <v>90</v>
      </c>
      <c r="K16" t="s">
        <v>30</v>
      </c>
      <c r="L16" t="s">
        <v>31</v>
      </c>
      <c r="M16">
        <v>1</v>
      </c>
      <c r="N16">
        <v>1143</v>
      </c>
      <c r="O16">
        <v>740</v>
      </c>
      <c r="P16" t="s">
        <v>32</v>
      </c>
      <c r="Q16">
        <v>0</v>
      </c>
      <c r="R16" t="s">
        <v>33</v>
      </c>
      <c r="S16" t="s">
        <v>34</v>
      </c>
      <c r="T16" t="s">
        <v>73</v>
      </c>
      <c r="U16" t="s">
        <v>36</v>
      </c>
      <c r="V16" t="s">
        <v>74</v>
      </c>
      <c r="W16" t="s">
        <v>38</v>
      </c>
      <c r="X16" t="s">
        <v>75</v>
      </c>
      <c r="Y16" t="s">
        <v>40</v>
      </c>
      <c r="Z16" t="s">
        <v>76</v>
      </c>
      <c r="AA16">
        <v>1143</v>
      </c>
    </row>
    <row r="17" spans="1:27" x14ac:dyDescent="0.2">
      <c r="A17" t="s">
        <v>87</v>
      </c>
      <c r="B17">
        <v>51.886713827899499</v>
      </c>
      <c r="C17">
        <v>-1.7378343855812199</v>
      </c>
      <c r="D17">
        <v>0.58702528716278102</v>
      </c>
      <c r="E17">
        <v>-2.9604080498483301</v>
      </c>
      <c r="F17">
        <v>3.07231817983461E-3</v>
      </c>
      <c r="G17">
        <v>2.41484208935E-2</v>
      </c>
      <c r="H17" t="s">
        <v>28</v>
      </c>
      <c r="I17">
        <v>78</v>
      </c>
      <c r="J17" t="s">
        <v>88</v>
      </c>
      <c r="K17" t="s">
        <v>30</v>
      </c>
      <c r="L17" t="s">
        <v>31</v>
      </c>
      <c r="M17">
        <v>15659</v>
      </c>
      <c r="N17">
        <v>16558</v>
      </c>
      <c r="O17">
        <v>518.5</v>
      </c>
      <c r="P17" t="s">
        <v>32</v>
      </c>
      <c r="Q17">
        <v>0</v>
      </c>
      <c r="R17" t="s">
        <v>33</v>
      </c>
      <c r="S17" t="s">
        <v>34</v>
      </c>
      <c r="T17" t="s">
        <v>73</v>
      </c>
      <c r="U17" t="s">
        <v>36</v>
      </c>
      <c r="V17" t="s">
        <v>74</v>
      </c>
      <c r="W17" t="s">
        <v>38</v>
      </c>
      <c r="X17" t="s">
        <v>75</v>
      </c>
      <c r="Y17" t="s">
        <v>40</v>
      </c>
      <c r="Z17" t="s">
        <v>76</v>
      </c>
      <c r="AA17">
        <v>900</v>
      </c>
    </row>
    <row r="18" spans="1:27" x14ac:dyDescent="0.2">
      <c r="A18" t="s">
        <v>83</v>
      </c>
      <c r="B18">
        <v>7.8870130193671804</v>
      </c>
      <c r="C18">
        <v>-2.0578042563920902</v>
      </c>
      <c r="D18">
        <v>0.70634938461014296</v>
      </c>
      <c r="E18">
        <v>-2.9132951783172598</v>
      </c>
      <c r="F18">
        <v>3.5763636528326499E-3</v>
      </c>
      <c r="G18">
        <v>2.65190738785515E-2</v>
      </c>
      <c r="H18" t="s">
        <v>28</v>
      </c>
      <c r="I18">
        <v>78</v>
      </c>
      <c r="J18" t="s">
        <v>84</v>
      </c>
      <c r="K18" t="s">
        <v>30</v>
      </c>
      <c r="L18" t="s">
        <v>31</v>
      </c>
      <c r="M18">
        <v>1</v>
      </c>
      <c r="N18">
        <v>78</v>
      </c>
      <c r="O18">
        <v>55.8</v>
      </c>
      <c r="P18" t="s">
        <v>44</v>
      </c>
      <c r="Q18">
        <v>0</v>
      </c>
      <c r="R18" t="s">
        <v>33</v>
      </c>
      <c r="S18" t="s">
        <v>34</v>
      </c>
      <c r="T18" t="s">
        <v>85</v>
      </c>
      <c r="U18" t="s">
        <v>36</v>
      </c>
      <c r="V18" t="s">
        <v>54</v>
      </c>
      <c r="W18" t="s">
        <v>38</v>
      </c>
      <c r="X18" t="s">
        <v>55</v>
      </c>
      <c r="Y18" t="s">
        <v>40</v>
      </c>
      <c r="Z18" t="s">
        <v>86</v>
      </c>
      <c r="AA18">
        <v>78</v>
      </c>
    </row>
    <row r="19" spans="1:27" x14ac:dyDescent="0.2">
      <c r="A19" t="s">
        <v>81</v>
      </c>
      <c r="B19">
        <v>2.05993647378817</v>
      </c>
      <c r="C19">
        <v>-2.0926781099198801</v>
      </c>
      <c r="D19">
        <v>0.49812955328529901</v>
      </c>
      <c r="E19">
        <v>-4.2010719824152201</v>
      </c>
      <c r="F19" s="1">
        <v>2.6565410248873901E-5</v>
      </c>
      <c r="G19">
        <v>3.24979762506911E-4</v>
      </c>
      <c r="H19" t="s">
        <v>28</v>
      </c>
      <c r="I19">
        <v>78</v>
      </c>
      <c r="J19" t="s">
        <v>82</v>
      </c>
      <c r="K19" t="s">
        <v>30</v>
      </c>
      <c r="L19" t="s">
        <v>31</v>
      </c>
      <c r="M19">
        <v>2</v>
      </c>
      <c r="N19">
        <v>622</v>
      </c>
      <c r="O19">
        <v>70.5</v>
      </c>
      <c r="P19" t="s">
        <v>32</v>
      </c>
      <c r="Q19">
        <v>0</v>
      </c>
      <c r="R19" t="s">
        <v>33</v>
      </c>
      <c r="S19" t="s">
        <v>34</v>
      </c>
      <c r="T19" t="s">
        <v>59</v>
      </c>
      <c r="U19" t="s">
        <v>36</v>
      </c>
      <c r="V19" t="s">
        <v>60</v>
      </c>
      <c r="W19" t="s">
        <v>38</v>
      </c>
      <c r="X19" t="s">
        <v>55</v>
      </c>
      <c r="Y19" t="s">
        <v>40</v>
      </c>
      <c r="Z19" t="s">
        <v>61</v>
      </c>
      <c r="AA19">
        <v>621</v>
      </c>
    </row>
    <row r="20" spans="1:27" x14ac:dyDescent="0.2">
      <c r="A20" t="s">
        <v>77</v>
      </c>
      <c r="B20">
        <v>2.84004257117885</v>
      </c>
      <c r="C20">
        <v>-2.1037998186889602</v>
      </c>
      <c r="D20">
        <v>0.59626418596347897</v>
      </c>
      <c r="E20">
        <v>-3.5283014948977902</v>
      </c>
      <c r="F20">
        <v>4.18235501521224E-4</v>
      </c>
      <c r="G20">
        <v>4.0089402950692996E-3</v>
      </c>
      <c r="H20" t="s">
        <v>28</v>
      </c>
      <c r="I20">
        <v>78</v>
      </c>
      <c r="J20" t="s">
        <v>78</v>
      </c>
      <c r="K20" t="s">
        <v>30</v>
      </c>
      <c r="L20" t="s">
        <v>31</v>
      </c>
      <c r="M20">
        <v>316</v>
      </c>
      <c r="N20">
        <v>1215</v>
      </c>
      <c r="O20">
        <v>598.20000000000005</v>
      </c>
      <c r="P20" t="s">
        <v>32</v>
      </c>
      <c r="Q20">
        <v>0</v>
      </c>
      <c r="R20" t="s">
        <v>33</v>
      </c>
      <c r="S20" t="s">
        <v>34</v>
      </c>
      <c r="T20" t="s">
        <v>79</v>
      </c>
      <c r="U20" t="s">
        <v>36</v>
      </c>
      <c r="V20" t="s">
        <v>54</v>
      </c>
      <c r="W20" t="s">
        <v>38</v>
      </c>
      <c r="X20" t="s">
        <v>55</v>
      </c>
      <c r="Y20" t="s">
        <v>40</v>
      </c>
      <c r="Z20" t="s">
        <v>80</v>
      </c>
      <c r="AA20">
        <v>900</v>
      </c>
    </row>
    <row r="21" spans="1:27" x14ac:dyDescent="0.2">
      <c r="A21" t="s">
        <v>71</v>
      </c>
      <c r="B21">
        <v>22.820098277891699</v>
      </c>
      <c r="C21">
        <v>-2.4697602872110398</v>
      </c>
      <c r="D21">
        <v>0.62771447390594803</v>
      </c>
      <c r="E21">
        <v>-3.9345281810103501</v>
      </c>
      <c r="F21" s="1">
        <v>8.3360288096348903E-5</v>
      </c>
      <c r="G21">
        <v>9.3601694919614705E-4</v>
      </c>
      <c r="H21" t="s">
        <v>28</v>
      </c>
      <c r="I21">
        <v>78</v>
      </c>
      <c r="J21" t="s">
        <v>72</v>
      </c>
      <c r="K21" t="s">
        <v>30</v>
      </c>
      <c r="L21" t="s">
        <v>31</v>
      </c>
      <c r="M21">
        <v>45</v>
      </c>
      <c r="N21">
        <v>1730</v>
      </c>
      <c r="O21">
        <v>1032.7</v>
      </c>
      <c r="P21" t="s">
        <v>32</v>
      </c>
      <c r="Q21">
        <v>0</v>
      </c>
      <c r="R21" t="s">
        <v>33</v>
      </c>
      <c r="S21" t="s">
        <v>34</v>
      </c>
      <c r="T21" t="s">
        <v>73</v>
      </c>
      <c r="U21" t="s">
        <v>36</v>
      </c>
      <c r="V21" t="s">
        <v>74</v>
      </c>
      <c r="W21" t="s">
        <v>38</v>
      </c>
      <c r="X21" t="s">
        <v>75</v>
      </c>
      <c r="Y21" t="s">
        <v>40</v>
      </c>
      <c r="Z21" t="s">
        <v>76</v>
      </c>
      <c r="AA21">
        <v>1686</v>
      </c>
    </row>
    <row r="22" spans="1:27" x14ac:dyDescent="0.2">
      <c r="A22" t="s">
        <v>69</v>
      </c>
      <c r="B22">
        <v>18.158622128837798</v>
      </c>
      <c r="C22">
        <v>-2.5351586138087101</v>
      </c>
      <c r="D22">
        <v>0.71582517765003595</v>
      </c>
      <c r="E22">
        <v>-3.54158905409184</v>
      </c>
      <c r="F22">
        <v>3.9772457702418702E-4</v>
      </c>
      <c r="G22">
        <v>3.9076439692626403E-3</v>
      </c>
      <c r="H22" t="s">
        <v>28</v>
      </c>
      <c r="I22">
        <v>78</v>
      </c>
      <c r="J22" t="s">
        <v>70</v>
      </c>
      <c r="K22" t="s">
        <v>30</v>
      </c>
      <c r="L22" t="s">
        <v>31</v>
      </c>
      <c r="M22">
        <v>24337</v>
      </c>
      <c r="N22">
        <v>25563</v>
      </c>
      <c r="O22">
        <v>308.5</v>
      </c>
      <c r="P22" t="s">
        <v>44</v>
      </c>
      <c r="Q22">
        <v>0</v>
      </c>
      <c r="R22" t="s">
        <v>33</v>
      </c>
      <c r="S22" t="s">
        <v>34</v>
      </c>
      <c r="T22" t="s">
        <v>35</v>
      </c>
      <c r="U22" t="s">
        <v>36</v>
      </c>
      <c r="V22" t="s">
        <v>37</v>
      </c>
      <c r="W22" t="s">
        <v>38</v>
      </c>
      <c r="X22" t="s">
        <v>39</v>
      </c>
      <c r="Y22" t="s">
        <v>40</v>
      </c>
      <c r="Z22" t="s">
        <v>41</v>
      </c>
      <c r="AA22">
        <v>1227</v>
      </c>
    </row>
    <row r="23" spans="1:27" x14ac:dyDescent="0.2">
      <c r="A23" t="s">
        <v>67</v>
      </c>
      <c r="B23">
        <v>22.931291593935999</v>
      </c>
      <c r="C23">
        <v>-2.8041678686349698</v>
      </c>
      <c r="D23">
        <v>0.64444367629181099</v>
      </c>
      <c r="E23">
        <v>-4.3513001551515202</v>
      </c>
      <c r="F23" s="1">
        <v>1.3533263756391799E-5</v>
      </c>
      <c r="G23">
        <v>2.1274290625047899E-4</v>
      </c>
      <c r="H23" t="s">
        <v>28</v>
      </c>
      <c r="I23">
        <v>78</v>
      </c>
      <c r="J23" t="s">
        <v>68</v>
      </c>
      <c r="K23" t="s">
        <v>30</v>
      </c>
      <c r="L23" t="s">
        <v>31</v>
      </c>
      <c r="M23">
        <v>2</v>
      </c>
      <c r="N23">
        <v>562</v>
      </c>
      <c r="O23">
        <v>359</v>
      </c>
      <c r="P23" t="s">
        <v>44</v>
      </c>
      <c r="Q23">
        <v>0</v>
      </c>
      <c r="R23" t="s">
        <v>33</v>
      </c>
      <c r="S23" t="s">
        <v>34</v>
      </c>
      <c r="T23" t="s">
        <v>47</v>
      </c>
      <c r="U23" t="s">
        <v>36</v>
      </c>
      <c r="V23" t="s">
        <v>48</v>
      </c>
      <c r="W23" t="s">
        <v>38</v>
      </c>
      <c r="X23" t="s">
        <v>49</v>
      </c>
      <c r="Y23" t="s">
        <v>40</v>
      </c>
      <c r="Z23" t="s">
        <v>50</v>
      </c>
      <c r="AA23">
        <v>561</v>
      </c>
    </row>
    <row r="24" spans="1:27" x14ac:dyDescent="0.2">
      <c r="A24" t="s">
        <v>62</v>
      </c>
      <c r="B24">
        <v>3.62850928339458</v>
      </c>
      <c r="C24">
        <v>-2.8981546426317699</v>
      </c>
      <c r="D24">
        <v>0.67758600597084495</v>
      </c>
      <c r="E24">
        <v>-4.2771760589702499</v>
      </c>
      <c r="F24" s="1">
        <v>1.8927910373313901E-5</v>
      </c>
      <c r="G24">
        <v>2.65666742025441E-4</v>
      </c>
      <c r="H24" t="s">
        <v>28</v>
      </c>
      <c r="I24">
        <v>78</v>
      </c>
      <c r="J24" t="s">
        <v>63</v>
      </c>
      <c r="K24" t="s">
        <v>30</v>
      </c>
      <c r="L24" t="s">
        <v>31</v>
      </c>
      <c r="M24">
        <v>866</v>
      </c>
      <c r="N24">
        <v>1603</v>
      </c>
      <c r="O24">
        <v>472.2</v>
      </c>
      <c r="P24" t="s">
        <v>32</v>
      </c>
      <c r="Q24">
        <v>0</v>
      </c>
      <c r="R24" t="s">
        <v>33</v>
      </c>
      <c r="S24" t="s">
        <v>34</v>
      </c>
      <c r="T24" t="s">
        <v>64</v>
      </c>
      <c r="U24" t="s">
        <v>36</v>
      </c>
      <c r="V24" t="s">
        <v>65</v>
      </c>
      <c r="W24" t="s">
        <v>38</v>
      </c>
      <c r="X24" t="s">
        <v>39</v>
      </c>
      <c r="Y24" t="s">
        <v>40</v>
      </c>
      <c r="Z24" t="s">
        <v>66</v>
      </c>
      <c r="AA24">
        <v>738</v>
      </c>
    </row>
    <row r="25" spans="1:27" x14ac:dyDescent="0.2">
      <c r="A25" t="s">
        <v>57</v>
      </c>
      <c r="B25">
        <v>3.03034780405669</v>
      </c>
      <c r="C25">
        <v>-3.3946133314898401</v>
      </c>
      <c r="D25">
        <v>0.50812452610186298</v>
      </c>
      <c r="E25">
        <v>-6.6806720736981902</v>
      </c>
      <c r="F25" s="1">
        <v>2.3784891952164401E-11</v>
      </c>
      <c r="G25" s="1">
        <v>1.0386069485778499E-9</v>
      </c>
      <c r="H25" t="s">
        <v>28</v>
      </c>
      <c r="I25">
        <v>78</v>
      </c>
      <c r="J25" t="s">
        <v>58</v>
      </c>
      <c r="K25" t="s">
        <v>30</v>
      </c>
      <c r="L25" t="s">
        <v>31</v>
      </c>
      <c r="M25">
        <v>3</v>
      </c>
      <c r="N25">
        <v>131</v>
      </c>
      <c r="O25">
        <v>93.6</v>
      </c>
      <c r="P25" t="s">
        <v>44</v>
      </c>
      <c r="Q25">
        <v>0</v>
      </c>
      <c r="R25" t="s">
        <v>33</v>
      </c>
      <c r="S25" t="s">
        <v>34</v>
      </c>
      <c r="T25" t="s">
        <v>59</v>
      </c>
      <c r="U25" t="s">
        <v>36</v>
      </c>
      <c r="V25" t="s">
        <v>60</v>
      </c>
      <c r="W25" t="s">
        <v>38</v>
      </c>
      <c r="X25" t="s">
        <v>55</v>
      </c>
      <c r="Y25" t="s">
        <v>40</v>
      </c>
      <c r="Z25" t="s">
        <v>61</v>
      </c>
      <c r="AA25">
        <v>129</v>
      </c>
    </row>
    <row r="26" spans="1:27" x14ac:dyDescent="0.2">
      <c r="A26" t="s">
        <v>51</v>
      </c>
      <c r="B26">
        <v>5.5319878055036904</v>
      </c>
      <c r="C26">
        <v>-3.4106487384165698</v>
      </c>
      <c r="D26">
        <v>0.68424685085826498</v>
      </c>
      <c r="E26">
        <v>-4.9845296827285797</v>
      </c>
      <c r="F26" s="1">
        <v>6.2112710528253603E-7</v>
      </c>
      <c r="G26" s="1">
        <v>1.0170956349001501E-5</v>
      </c>
      <c r="H26" t="s">
        <v>28</v>
      </c>
      <c r="I26">
        <v>78</v>
      </c>
      <c r="J26" t="s">
        <v>52</v>
      </c>
      <c r="K26" t="s">
        <v>30</v>
      </c>
      <c r="L26" t="s">
        <v>31</v>
      </c>
      <c r="M26">
        <v>307</v>
      </c>
      <c r="N26">
        <v>1746</v>
      </c>
      <c r="O26">
        <v>983.8</v>
      </c>
      <c r="P26" t="s">
        <v>44</v>
      </c>
      <c r="Q26">
        <v>0</v>
      </c>
      <c r="R26" t="s">
        <v>33</v>
      </c>
      <c r="S26" t="s">
        <v>34</v>
      </c>
      <c r="T26" t="s">
        <v>53</v>
      </c>
      <c r="U26" t="s">
        <v>36</v>
      </c>
      <c r="V26" t="s">
        <v>54</v>
      </c>
      <c r="W26" t="s">
        <v>38</v>
      </c>
      <c r="X26" t="s">
        <v>55</v>
      </c>
      <c r="Y26" t="s">
        <v>40</v>
      </c>
      <c r="Z26" t="s">
        <v>56</v>
      </c>
      <c r="AA26">
        <v>1440</v>
      </c>
    </row>
    <row r="27" spans="1:27" x14ac:dyDescent="0.2">
      <c r="A27" t="s">
        <v>45</v>
      </c>
      <c r="B27">
        <v>10.448384576928101</v>
      </c>
      <c r="C27">
        <v>-3.50495797193014</v>
      </c>
      <c r="D27">
        <v>0.62285985199467897</v>
      </c>
      <c r="E27">
        <v>-5.6272016260249798</v>
      </c>
      <c r="F27" s="1">
        <v>1.8315659678435199E-8</v>
      </c>
      <c r="G27" s="1">
        <v>3.59902712681251E-7</v>
      </c>
      <c r="H27" t="s">
        <v>28</v>
      </c>
      <c r="I27">
        <v>78</v>
      </c>
      <c r="J27" t="s">
        <v>46</v>
      </c>
      <c r="K27" t="s">
        <v>30</v>
      </c>
      <c r="L27" t="s">
        <v>31</v>
      </c>
      <c r="M27">
        <v>2</v>
      </c>
      <c r="N27">
        <v>679</v>
      </c>
      <c r="O27">
        <v>390.2</v>
      </c>
      <c r="P27" t="s">
        <v>44</v>
      </c>
      <c r="Q27">
        <v>0</v>
      </c>
      <c r="R27" t="s">
        <v>33</v>
      </c>
      <c r="S27" t="s">
        <v>34</v>
      </c>
      <c r="T27" t="s">
        <v>47</v>
      </c>
      <c r="U27" t="s">
        <v>36</v>
      </c>
      <c r="V27" t="s">
        <v>48</v>
      </c>
      <c r="W27" t="s">
        <v>38</v>
      </c>
      <c r="X27" t="s">
        <v>49</v>
      </c>
      <c r="Y27" t="s">
        <v>40</v>
      </c>
      <c r="Z27" t="s">
        <v>50</v>
      </c>
      <c r="AA27">
        <v>678</v>
      </c>
    </row>
    <row r="28" spans="1:27" x14ac:dyDescent="0.2">
      <c r="A28" t="s">
        <v>42</v>
      </c>
      <c r="B28">
        <v>3.1448075926613202</v>
      </c>
      <c r="C28">
        <v>-3.80565834209811</v>
      </c>
      <c r="D28">
        <v>0.62080745862083797</v>
      </c>
      <c r="E28">
        <v>-6.1301749668932901</v>
      </c>
      <c r="F28" s="1">
        <v>8.7782480555272402E-10</v>
      </c>
      <c r="G28" s="1">
        <v>2.5718303786915601E-8</v>
      </c>
      <c r="H28" t="s">
        <v>28</v>
      </c>
      <c r="I28">
        <v>78</v>
      </c>
      <c r="J28" t="s">
        <v>43</v>
      </c>
      <c r="K28" t="s">
        <v>30</v>
      </c>
      <c r="L28" t="s">
        <v>31</v>
      </c>
      <c r="M28">
        <v>2970</v>
      </c>
      <c r="N28">
        <v>4151</v>
      </c>
      <c r="O28">
        <v>308.5</v>
      </c>
      <c r="P28" t="s">
        <v>44</v>
      </c>
      <c r="Q28">
        <v>0</v>
      </c>
      <c r="R28" t="s">
        <v>33</v>
      </c>
      <c r="S28" t="s">
        <v>34</v>
      </c>
      <c r="T28" t="s">
        <v>35</v>
      </c>
      <c r="U28" t="s">
        <v>36</v>
      </c>
      <c r="V28" t="s">
        <v>37</v>
      </c>
      <c r="W28" t="s">
        <v>38</v>
      </c>
      <c r="X28" t="s">
        <v>39</v>
      </c>
      <c r="Y28" t="s">
        <v>40</v>
      </c>
      <c r="Z28" t="s">
        <v>41</v>
      </c>
      <c r="AA28">
        <v>1182</v>
      </c>
    </row>
    <row r="29" spans="1:27" x14ac:dyDescent="0.2">
      <c r="A29" t="s">
        <v>27</v>
      </c>
      <c r="B29">
        <v>2.8564390862863802</v>
      </c>
      <c r="C29">
        <v>-3.8834754093411101</v>
      </c>
      <c r="D29">
        <v>0.58953782508790398</v>
      </c>
      <c r="E29">
        <v>-6.5873218716068802</v>
      </c>
      <c r="F29" s="1">
        <v>4.4783075667423502E-11</v>
      </c>
      <c r="G29" s="1">
        <v>1.7599748737297401E-9</v>
      </c>
      <c r="H29" t="s">
        <v>28</v>
      </c>
      <c r="I29">
        <v>78</v>
      </c>
      <c r="J29" t="s">
        <v>29</v>
      </c>
      <c r="K29" t="s">
        <v>30</v>
      </c>
      <c r="L29" t="s">
        <v>31</v>
      </c>
      <c r="M29">
        <v>2392</v>
      </c>
      <c r="N29">
        <v>3438</v>
      </c>
      <c r="O29">
        <v>318.2</v>
      </c>
      <c r="P29" t="s">
        <v>32</v>
      </c>
      <c r="Q29">
        <v>0</v>
      </c>
      <c r="R29" t="s">
        <v>33</v>
      </c>
      <c r="S29" t="s">
        <v>34</v>
      </c>
      <c r="T29" t="s">
        <v>35</v>
      </c>
      <c r="U29" t="s">
        <v>36</v>
      </c>
      <c r="V29" t="s">
        <v>37</v>
      </c>
      <c r="W29" t="s">
        <v>38</v>
      </c>
      <c r="X29" t="s">
        <v>39</v>
      </c>
      <c r="Y29" t="s">
        <v>40</v>
      </c>
      <c r="Z29" t="s">
        <v>41</v>
      </c>
      <c r="AA29">
        <v>1047</v>
      </c>
    </row>
    <row r="33" spans="3:4" x14ac:dyDescent="0.2">
      <c r="D33" t="s">
        <v>642</v>
      </c>
    </row>
    <row r="34" spans="3:4" x14ac:dyDescent="0.2">
      <c r="C34" t="s">
        <v>640</v>
      </c>
      <c r="D34">
        <f>COUNT(C2:C13)</f>
        <v>12</v>
      </c>
    </row>
    <row r="35" spans="3:4" x14ac:dyDescent="0.2">
      <c r="C35" t="s">
        <v>641</v>
      </c>
      <c r="D35">
        <f>COUNT(C14:C29)</f>
        <v>16</v>
      </c>
    </row>
    <row r="36" spans="3:4" x14ac:dyDescent="0.2">
      <c r="C36" t="s">
        <v>643</v>
      </c>
      <c r="D36">
        <f>SUM(D34:D35)</f>
        <v>28</v>
      </c>
    </row>
  </sheetData>
  <sortState xmlns:xlrd2="http://schemas.microsoft.com/office/spreadsheetml/2017/richdata2" ref="A2:AA29">
    <sortCondition descending="1" ref="C1:C2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37430F-2432-8346-8F80-0AAEC6B0F2DB}">
  <dimension ref="A1:AA91"/>
  <sheetViews>
    <sheetView topLeftCell="A62" workbookViewId="0">
      <selection activeCell="I92" sqref="I92"/>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127</v>
      </c>
      <c r="B2">
        <v>307.03076316800599</v>
      </c>
      <c r="C2">
        <v>6.0503838288202596</v>
      </c>
      <c r="D2">
        <v>0.91167619694540403</v>
      </c>
      <c r="E2">
        <v>6.6365490829882701</v>
      </c>
      <c r="F2" s="1">
        <v>3.2111204287032399E-11</v>
      </c>
      <c r="G2" s="1">
        <v>9.7074640652336393E-10</v>
      </c>
      <c r="H2" t="s">
        <v>130</v>
      </c>
      <c r="I2">
        <v>78</v>
      </c>
      <c r="J2" t="s">
        <v>128</v>
      </c>
      <c r="K2" t="s">
        <v>30</v>
      </c>
      <c r="L2" t="s">
        <v>31</v>
      </c>
      <c r="M2">
        <v>50989</v>
      </c>
      <c r="N2">
        <v>52101</v>
      </c>
      <c r="O2">
        <v>301.60000000000002</v>
      </c>
      <c r="P2" t="s">
        <v>32</v>
      </c>
      <c r="Q2">
        <v>0</v>
      </c>
      <c r="R2" t="s">
        <v>33</v>
      </c>
      <c r="S2" t="s">
        <v>34</v>
      </c>
      <c r="T2" t="s">
        <v>35</v>
      </c>
      <c r="U2" t="s">
        <v>36</v>
      </c>
      <c r="V2" t="s">
        <v>37</v>
      </c>
      <c r="W2" t="s">
        <v>38</v>
      </c>
      <c r="X2" t="s">
        <v>39</v>
      </c>
      <c r="Y2" t="s">
        <v>40</v>
      </c>
      <c r="Z2" t="s">
        <v>41</v>
      </c>
      <c r="AA2">
        <v>1113</v>
      </c>
    </row>
    <row r="3" spans="1:27" x14ac:dyDescent="0.2">
      <c r="A3" t="s">
        <v>336</v>
      </c>
      <c r="B3">
        <v>6.71832184437074</v>
      </c>
      <c r="C3">
        <v>4.6174771139426101</v>
      </c>
      <c r="D3">
        <v>0.78836325446604905</v>
      </c>
      <c r="E3">
        <v>5.8570425343707599</v>
      </c>
      <c r="F3" s="1">
        <v>4.71182481493115E-9</v>
      </c>
      <c r="G3" s="1">
        <v>9.2587357613397006E-8</v>
      </c>
      <c r="H3" t="s">
        <v>130</v>
      </c>
      <c r="I3">
        <v>78</v>
      </c>
      <c r="J3" t="s">
        <v>337</v>
      </c>
      <c r="K3" t="s">
        <v>30</v>
      </c>
      <c r="L3" t="s">
        <v>31</v>
      </c>
      <c r="M3">
        <v>11942</v>
      </c>
      <c r="N3">
        <v>13006</v>
      </c>
      <c r="O3">
        <v>307</v>
      </c>
      <c r="P3" t="s">
        <v>44</v>
      </c>
      <c r="Q3">
        <v>0</v>
      </c>
      <c r="R3" t="s">
        <v>33</v>
      </c>
      <c r="S3" t="s">
        <v>34</v>
      </c>
      <c r="T3" t="s">
        <v>35</v>
      </c>
      <c r="U3" t="s">
        <v>36</v>
      </c>
      <c r="V3" t="s">
        <v>37</v>
      </c>
      <c r="W3" t="s">
        <v>38</v>
      </c>
      <c r="X3" t="s">
        <v>39</v>
      </c>
      <c r="Y3" t="s">
        <v>40</v>
      </c>
      <c r="Z3" t="s">
        <v>41</v>
      </c>
      <c r="AA3">
        <v>1065</v>
      </c>
    </row>
    <row r="4" spans="1:27" x14ac:dyDescent="0.2">
      <c r="A4" t="s">
        <v>334</v>
      </c>
      <c r="B4">
        <v>2.6445545904593302</v>
      </c>
      <c r="C4">
        <v>3.55063282396336</v>
      </c>
      <c r="D4">
        <v>0.64855959187845802</v>
      </c>
      <c r="E4">
        <v>5.47464391618891</v>
      </c>
      <c r="F4" s="1">
        <v>4.3839223691592801E-8</v>
      </c>
      <c r="G4" s="1">
        <v>5.9409706588951705E-7</v>
      </c>
      <c r="H4" t="s">
        <v>130</v>
      </c>
      <c r="I4">
        <v>78</v>
      </c>
      <c r="J4" t="s">
        <v>335</v>
      </c>
      <c r="K4" t="s">
        <v>30</v>
      </c>
      <c r="L4" t="s">
        <v>31</v>
      </c>
      <c r="M4">
        <v>2245</v>
      </c>
      <c r="N4">
        <v>3330</v>
      </c>
      <c r="O4">
        <v>303.5</v>
      </c>
      <c r="P4" t="s">
        <v>32</v>
      </c>
      <c r="Q4">
        <v>0</v>
      </c>
      <c r="R4" t="s">
        <v>33</v>
      </c>
      <c r="S4" t="s">
        <v>34</v>
      </c>
      <c r="T4" t="s">
        <v>35</v>
      </c>
      <c r="U4" t="s">
        <v>36</v>
      </c>
      <c r="V4" t="s">
        <v>37</v>
      </c>
      <c r="W4" t="s">
        <v>38</v>
      </c>
      <c r="X4" t="s">
        <v>39</v>
      </c>
      <c r="Y4" t="s">
        <v>40</v>
      </c>
      <c r="Z4" t="s">
        <v>41</v>
      </c>
      <c r="AA4">
        <v>1086</v>
      </c>
    </row>
    <row r="5" spans="1:27" x14ac:dyDescent="0.2">
      <c r="A5" t="s">
        <v>331</v>
      </c>
      <c r="B5">
        <v>16.1802518799742</v>
      </c>
      <c r="C5">
        <v>2.7264659780746898</v>
      </c>
      <c r="D5">
        <v>0.70467617857256903</v>
      </c>
      <c r="E5">
        <v>3.8691047902280098</v>
      </c>
      <c r="F5">
        <v>1.0923568942837E-4</v>
      </c>
      <c r="G5">
        <v>9.13396296709562E-4</v>
      </c>
      <c r="H5" t="s">
        <v>130</v>
      </c>
      <c r="I5">
        <v>78</v>
      </c>
      <c r="J5" t="s">
        <v>332</v>
      </c>
      <c r="K5" t="s">
        <v>30</v>
      </c>
      <c r="L5" t="s">
        <v>31</v>
      </c>
      <c r="M5">
        <v>177</v>
      </c>
      <c r="N5">
        <v>1154</v>
      </c>
      <c r="O5">
        <v>557</v>
      </c>
      <c r="P5" t="s">
        <v>32</v>
      </c>
      <c r="Q5">
        <v>0</v>
      </c>
      <c r="R5" t="s">
        <v>33</v>
      </c>
      <c r="S5" t="s">
        <v>34</v>
      </c>
      <c r="T5" t="s">
        <v>333</v>
      </c>
      <c r="U5" t="s">
        <v>36</v>
      </c>
      <c r="V5" t="s">
        <v>48</v>
      </c>
      <c r="W5" t="s">
        <v>38</v>
      </c>
      <c r="X5" t="s">
        <v>49</v>
      </c>
      <c r="Y5" t="s">
        <v>40</v>
      </c>
      <c r="Z5" t="s">
        <v>50</v>
      </c>
      <c r="AA5">
        <v>978</v>
      </c>
    </row>
    <row r="6" spans="1:27" x14ac:dyDescent="0.2">
      <c r="A6" t="s">
        <v>328</v>
      </c>
      <c r="B6">
        <v>93.277844917856498</v>
      </c>
      <c r="C6">
        <v>2.7049938947090402</v>
      </c>
      <c r="D6">
        <v>0.71951040408135403</v>
      </c>
      <c r="E6">
        <v>3.7594923983937099</v>
      </c>
      <c r="F6">
        <v>1.7025845043791099E-4</v>
      </c>
      <c r="G6">
        <v>1.3655422657571201E-3</v>
      </c>
      <c r="H6" t="s">
        <v>130</v>
      </c>
      <c r="I6">
        <v>78</v>
      </c>
      <c r="J6" t="s">
        <v>329</v>
      </c>
      <c r="K6" t="s">
        <v>30</v>
      </c>
      <c r="L6" t="s">
        <v>31</v>
      </c>
      <c r="M6">
        <v>1091</v>
      </c>
      <c r="N6">
        <v>2059</v>
      </c>
      <c r="O6">
        <v>630.9</v>
      </c>
      <c r="P6" t="s">
        <v>44</v>
      </c>
      <c r="Q6">
        <v>0</v>
      </c>
      <c r="R6" t="s">
        <v>33</v>
      </c>
      <c r="S6" t="s">
        <v>34</v>
      </c>
      <c r="T6" t="s">
        <v>330</v>
      </c>
      <c r="U6" t="s">
        <v>36</v>
      </c>
      <c r="V6" t="s">
        <v>233</v>
      </c>
      <c r="W6" t="s">
        <v>38</v>
      </c>
      <c r="X6" t="s">
        <v>39</v>
      </c>
      <c r="Y6" t="s">
        <v>40</v>
      </c>
      <c r="Z6" t="s">
        <v>234</v>
      </c>
      <c r="AA6">
        <v>969</v>
      </c>
    </row>
    <row r="7" spans="1:27" x14ac:dyDescent="0.2">
      <c r="A7" t="s">
        <v>326</v>
      </c>
      <c r="B7">
        <v>4.8852036291058401</v>
      </c>
      <c r="C7">
        <v>2.6889390191564302</v>
      </c>
      <c r="D7">
        <v>0.69059233608967097</v>
      </c>
      <c r="E7">
        <v>3.8936705182422999</v>
      </c>
      <c r="F7" s="1">
        <v>9.8738738825137194E-5</v>
      </c>
      <c r="G7">
        <v>8.4357226865823705E-4</v>
      </c>
      <c r="H7" t="s">
        <v>130</v>
      </c>
      <c r="I7">
        <v>78</v>
      </c>
      <c r="J7" t="s">
        <v>327</v>
      </c>
      <c r="K7" t="s">
        <v>30</v>
      </c>
      <c r="L7" t="s">
        <v>31</v>
      </c>
      <c r="M7">
        <v>3</v>
      </c>
      <c r="N7">
        <v>719</v>
      </c>
      <c r="O7">
        <v>460.7</v>
      </c>
      <c r="P7" t="s">
        <v>32</v>
      </c>
      <c r="Q7">
        <v>0</v>
      </c>
      <c r="R7" t="s">
        <v>33</v>
      </c>
      <c r="S7" t="s">
        <v>34</v>
      </c>
      <c r="T7" t="s">
        <v>312</v>
      </c>
      <c r="U7" t="s">
        <v>36</v>
      </c>
      <c r="V7" t="s">
        <v>202</v>
      </c>
      <c r="W7" t="s">
        <v>38</v>
      </c>
      <c r="X7" t="s">
        <v>49</v>
      </c>
      <c r="Y7" t="s">
        <v>40</v>
      </c>
      <c r="Z7" t="s">
        <v>50</v>
      </c>
      <c r="AA7">
        <v>717</v>
      </c>
    </row>
    <row r="8" spans="1:27" x14ac:dyDescent="0.2">
      <c r="A8" t="s">
        <v>119</v>
      </c>
      <c r="B8">
        <v>2.4814458512029902</v>
      </c>
      <c r="C8">
        <v>2.66069849872361</v>
      </c>
      <c r="D8">
        <v>0.647105143769105</v>
      </c>
      <c r="E8">
        <v>4.1116942499115403</v>
      </c>
      <c r="F8" s="1">
        <v>3.9276621871791598E-5</v>
      </c>
      <c r="G8">
        <v>3.9855174596984202E-4</v>
      </c>
      <c r="H8" t="s">
        <v>130</v>
      </c>
      <c r="I8">
        <v>78</v>
      </c>
      <c r="J8" t="s">
        <v>120</v>
      </c>
      <c r="K8" t="s">
        <v>30</v>
      </c>
      <c r="L8" t="s">
        <v>31</v>
      </c>
      <c r="M8">
        <v>2333</v>
      </c>
      <c r="N8">
        <v>2965</v>
      </c>
      <c r="O8">
        <v>352.8</v>
      </c>
      <c r="P8" t="s">
        <v>32</v>
      </c>
      <c r="Q8">
        <v>0</v>
      </c>
      <c r="R8" t="s">
        <v>33</v>
      </c>
      <c r="S8" t="s">
        <v>34</v>
      </c>
      <c r="T8" t="s">
        <v>114</v>
      </c>
      <c r="U8" t="s">
        <v>36</v>
      </c>
      <c r="V8" t="s">
        <v>115</v>
      </c>
      <c r="W8" t="s">
        <v>38</v>
      </c>
      <c r="X8" t="s">
        <v>55</v>
      </c>
      <c r="Y8" t="s">
        <v>40</v>
      </c>
      <c r="Z8" t="s">
        <v>116</v>
      </c>
      <c r="AA8">
        <v>633</v>
      </c>
    </row>
    <row r="9" spans="1:27" x14ac:dyDescent="0.2">
      <c r="A9" t="s">
        <v>324</v>
      </c>
      <c r="B9">
        <v>79.804725158630006</v>
      </c>
      <c r="C9">
        <v>2.6525392684974798</v>
      </c>
      <c r="D9">
        <v>0.66660374205636497</v>
      </c>
      <c r="E9">
        <v>3.97918448569584</v>
      </c>
      <c r="F9" s="1">
        <v>6.9152065906417102E-5</v>
      </c>
      <c r="G9">
        <v>6.4706575955290305E-4</v>
      </c>
      <c r="H9" t="s">
        <v>130</v>
      </c>
      <c r="I9">
        <v>78</v>
      </c>
      <c r="J9" t="s">
        <v>200</v>
      </c>
      <c r="K9" t="s">
        <v>30</v>
      </c>
      <c r="L9" t="s">
        <v>31</v>
      </c>
      <c r="M9">
        <v>7601</v>
      </c>
      <c r="N9">
        <v>8632</v>
      </c>
      <c r="O9">
        <v>639.4</v>
      </c>
      <c r="P9" t="s">
        <v>32</v>
      </c>
      <c r="Q9">
        <v>0</v>
      </c>
      <c r="R9" t="s">
        <v>33</v>
      </c>
      <c r="S9" t="s">
        <v>34</v>
      </c>
      <c r="T9" t="s">
        <v>325</v>
      </c>
      <c r="U9" t="s">
        <v>36</v>
      </c>
      <c r="V9" t="s">
        <v>202</v>
      </c>
      <c r="W9" t="s">
        <v>38</v>
      </c>
      <c r="X9" t="s">
        <v>49</v>
      </c>
      <c r="Y9" t="s">
        <v>40</v>
      </c>
      <c r="Z9" t="s">
        <v>50</v>
      </c>
      <c r="AA9">
        <v>1032</v>
      </c>
    </row>
    <row r="10" spans="1:27" x14ac:dyDescent="0.2">
      <c r="A10" t="s">
        <v>322</v>
      </c>
      <c r="B10">
        <v>15.995874083188699</v>
      </c>
      <c r="C10">
        <v>2.6488878242395599</v>
      </c>
      <c r="D10">
        <v>0.764864667685483</v>
      </c>
      <c r="E10">
        <v>3.46321112237439</v>
      </c>
      <c r="F10">
        <v>5.3376940337510298E-4</v>
      </c>
      <c r="G10">
        <v>3.4961895921069202E-3</v>
      </c>
      <c r="H10" t="s">
        <v>130</v>
      </c>
      <c r="I10">
        <v>78</v>
      </c>
      <c r="J10" t="s">
        <v>323</v>
      </c>
      <c r="K10" t="s">
        <v>30</v>
      </c>
      <c r="L10" t="s">
        <v>31</v>
      </c>
      <c r="M10">
        <v>45809</v>
      </c>
      <c r="N10">
        <v>46888</v>
      </c>
      <c r="O10">
        <v>303.89999999999998</v>
      </c>
      <c r="P10" t="s">
        <v>32</v>
      </c>
      <c r="Q10">
        <v>0</v>
      </c>
      <c r="R10" t="s">
        <v>33</v>
      </c>
      <c r="S10" t="s">
        <v>34</v>
      </c>
      <c r="T10" t="s">
        <v>35</v>
      </c>
      <c r="U10" t="s">
        <v>36</v>
      </c>
      <c r="V10" t="s">
        <v>37</v>
      </c>
      <c r="W10" t="s">
        <v>38</v>
      </c>
      <c r="X10" t="s">
        <v>39</v>
      </c>
      <c r="Y10" t="s">
        <v>40</v>
      </c>
      <c r="Z10" t="s">
        <v>41</v>
      </c>
      <c r="AA10">
        <v>1080</v>
      </c>
    </row>
    <row r="11" spans="1:27" x14ac:dyDescent="0.2">
      <c r="A11" t="s">
        <v>317</v>
      </c>
      <c r="B11">
        <v>3.2884611172629898</v>
      </c>
      <c r="C11">
        <v>2.5619558847995498</v>
      </c>
      <c r="D11">
        <v>0.74124598990776303</v>
      </c>
      <c r="E11">
        <v>3.4562829609619201</v>
      </c>
      <c r="F11">
        <v>5.4768006457589903E-4</v>
      </c>
      <c r="G11">
        <v>3.5284961537430902E-3</v>
      </c>
      <c r="H11" t="s">
        <v>130</v>
      </c>
      <c r="I11">
        <v>78</v>
      </c>
      <c r="J11" t="s">
        <v>318</v>
      </c>
      <c r="K11" t="s">
        <v>30</v>
      </c>
      <c r="L11" t="s">
        <v>31</v>
      </c>
      <c r="M11">
        <v>1136</v>
      </c>
      <c r="N11">
        <v>1792</v>
      </c>
      <c r="O11">
        <v>457.2</v>
      </c>
      <c r="P11" t="s">
        <v>32</v>
      </c>
      <c r="Q11">
        <v>0</v>
      </c>
      <c r="R11" t="s">
        <v>33</v>
      </c>
      <c r="S11" t="s">
        <v>34</v>
      </c>
      <c r="T11" t="s">
        <v>319</v>
      </c>
      <c r="U11" t="s">
        <v>36</v>
      </c>
      <c r="V11" t="s">
        <v>320</v>
      </c>
      <c r="W11" t="s">
        <v>38</v>
      </c>
      <c r="X11" t="s">
        <v>75</v>
      </c>
      <c r="Y11" t="s">
        <v>40</v>
      </c>
      <c r="Z11" t="s">
        <v>321</v>
      </c>
      <c r="AA11">
        <v>657</v>
      </c>
    </row>
    <row r="12" spans="1:27" x14ac:dyDescent="0.2">
      <c r="A12" t="s">
        <v>313</v>
      </c>
      <c r="B12">
        <v>21.7259610431346</v>
      </c>
      <c r="C12">
        <v>2.5560477516446198</v>
      </c>
      <c r="D12">
        <v>0.88150846582155695</v>
      </c>
      <c r="E12">
        <v>2.89962927271766</v>
      </c>
      <c r="F12">
        <v>3.7360425063658899E-3</v>
      </c>
      <c r="G12">
        <v>1.5136749536101E-2</v>
      </c>
      <c r="H12" t="s">
        <v>130</v>
      </c>
      <c r="I12">
        <v>78</v>
      </c>
      <c r="J12" t="s">
        <v>314</v>
      </c>
      <c r="K12" t="s">
        <v>30</v>
      </c>
      <c r="L12" t="s">
        <v>31</v>
      </c>
      <c r="M12">
        <v>31038</v>
      </c>
      <c r="N12">
        <v>31367</v>
      </c>
      <c r="O12">
        <v>188.7</v>
      </c>
      <c r="P12" t="s">
        <v>44</v>
      </c>
      <c r="Q12">
        <v>0</v>
      </c>
      <c r="R12" t="s">
        <v>33</v>
      </c>
      <c r="S12" t="s">
        <v>34</v>
      </c>
      <c r="T12" t="s">
        <v>315</v>
      </c>
      <c r="U12" t="s">
        <v>36</v>
      </c>
      <c r="V12" t="s">
        <v>316</v>
      </c>
      <c r="W12" t="s">
        <v>38</v>
      </c>
      <c r="X12" t="s">
        <v>49</v>
      </c>
      <c r="Y12" t="s">
        <v>40</v>
      </c>
      <c r="Z12" t="s">
        <v>50</v>
      </c>
      <c r="AA12">
        <v>330</v>
      </c>
    </row>
    <row r="13" spans="1:27" x14ac:dyDescent="0.2">
      <c r="A13" t="s">
        <v>310</v>
      </c>
      <c r="B13">
        <v>8.4187427619811004</v>
      </c>
      <c r="C13">
        <v>2.4866800659807198</v>
      </c>
      <c r="D13">
        <v>0.77012011817682102</v>
      </c>
      <c r="E13">
        <v>3.2289509224452901</v>
      </c>
      <c r="F13">
        <v>1.2424521466814699E-3</v>
      </c>
      <c r="G13">
        <v>6.0811447195456099E-3</v>
      </c>
      <c r="H13" t="s">
        <v>130</v>
      </c>
      <c r="I13">
        <v>78</v>
      </c>
      <c r="J13" t="s">
        <v>311</v>
      </c>
      <c r="K13" t="s">
        <v>30</v>
      </c>
      <c r="L13" t="s">
        <v>31</v>
      </c>
      <c r="M13">
        <v>134</v>
      </c>
      <c r="N13">
        <v>1372</v>
      </c>
      <c r="O13">
        <v>759.2</v>
      </c>
      <c r="P13" t="s">
        <v>44</v>
      </c>
      <c r="Q13">
        <v>0</v>
      </c>
      <c r="R13" t="s">
        <v>33</v>
      </c>
      <c r="S13" t="s">
        <v>34</v>
      </c>
      <c r="T13" t="s">
        <v>312</v>
      </c>
      <c r="U13" t="s">
        <v>36</v>
      </c>
      <c r="V13" t="s">
        <v>202</v>
      </c>
      <c r="W13" t="s">
        <v>38</v>
      </c>
      <c r="X13" t="s">
        <v>49</v>
      </c>
      <c r="Y13" t="s">
        <v>40</v>
      </c>
      <c r="Z13" t="s">
        <v>50</v>
      </c>
      <c r="AA13">
        <v>1239</v>
      </c>
    </row>
    <row r="14" spans="1:27" x14ac:dyDescent="0.2">
      <c r="A14" t="s">
        <v>307</v>
      </c>
      <c r="B14">
        <v>18.782976876424801</v>
      </c>
      <c r="C14">
        <v>2.4776380221452299</v>
      </c>
      <c r="D14">
        <v>0.75959159424160105</v>
      </c>
      <c r="E14">
        <v>3.2618028436965201</v>
      </c>
      <c r="F14">
        <v>1.10706110447685E-3</v>
      </c>
      <c r="G14">
        <v>5.57788479563335E-3</v>
      </c>
      <c r="H14" t="s">
        <v>130</v>
      </c>
      <c r="I14">
        <v>78</v>
      </c>
      <c r="J14" t="s">
        <v>308</v>
      </c>
      <c r="K14" t="s">
        <v>30</v>
      </c>
      <c r="L14" t="s">
        <v>31</v>
      </c>
      <c r="M14">
        <v>460</v>
      </c>
      <c r="N14">
        <v>1497</v>
      </c>
      <c r="O14">
        <v>696.4</v>
      </c>
      <c r="P14" t="s">
        <v>44</v>
      </c>
      <c r="Q14">
        <v>0</v>
      </c>
      <c r="R14" t="s">
        <v>33</v>
      </c>
      <c r="S14" t="s">
        <v>34</v>
      </c>
      <c r="T14" t="s">
        <v>309</v>
      </c>
      <c r="U14" t="s">
        <v>36</v>
      </c>
      <c r="V14" t="s">
        <v>255</v>
      </c>
      <c r="W14" t="s">
        <v>38</v>
      </c>
      <c r="X14" t="s">
        <v>55</v>
      </c>
      <c r="Y14" t="s">
        <v>40</v>
      </c>
      <c r="Z14" t="s">
        <v>256</v>
      </c>
      <c r="AA14">
        <v>1038</v>
      </c>
    </row>
    <row r="15" spans="1:27" x14ac:dyDescent="0.2">
      <c r="A15" t="s">
        <v>305</v>
      </c>
      <c r="B15">
        <v>14.983393026882201</v>
      </c>
      <c r="C15">
        <v>2.4771788482839998</v>
      </c>
      <c r="D15">
        <v>0.70880385157801296</v>
      </c>
      <c r="E15">
        <v>3.4948721607099702</v>
      </c>
      <c r="F15">
        <v>4.7428886854516099E-4</v>
      </c>
      <c r="G15">
        <v>3.2137159541077301E-3</v>
      </c>
      <c r="H15" t="s">
        <v>130</v>
      </c>
      <c r="I15">
        <v>78</v>
      </c>
      <c r="J15" t="s">
        <v>306</v>
      </c>
      <c r="K15" t="s">
        <v>30</v>
      </c>
      <c r="L15" t="s">
        <v>31</v>
      </c>
      <c r="M15">
        <v>584</v>
      </c>
      <c r="N15">
        <v>1348</v>
      </c>
      <c r="O15">
        <v>496.5</v>
      </c>
      <c r="P15" t="s">
        <v>44</v>
      </c>
      <c r="Q15">
        <v>0</v>
      </c>
      <c r="R15" t="s">
        <v>33</v>
      </c>
      <c r="S15" t="s">
        <v>34</v>
      </c>
      <c r="T15" t="s">
        <v>271</v>
      </c>
      <c r="U15" t="s">
        <v>36</v>
      </c>
      <c r="V15" t="s">
        <v>158</v>
      </c>
      <c r="W15" t="s">
        <v>38</v>
      </c>
      <c r="X15" t="s">
        <v>49</v>
      </c>
      <c r="Y15" t="s">
        <v>40</v>
      </c>
      <c r="Z15" t="s">
        <v>136</v>
      </c>
      <c r="AA15">
        <v>765</v>
      </c>
    </row>
    <row r="16" spans="1:27" x14ac:dyDescent="0.2">
      <c r="A16" t="s">
        <v>303</v>
      </c>
      <c r="B16">
        <v>61.615670479594101</v>
      </c>
      <c r="C16">
        <v>2.4517482291624502</v>
      </c>
      <c r="D16">
        <v>0.69383111498887395</v>
      </c>
      <c r="E16">
        <v>3.5336383396437401</v>
      </c>
      <c r="F16">
        <v>4.0988152325853802E-4</v>
      </c>
      <c r="G16">
        <v>2.8759070741185299E-3</v>
      </c>
      <c r="H16" t="s">
        <v>130</v>
      </c>
      <c r="I16">
        <v>78</v>
      </c>
      <c r="J16" t="s">
        <v>192</v>
      </c>
      <c r="K16" t="s">
        <v>30</v>
      </c>
      <c r="L16" t="s">
        <v>31</v>
      </c>
      <c r="M16">
        <v>1412</v>
      </c>
      <c r="N16">
        <v>1942</v>
      </c>
      <c r="O16">
        <v>346.3</v>
      </c>
      <c r="P16" t="s">
        <v>32</v>
      </c>
      <c r="Q16">
        <v>0</v>
      </c>
      <c r="R16" t="s">
        <v>33</v>
      </c>
      <c r="S16" t="s">
        <v>34</v>
      </c>
      <c r="T16" t="s">
        <v>304</v>
      </c>
      <c r="U16" t="s">
        <v>36</v>
      </c>
      <c r="V16" t="s">
        <v>190</v>
      </c>
      <c r="W16" t="s">
        <v>38</v>
      </c>
      <c r="X16" t="s">
        <v>49</v>
      </c>
      <c r="Y16" t="s">
        <v>40</v>
      </c>
      <c r="Z16" t="s">
        <v>50</v>
      </c>
      <c r="AA16">
        <v>531</v>
      </c>
    </row>
    <row r="17" spans="1:27" x14ac:dyDescent="0.2">
      <c r="A17" t="s">
        <v>301</v>
      </c>
      <c r="B17">
        <v>3.5108394425396399</v>
      </c>
      <c r="C17">
        <v>2.44191713895535</v>
      </c>
      <c r="D17">
        <v>0.62201668013442801</v>
      </c>
      <c r="E17">
        <v>3.92580652085989</v>
      </c>
      <c r="F17" s="1">
        <v>8.6439616780320899E-5</v>
      </c>
      <c r="G17">
        <v>7.7206294078786602E-4</v>
      </c>
      <c r="H17" t="s">
        <v>130</v>
      </c>
      <c r="I17">
        <v>78</v>
      </c>
      <c r="J17" t="s">
        <v>302</v>
      </c>
      <c r="K17" t="s">
        <v>30</v>
      </c>
      <c r="L17" t="s">
        <v>31</v>
      </c>
      <c r="M17">
        <v>3</v>
      </c>
      <c r="N17">
        <v>575</v>
      </c>
      <c r="O17">
        <v>370.9</v>
      </c>
      <c r="P17" t="s">
        <v>32</v>
      </c>
      <c r="Q17">
        <v>0</v>
      </c>
      <c r="R17" t="s">
        <v>33</v>
      </c>
      <c r="S17" t="s">
        <v>34</v>
      </c>
      <c r="T17" t="s">
        <v>221</v>
      </c>
      <c r="U17" t="s">
        <v>36</v>
      </c>
      <c r="V17" t="s">
        <v>222</v>
      </c>
      <c r="W17" t="s">
        <v>38</v>
      </c>
      <c r="X17" t="s">
        <v>49</v>
      </c>
      <c r="Y17" t="s">
        <v>40</v>
      </c>
      <c r="Z17" t="s">
        <v>136</v>
      </c>
      <c r="AA17">
        <v>573</v>
      </c>
    </row>
    <row r="18" spans="1:27" x14ac:dyDescent="0.2">
      <c r="A18" t="s">
        <v>299</v>
      </c>
      <c r="B18">
        <v>116.66978278193299</v>
      </c>
      <c r="C18">
        <v>2.4363569302651502</v>
      </c>
      <c r="D18">
        <v>0.67377542285409397</v>
      </c>
      <c r="E18">
        <v>3.6159777392069499</v>
      </c>
      <c r="F18">
        <v>2.99216089956564E-4</v>
      </c>
      <c r="G18">
        <v>2.1835954774732402E-3</v>
      </c>
      <c r="H18" t="s">
        <v>130</v>
      </c>
      <c r="I18">
        <v>78</v>
      </c>
      <c r="J18" t="s">
        <v>227</v>
      </c>
      <c r="K18" t="s">
        <v>30</v>
      </c>
      <c r="L18" t="s">
        <v>31</v>
      </c>
      <c r="M18">
        <v>3455</v>
      </c>
      <c r="N18">
        <v>4783</v>
      </c>
      <c r="O18">
        <v>627.5</v>
      </c>
      <c r="P18" t="s">
        <v>44</v>
      </c>
      <c r="Q18">
        <v>0</v>
      </c>
      <c r="R18" t="s">
        <v>33</v>
      </c>
      <c r="S18" t="s">
        <v>34</v>
      </c>
      <c r="T18" t="s">
        <v>300</v>
      </c>
      <c r="U18" t="s">
        <v>36</v>
      </c>
      <c r="V18" t="s">
        <v>229</v>
      </c>
      <c r="W18" t="s">
        <v>38</v>
      </c>
      <c r="X18" t="s">
        <v>49</v>
      </c>
      <c r="Y18" t="s">
        <v>40</v>
      </c>
      <c r="Z18" t="s">
        <v>136</v>
      </c>
      <c r="AA18">
        <v>1329</v>
      </c>
    </row>
    <row r="19" spans="1:27" x14ac:dyDescent="0.2">
      <c r="A19" t="s">
        <v>297</v>
      </c>
      <c r="B19">
        <v>5.9228014242704896</v>
      </c>
      <c r="C19">
        <v>2.40798873416411</v>
      </c>
      <c r="D19">
        <v>0.70744126473176205</v>
      </c>
      <c r="E19">
        <v>3.4038002223084001</v>
      </c>
      <c r="F19">
        <v>6.6455338449693496E-4</v>
      </c>
      <c r="G19">
        <v>4.1455473032904E-3</v>
      </c>
      <c r="H19" t="s">
        <v>130</v>
      </c>
      <c r="I19">
        <v>78</v>
      </c>
      <c r="J19" t="s">
        <v>298</v>
      </c>
      <c r="K19" t="s">
        <v>30</v>
      </c>
      <c r="L19" t="s">
        <v>31</v>
      </c>
      <c r="M19">
        <v>1304</v>
      </c>
      <c r="N19">
        <v>1729</v>
      </c>
      <c r="O19">
        <v>285.8</v>
      </c>
      <c r="P19" t="s">
        <v>32</v>
      </c>
      <c r="Q19">
        <v>0</v>
      </c>
      <c r="R19" t="s">
        <v>33</v>
      </c>
      <c r="S19" t="s">
        <v>34</v>
      </c>
      <c r="T19" t="s">
        <v>254</v>
      </c>
      <c r="U19" t="s">
        <v>36</v>
      </c>
      <c r="V19" t="s">
        <v>255</v>
      </c>
      <c r="W19" t="s">
        <v>38</v>
      </c>
      <c r="X19" t="s">
        <v>55</v>
      </c>
      <c r="Y19" t="s">
        <v>40</v>
      </c>
      <c r="Z19" t="s">
        <v>256</v>
      </c>
      <c r="AA19">
        <v>426</v>
      </c>
    </row>
    <row r="20" spans="1:27" x14ac:dyDescent="0.2">
      <c r="A20" t="s">
        <v>291</v>
      </c>
      <c r="B20">
        <v>30.242640122737999</v>
      </c>
      <c r="C20">
        <v>2.3940680050922998</v>
      </c>
      <c r="D20">
        <v>0.75116014417791699</v>
      </c>
      <c r="E20">
        <v>3.1871605857262502</v>
      </c>
      <c r="F20">
        <v>1.4367697942660399E-3</v>
      </c>
      <c r="G20">
        <v>6.6429474017241797E-3</v>
      </c>
      <c r="H20" t="s">
        <v>130</v>
      </c>
      <c r="I20">
        <v>78</v>
      </c>
      <c r="J20" t="s">
        <v>292</v>
      </c>
      <c r="K20" t="s">
        <v>30</v>
      </c>
      <c r="L20" t="s">
        <v>31</v>
      </c>
      <c r="M20">
        <v>1136</v>
      </c>
      <c r="N20">
        <v>1525</v>
      </c>
      <c r="O20">
        <v>260.39999999999998</v>
      </c>
      <c r="P20" t="s">
        <v>44</v>
      </c>
      <c r="Q20">
        <v>0</v>
      </c>
      <c r="R20" t="s">
        <v>33</v>
      </c>
      <c r="S20" t="s">
        <v>34</v>
      </c>
      <c r="T20" t="s">
        <v>293</v>
      </c>
      <c r="U20" t="s">
        <v>36</v>
      </c>
      <c r="V20" t="s">
        <v>294</v>
      </c>
      <c r="W20" t="s">
        <v>38</v>
      </c>
      <c r="X20" t="s">
        <v>295</v>
      </c>
      <c r="Y20" t="s">
        <v>40</v>
      </c>
      <c r="Z20" t="s">
        <v>296</v>
      </c>
      <c r="AA20">
        <v>390</v>
      </c>
    </row>
    <row r="21" spans="1:27" x14ac:dyDescent="0.2">
      <c r="A21" t="s">
        <v>288</v>
      </c>
      <c r="B21">
        <v>14.3063264967391</v>
      </c>
      <c r="C21">
        <v>2.3318214669063599</v>
      </c>
      <c r="D21">
        <v>0.73350604313218604</v>
      </c>
      <c r="E21">
        <v>3.1790078469553</v>
      </c>
      <c r="F21">
        <v>1.4778009046613699E-3</v>
      </c>
      <c r="G21">
        <v>6.7532064596734498E-3</v>
      </c>
      <c r="H21" t="s">
        <v>130</v>
      </c>
      <c r="I21">
        <v>78</v>
      </c>
      <c r="J21" t="s">
        <v>289</v>
      </c>
      <c r="K21" t="s">
        <v>30</v>
      </c>
      <c r="L21" t="s">
        <v>31</v>
      </c>
      <c r="M21">
        <v>1119</v>
      </c>
      <c r="N21">
        <v>2093</v>
      </c>
      <c r="O21">
        <v>648.29999999999995</v>
      </c>
      <c r="P21" t="s">
        <v>32</v>
      </c>
      <c r="Q21">
        <v>0</v>
      </c>
      <c r="R21" t="s">
        <v>33</v>
      </c>
      <c r="S21" t="s">
        <v>34</v>
      </c>
      <c r="T21" t="s">
        <v>290</v>
      </c>
      <c r="U21" t="s">
        <v>36</v>
      </c>
      <c r="V21" t="s">
        <v>210</v>
      </c>
      <c r="W21" t="s">
        <v>38</v>
      </c>
      <c r="X21" t="s">
        <v>49</v>
      </c>
      <c r="Y21" t="s">
        <v>40</v>
      </c>
      <c r="Z21" t="s">
        <v>136</v>
      </c>
      <c r="AA21">
        <v>975</v>
      </c>
    </row>
    <row r="22" spans="1:27" x14ac:dyDescent="0.2">
      <c r="A22" t="s">
        <v>286</v>
      </c>
      <c r="B22">
        <v>24.201891863411799</v>
      </c>
      <c r="C22">
        <v>2.31569544763257</v>
      </c>
      <c r="D22">
        <v>0.71869000280852402</v>
      </c>
      <c r="E22">
        <v>3.22210610775607</v>
      </c>
      <c r="F22">
        <v>1.2725199989286401E-3</v>
      </c>
      <c r="G22">
        <v>6.0987848729140703E-3</v>
      </c>
      <c r="H22" t="s">
        <v>130</v>
      </c>
      <c r="I22">
        <v>78</v>
      </c>
      <c r="J22" t="s">
        <v>287</v>
      </c>
      <c r="K22" t="s">
        <v>30</v>
      </c>
      <c r="L22" t="s">
        <v>31</v>
      </c>
      <c r="M22">
        <v>89</v>
      </c>
      <c r="N22">
        <v>1660</v>
      </c>
      <c r="O22">
        <v>1047.3</v>
      </c>
      <c r="P22" t="s">
        <v>32</v>
      </c>
      <c r="Q22">
        <v>0</v>
      </c>
      <c r="R22" t="s">
        <v>33</v>
      </c>
      <c r="S22" t="s">
        <v>34</v>
      </c>
      <c r="T22" t="s">
        <v>216</v>
      </c>
      <c r="U22" t="s">
        <v>36</v>
      </c>
      <c r="V22" t="s">
        <v>217</v>
      </c>
      <c r="W22" t="s">
        <v>38</v>
      </c>
      <c r="X22" t="s">
        <v>49</v>
      </c>
      <c r="Y22" t="s">
        <v>40</v>
      </c>
      <c r="Z22" t="s">
        <v>218</v>
      </c>
      <c r="AA22">
        <v>1572</v>
      </c>
    </row>
    <row r="23" spans="1:27" x14ac:dyDescent="0.2">
      <c r="A23" t="s">
        <v>283</v>
      </c>
      <c r="B23">
        <v>27.076703801122399</v>
      </c>
      <c r="C23">
        <v>2.2970064367916598</v>
      </c>
      <c r="D23">
        <v>0.74195834327903598</v>
      </c>
      <c r="E23">
        <v>3.0958698120978001</v>
      </c>
      <c r="F23">
        <v>1.9623649950347901E-3</v>
      </c>
      <c r="G23">
        <v>8.5689938116519093E-3</v>
      </c>
      <c r="H23" t="s">
        <v>130</v>
      </c>
      <c r="I23">
        <v>78</v>
      </c>
      <c r="J23" t="s">
        <v>284</v>
      </c>
      <c r="K23" t="s">
        <v>30</v>
      </c>
      <c r="L23" t="s">
        <v>31</v>
      </c>
      <c r="M23">
        <v>1</v>
      </c>
      <c r="N23">
        <v>2706</v>
      </c>
      <c r="O23">
        <v>1688.3</v>
      </c>
      <c r="P23" t="s">
        <v>32</v>
      </c>
      <c r="Q23">
        <v>0</v>
      </c>
      <c r="R23" t="s">
        <v>33</v>
      </c>
      <c r="S23" t="s">
        <v>34</v>
      </c>
      <c r="T23" t="s">
        <v>285</v>
      </c>
      <c r="U23" t="s">
        <v>36</v>
      </c>
      <c r="V23" t="s">
        <v>162</v>
      </c>
      <c r="W23" t="s">
        <v>38</v>
      </c>
      <c r="X23" t="s">
        <v>49</v>
      </c>
      <c r="Y23" t="s">
        <v>40</v>
      </c>
      <c r="Z23" t="s">
        <v>136</v>
      </c>
      <c r="AA23">
        <v>2706</v>
      </c>
    </row>
    <row r="24" spans="1:27" x14ac:dyDescent="0.2">
      <c r="A24" t="s">
        <v>279</v>
      </c>
      <c r="B24">
        <v>4.4782942044841798</v>
      </c>
      <c r="C24">
        <v>2.27544261694683</v>
      </c>
      <c r="D24">
        <v>0.703621458073311</v>
      </c>
      <c r="E24">
        <v>3.23390168227324</v>
      </c>
      <c r="F24">
        <v>1.2211148478384901E-3</v>
      </c>
      <c r="G24">
        <v>6.0746599392471901E-3</v>
      </c>
      <c r="H24" t="s">
        <v>130</v>
      </c>
      <c r="I24">
        <v>78</v>
      </c>
      <c r="J24" t="s">
        <v>280</v>
      </c>
      <c r="K24" t="s">
        <v>30</v>
      </c>
      <c r="L24" t="s">
        <v>31</v>
      </c>
      <c r="M24">
        <v>1</v>
      </c>
      <c r="N24">
        <v>561</v>
      </c>
      <c r="O24">
        <v>376.7</v>
      </c>
      <c r="P24" t="s">
        <v>32</v>
      </c>
      <c r="Q24">
        <v>0</v>
      </c>
      <c r="R24" t="s">
        <v>33</v>
      </c>
      <c r="S24" t="s">
        <v>34</v>
      </c>
      <c r="T24" t="s">
        <v>281</v>
      </c>
      <c r="U24" t="s">
        <v>36</v>
      </c>
      <c r="V24" t="s">
        <v>54</v>
      </c>
      <c r="W24" t="s">
        <v>38</v>
      </c>
      <c r="X24" t="s">
        <v>49</v>
      </c>
      <c r="Y24" t="s">
        <v>40</v>
      </c>
      <c r="Z24" t="s">
        <v>282</v>
      </c>
      <c r="AA24">
        <v>561</v>
      </c>
    </row>
    <row r="25" spans="1:27" x14ac:dyDescent="0.2">
      <c r="A25" t="s">
        <v>277</v>
      </c>
      <c r="B25">
        <v>12.2958538934831</v>
      </c>
      <c r="C25">
        <v>2.2623165118381898</v>
      </c>
      <c r="D25">
        <v>0.64106252873744796</v>
      </c>
      <c r="E25">
        <v>3.5290106821463301</v>
      </c>
      <c r="F25">
        <v>4.1711629319276502E-4</v>
      </c>
      <c r="G25">
        <v>2.8759070741185299E-3</v>
      </c>
      <c r="H25" t="s">
        <v>130</v>
      </c>
      <c r="I25">
        <v>78</v>
      </c>
      <c r="J25" t="s">
        <v>278</v>
      </c>
      <c r="K25" t="s">
        <v>30</v>
      </c>
      <c r="L25" t="s">
        <v>31</v>
      </c>
      <c r="M25">
        <v>105</v>
      </c>
      <c r="N25">
        <v>1328</v>
      </c>
      <c r="O25">
        <v>814.3</v>
      </c>
      <c r="P25" t="s">
        <v>32</v>
      </c>
      <c r="Q25">
        <v>0</v>
      </c>
      <c r="R25" t="s">
        <v>33</v>
      </c>
      <c r="S25" t="s">
        <v>34</v>
      </c>
      <c r="T25" t="s">
        <v>201</v>
      </c>
      <c r="U25" t="s">
        <v>36</v>
      </c>
      <c r="V25" t="s">
        <v>202</v>
      </c>
      <c r="W25" t="s">
        <v>38</v>
      </c>
      <c r="X25" t="s">
        <v>49</v>
      </c>
      <c r="Y25" t="s">
        <v>40</v>
      </c>
      <c r="Z25" t="s">
        <v>50</v>
      </c>
      <c r="AA25">
        <v>1224</v>
      </c>
    </row>
    <row r="26" spans="1:27" x14ac:dyDescent="0.2">
      <c r="A26" t="s">
        <v>275</v>
      </c>
      <c r="B26">
        <v>10.4058944825327</v>
      </c>
      <c r="C26">
        <v>2.2615208469695101</v>
      </c>
      <c r="D26">
        <v>0.69230607196471095</v>
      </c>
      <c r="E26">
        <v>3.2666488689771098</v>
      </c>
      <c r="F26">
        <v>1.0882857140501699E-3</v>
      </c>
      <c r="G26">
        <v>5.57788479563335E-3</v>
      </c>
      <c r="H26" t="s">
        <v>130</v>
      </c>
      <c r="I26">
        <v>78</v>
      </c>
      <c r="J26" t="s">
        <v>276</v>
      </c>
      <c r="K26" t="s">
        <v>30</v>
      </c>
      <c r="L26" t="s">
        <v>31</v>
      </c>
      <c r="M26">
        <v>1</v>
      </c>
      <c r="N26">
        <v>924</v>
      </c>
      <c r="O26">
        <v>611.70000000000005</v>
      </c>
      <c r="P26" t="s">
        <v>32</v>
      </c>
      <c r="Q26">
        <v>0</v>
      </c>
      <c r="R26" t="s">
        <v>33</v>
      </c>
      <c r="S26" t="s">
        <v>34</v>
      </c>
      <c r="T26" t="s">
        <v>241</v>
      </c>
      <c r="U26" t="s">
        <v>36</v>
      </c>
      <c r="V26" t="s">
        <v>242</v>
      </c>
      <c r="W26" t="s">
        <v>38</v>
      </c>
      <c r="X26" t="s">
        <v>49</v>
      </c>
      <c r="Y26" t="s">
        <v>40</v>
      </c>
      <c r="Z26" t="s">
        <v>136</v>
      </c>
      <c r="AA26">
        <v>924</v>
      </c>
    </row>
    <row r="27" spans="1:27" x14ac:dyDescent="0.2">
      <c r="A27" t="s">
        <v>272</v>
      </c>
      <c r="B27">
        <v>19.696426491865001</v>
      </c>
      <c r="C27">
        <v>2.2593399384053301</v>
      </c>
      <c r="D27">
        <v>0.780979000722545</v>
      </c>
      <c r="E27">
        <v>2.8929586279721198</v>
      </c>
      <c r="F27">
        <v>3.8163156263810801E-3</v>
      </c>
      <c r="G27">
        <v>1.53042045017119E-2</v>
      </c>
      <c r="H27" t="s">
        <v>130</v>
      </c>
      <c r="I27">
        <v>78</v>
      </c>
      <c r="J27" t="s">
        <v>265</v>
      </c>
      <c r="K27" t="s">
        <v>30</v>
      </c>
      <c r="L27" t="s">
        <v>31</v>
      </c>
      <c r="M27">
        <v>123</v>
      </c>
      <c r="N27">
        <v>785</v>
      </c>
      <c r="O27">
        <v>438</v>
      </c>
      <c r="P27" t="s">
        <v>44</v>
      </c>
      <c r="Q27">
        <v>0</v>
      </c>
      <c r="R27" t="s">
        <v>33</v>
      </c>
      <c r="S27" t="s">
        <v>34</v>
      </c>
      <c r="T27" t="s">
        <v>273</v>
      </c>
      <c r="U27" t="s">
        <v>36</v>
      </c>
      <c r="V27" t="s">
        <v>274</v>
      </c>
      <c r="W27" t="s">
        <v>38</v>
      </c>
      <c r="X27" t="s">
        <v>49</v>
      </c>
      <c r="Y27" t="s">
        <v>40</v>
      </c>
      <c r="Z27" t="s">
        <v>136</v>
      </c>
      <c r="AA27">
        <v>663</v>
      </c>
    </row>
    <row r="28" spans="1:27" x14ac:dyDescent="0.2">
      <c r="A28" t="s">
        <v>269</v>
      </c>
      <c r="B28">
        <v>15.2693546844175</v>
      </c>
      <c r="C28">
        <v>2.25809856459664</v>
      </c>
      <c r="D28">
        <v>0.74531951525351203</v>
      </c>
      <c r="E28">
        <v>3.029705406048</v>
      </c>
      <c r="F28">
        <v>2.4479238277440802E-3</v>
      </c>
      <c r="G28">
        <v>1.04568920032981E-2</v>
      </c>
      <c r="H28" t="s">
        <v>130</v>
      </c>
      <c r="I28">
        <v>78</v>
      </c>
      <c r="J28" t="s">
        <v>270</v>
      </c>
      <c r="K28" t="s">
        <v>30</v>
      </c>
      <c r="L28" t="s">
        <v>31</v>
      </c>
      <c r="M28">
        <v>2</v>
      </c>
      <c r="N28">
        <v>82</v>
      </c>
      <c r="O28">
        <v>62.8</v>
      </c>
      <c r="P28" t="s">
        <v>44</v>
      </c>
      <c r="Q28">
        <v>0</v>
      </c>
      <c r="R28" t="s">
        <v>33</v>
      </c>
      <c r="S28" t="s">
        <v>34</v>
      </c>
      <c r="T28" t="s">
        <v>271</v>
      </c>
      <c r="U28" t="s">
        <v>36</v>
      </c>
      <c r="V28" t="s">
        <v>158</v>
      </c>
      <c r="W28" t="s">
        <v>38</v>
      </c>
      <c r="X28" t="s">
        <v>49</v>
      </c>
      <c r="Y28" t="s">
        <v>40</v>
      </c>
      <c r="Z28" t="s">
        <v>136</v>
      </c>
      <c r="AA28">
        <v>81</v>
      </c>
    </row>
    <row r="29" spans="1:27" x14ac:dyDescent="0.2">
      <c r="A29" t="s">
        <v>267</v>
      </c>
      <c r="B29">
        <v>181.83377631712901</v>
      </c>
      <c r="C29">
        <v>2.2448212797632401</v>
      </c>
      <c r="D29">
        <v>0.86480769169188898</v>
      </c>
      <c r="E29">
        <v>2.5957462003737701</v>
      </c>
      <c r="F29">
        <v>9.4385755486179803E-3</v>
      </c>
      <c r="G29">
        <v>3.4345927690804301E-2</v>
      </c>
      <c r="H29" t="s">
        <v>130</v>
      </c>
      <c r="I29">
        <v>78</v>
      </c>
      <c r="J29" t="s">
        <v>268</v>
      </c>
      <c r="K29" t="s">
        <v>30</v>
      </c>
      <c r="L29" t="s">
        <v>31</v>
      </c>
      <c r="M29">
        <v>501</v>
      </c>
      <c r="N29">
        <v>1640</v>
      </c>
      <c r="O29">
        <v>300.10000000000002</v>
      </c>
      <c r="P29" t="s">
        <v>32</v>
      </c>
      <c r="Q29">
        <v>0</v>
      </c>
      <c r="R29" t="s">
        <v>33</v>
      </c>
      <c r="S29" t="s">
        <v>34</v>
      </c>
      <c r="T29" t="s">
        <v>35</v>
      </c>
      <c r="U29" t="s">
        <v>36</v>
      </c>
      <c r="V29" t="s">
        <v>37</v>
      </c>
      <c r="W29" t="s">
        <v>38</v>
      </c>
      <c r="X29" t="s">
        <v>39</v>
      </c>
      <c r="Y29" t="s">
        <v>40</v>
      </c>
      <c r="Z29" t="s">
        <v>41</v>
      </c>
      <c r="AA29">
        <v>1140</v>
      </c>
    </row>
    <row r="30" spans="1:27" x14ac:dyDescent="0.2">
      <c r="A30" t="s">
        <v>264</v>
      </c>
      <c r="B30">
        <v>117.13748251683801</v>
      </c>
      <c r="C30">
        <v>2.2156807421986802</v>
      </c>
      <c r="D30">
        <v>0.67886965631730301</v>
      </c>
      <c r="E30">
        <v>3.2637793154847898</v>
      </c>
      <c r="F30">
        <v>1.0993676029735699E-3</v>
      </c>
      <c r="G30">
        <v>5.57788479563335E-3</v>
      </c>
      <c r="H30" t="s">
        <v>130</v>
      </c>
      <c r="I30">
        <v>78</v>
      </c>
      <c r="J30" t="s">
        <v>265</v>
      </c>
      <c r="K30" t="s">
        <v>30</v>
      </c>
      <c r="L30" t="s">
        <v>31</v>
      </c>
      <c r="M30">
        <v>1184</v>
      </c>
      <c r="N30">
        <v>2341</v>
      </c>
      <c r="O30">
        <v>734.6</v>
      </c>
      <c r="P30" t="s">
        <v>32</v>
      </c>
      <c r="Q30">
        <v>0</v>
      </c>
      <c r="R30" t="s">
        <v>33</v>
      </c>
      <c r="S30" t="s">
        <v>34</v>
      </c>
      <c r="T30" t="s">
        <v>266</v>
      </c>
      <c r="U30" t="s">
        <v>36</v>
      </c>
      <c r="V30" t="s">
        <v>242</v>
      </c>
      <c r="W30" t="s">
        <v>38</v>
      </c>
      <c r="X30" t="s">
        <v>49</v>
      </c>
      <c r="Y30" t="s">
        <v>40</v>
      </c>
      <c r="Z30" t="s">
        <v>136</v>
      </c>
      <c r="AA30">
        <v>1158</v>
      </c>
    </row>
    <row r="31" spans="1:27" x14ac:dyDescent="0.2">
      <c r="A31" t="s">
        <v>261</v>
      </c>
      <c r="B31">
        <v>206.233266153823</v>
      </c>
      <c r="C31">
        <v>2.1927212035983801</v>
      </c>
      <c r="D31">
        <v>0.67021900835035197</v>
      </c>
      <c r="E31">
        <v>3.2716487838735699</v>
      </c>
      <c r="F31">
        <v>1.0692231219878599E-3</v>
      </c>
      <c r="G31">
        <v>5.57788479563335E-3</v>
      </c>
      <c r="H31" t="s">
        <v>130</v>
      </c>
      <c r="I31">
        <v>78</v>
      </c>
      <c r="J31" t="s">
        <v>262</v>
      </c>
      <c r="K31" t="s">
        <v>30</v>
      </c>
      <c r="L31" t="s">
        <v>31</v>
      </c>
      <c r="M31">
        <v>6424</v>
      </c>
      <c r="N31">
        <v>7797</v>
      </c>
      <c r="O31">
        <v>890.6</v>
      </c>
      <c r="P31" t="s">
        <v>44</v>
      </c>
      <c r="Q31">
        <v>0</v>
      </c>
      <c r="R31" t="s">
        <v>33</v>
      </c>
      <c r="S31" t="s">
        <v>34</v>
      </c>
      <c r="T31" t="s">
        <v>263</v>
      </c>
      <c r="U31" t="s">
        <v>36</v>
      </c>
      <c r="V31" t="s">
        <v>210</v>
      </c>
      <c r="W31" t="s">
        <v>38</v>
      </c>
      <c r="X31" t="s">
        <v>49</v>
      </c>
      <c r="Y31" t="s">
        <v>40</v>
      </c>
      <c r="Z31" t="s">
        <v>136</v>
      </c>
      <c r="AA31">
        <v>1374</v>
      </c>
    </row>
    <row r="32" spans="1:27" x14ac:dyDescent="0.2">
      <c r="A32" t="s">
        <v>257</v>
      </c>
      <c r="B32">
        <v>3.93218312652058</v>
      </c>
      <c r="C32">
        <v>2.1794513018752499</v>
      </c>
      <c r="D32">
        <v>0.62724879450545901</v>
      </c>
      <c r="E32">
        <v>3.4746201522692299</v>
      </c>
      <c r="F32">
        <v>5.1157719941802597E-4</v>
      </c>
      <c r="G32">
        <v>3.4076243961234601E-3</v>
      </c>
      <c r="H32" t="s">
        <v>130</v>
      </c>
      <c r="I32">
        <v>78</v>
      </c>
      <c r="J32" t="s">
        <v>258</v>
      </c>
      <c r="K32" t="s">
        <v>30</v>
      </c>
      <c r="L32" t="s">
        <v>31</v>
      </c>
      <c r="M32">
        <v>3</v>
      </c>
      <c r="N32">
        <v>413</v>
      </c>
      <c r="O32">
        <v>263.5</v>
      </c>
      <c r="P32" t="s">
        <v>32</v>
      </c>
      <c r="Q32">
        <v>0</v>
      </c>
      <c r="R32" t="s">
        <v>33</v>
      </c>
      <c r="S32" t="s">
        <v>34</v>
      </c>
      <c r="T32" t="s">
        <v>259</v>
      </c>
      <c r="U32" t="s">
        <v>36</v>
      </c>
      <c r="V32" t="s">
        <v>233</v>
      </c>
      <c r="W32" t="s">
        <v>38</v>
      </c>
      <c r="X32" t="s">
        <v>39</v>
      </c>
      <c r="Y32" t="s">
        <v>40</v>
      </c>
      <c r="Z32" t="s">
        <v>260</v>
      </c>
      <c r="AA32">
        <v>411</v>
      </c>
    </row>
    <row r="33" spans="1:27" x14ac:dyDescent="0.2">
      <c r="A33" t="s">
        <v>252</v>
      </c>
      <c r="B33">
        <v>4.13352524361403</v>
      </c>
      <c r="C33">
        <v>2.1785153080800002</v>
      </c>
      <c r="D33">
        <v>0.65136433987016795</v>
      </c>
      <c r="E33">
        <v>3.3445418711657302</v>
      </c>
      <c r="F33">
        <v>8.2418587823171203E-4</v>
      </c>
      <c r="G33">
        <v>4.7991749588660697E-3</v>
      </c>
      <c r="H33" t="s">
        <v>130</v>
      </c>
      <c r="I33">
        <v>78</v>
      </c>
      <c r="J33" t="s">
        <v>253</v>
      </c>
      <c r="K33" t="s">
        <v>30</v>
      </c>
      <c r="L33" t="s">
        <v>31</v>
      </c>
      <c r="M33">
        <v>1984</v>
      </c>
      <c r="N33">
        <v>2730</v>
      </c>
      <c r="O33">
        <v>518.1</v>
      </c>
      <c r="P33" t="s">
        <v>32</v>
      </c>
      <c r="Q33">
        <v>0</v>
      </c>
      <c r="R33" t="s">
        <v>33</v>
      </c>
      <c r="S33" t="s">
        <v>34</v>
      </c>
      <c r="T33" t="s">
        <v>254</v>
      </c>
      <c r="U33" t="s">
        <v>36</v>
      </c>
      <c r="V33" t="s">
        <v>255</v>
      </c>
      <c r="W33" t="s">
        <v>38</v>
      </c>
      <c r="X33" t="s">
        <v>55</v>
      </c>
      <c r="Y33" t="s">
        <v>40</v>
      </c>
      <c r="Z33" t="s">
        <v>256</v>
      </c>
      <c r="AA33">
        <v>747</v>
      </c>
    </row>
    <row r="34" spans="1:27" x14ac:dyDescent="0.2">
      <c r="A34" t="s">
        <v>249</v>
      </c>
      <c r="B34">
        <v>4.7655349631405901</v>
      </c>
      <c r="C34">
        <v>2.1725188726718598</v>
      </c>
      <c r="D34">
        <v>0.67640837038978197</v>
      </c>
      <c r="E34">
        <v>3.2118450447618501</v>
      </c>
      <c r="F34">
        <v>1.3188548986587201E-3</v>
      </c>
      <c r="G34">
        <v>6.2446984960587504E-3</v>
      </c>
      <c r="H34" t="s">
        <v>130</v>
      </c>
      <c r="I34">
        <v>78</v>
      </c>
      <c r="J34" t="s">
        <v>250</v>
      </c>
      <c r="K34" t="s">
        <v>30</v>
      </c>
      <c r="L34" t="s">
        <v>31</v>
      </c>
      <c r="M34">
        <v>1672</v>
      </c>
      <c r="N34">
        <v>3045</v>
      </c>
      <c r="O34">
        <v>615.5</v>
      </c>
      <c r="P34" t="s">
        <v>44</v>
      </c>
      <c r="Q34">
        <v>0</v>
      </c>
      <c r="R34" t="s">
        <v>33</v>
      </c>
      <c r="S34" t="s">
        <v>34</v>
      </c>
      <c r="T34" t="s">
        <v>251</v>
      </c>
      <c r="U34" t="s">
        <v>36</v>
      </c>
      <c r="V34" t="s">
        <v>48</v>
      </c>
      <c r="W34" t="s">
        <v>38</v>
      </c>
      <c r="X34" t="s">
        <v>49</v>
      </c>
      <c r="Y34" t="s">
        <v>40</v>
      </c>
      <c r="Z34" t="s">
        <v>50</v>
      </c>
      <c r="AA34">
        <v>1374</v>
      </c>
    </row>
    <row r="35" spans="1:27" x14ac:dyDescent="0.2">
      <c r="A35" t="s">
        <v>105</v>
      </c>
      <c r="B35">
        <v>4.4494327407785796</v>
      </c>
      <c r="C35">
        <v>2.1605300214861201</v>
      </c>
      <c r="D35">
        <v>0.58591653284928302</v>
      </c>
      <c r="E35">
        <v>3.6874365209999702</v>
      </c>
      <c r="F35">
        <v>2.26524577903326E-4</v>
      </c>
      <c r="G35">
        <v>1.7804831823201399E-3</v>
      </c>
      <c r="H35" t="s">
        <v>130</v>
      </c>
      <c r="I35">
        <v>78</v>
      </c>
      <c r="J35" t="s">
        <v>106</v>
      </c>
      <c r="K35" t="s">
        <v>30</v>
      </c>
      <c r="L35" t="s">
        <v>31</v>
      </c>
      <c r="M35">
        <v>36261</v>
      </c>
      <c r="N35">
        <v>37304</v>
      </c>
      <c r="O35">
        <v>308.5</v>
      </c>
      <c r="P35" t="s">
        <v>44</v>
      </c>
      <c r="Q35">
        <v>0</v>
      </c>
      <c r="R35" t="s">
        <v>33</v>
      </c>
      <c r="S35" t="s">
        <v>34</v>
      </c>
      <c r="T35" t="s">
        <v>35</v>
      </c>
      <c r="U35" t="s">
        <v>36</v>
      </c>
      <c r="V35" t="s">
        <v>37</v>
      </c>
      <c r="W35" t="s">
        <v>38</v>
      </c>
      <c r="X35" t="s">
        <v>39</v>
      </c>
      <c r="Y35" t="s">
        <v>40</v>
      </c>
      <c r="Z35" t="s">
        <v>41</v>
      </c>
      <c r="AA35">
        <v>1044</v>
      </c>
    </row>
    <row r="36" spans="1:27" x14ac:dyDescent="0.2">
      <c r="A36" t="s">
        <v>247</v>
      </c>
      <c r="B36">
        <v>2.9382548774710999</v>
      </c>
      <c r="C36">
        <v>2.14841216816462</v>
      </c>
      <c r="D36">
        <v>0.65146258920703204</v>
      </c>
      <c r="E36">
        <v>3.29782892181067</v>
      </c>
      <c r="F36">
        <v>9.7435480091301698E-4</v>
      </c>
      <c r="G36">
        <v>5.2198537742542198E-3</v>
      </c>
      <c r="H36" t="s">
        <v>130</v>
      </c>
      <c r="I36">
        <v>78</v>
      </c>
      <c r="J36" t="s">
        <v>248</v>
      </c>
      <c r="K36" t="s">
        <v>30</v>
      </c>
      <c r="L36" t="s">
        <v>31</v>
      </c>
      <c r="M36">
        <v>309</v>
      </c>
      <c r="N36">
        <v>1052</v>
      </c>
      <c r="O36">
        <v>476.5</v>
      </c>
      <c r="P36" t="s">
        <v>32</v>
      </c>
      <c r="Q36">
        <v>0</v>
      </c>
      <c r="R36" t="s">
        <v>33</v>
      </c>
      <c r="S36" t="s">
        <v>34</v>
      </c>
      <c r="T36" t="s">
        <v>181</v>
      </c>
      <c r="U36" t="s">
        <v>36</v>
      </c>
      <c r="V36" t="s">
        <v>48</v>
      </c>
      <c r="W36" t="s">
        <v>38</v>
      </c>
      <c r="X36" t="s">
        <v>49</v>
      </c>
      <c r="Y36" t="s">
        <v>40</v>
      </c>
      <c r="Z36" t="s">
        <v>50</v>
      </c>
      <c r="AA36">
        <v>744</v>
      </c>
    </row>
    <row r="37" spans="1:27" x14ac:dyDescent="0.2">
      <c r="A37" t="s">
        <v>245</v>
      </c>
      <c r="B37">
        <v>127.20569476412101</v>
      </c>
      <c r="C37">
        <v>2.1380310776651399</v>
      </c>
      <c r="D37">
        <v>0.640434576622123</v>
      </c>
      <c r="E37">
        <v>3.3384066940012298</v>
      </c>
      <c r="F37">
        <v>8.4260323705282196E-4</v>
      </c>
      <c r="G37">
        <v>4.7991749588660697E-3</v>
      </c>
      <c r="H37" t="s">
        <v>130</v>
      </c>
      <c r="I37">
        <v>78</v>
      </c>
      <c r="J37" t="s">
        <v>244</v>
      </c>
      <c r="K37" t="s">
        <v>30</v>
      </c>
      <c r="L37" t="s">
        <v>31</v>
      </c>
      <c r="M37">
        <v>1200</v>
      </c>
      <c r="N37">
        <v>2357</v>
      </c>
      <c r="O37">
        <v>722.6</v>
      </c>
      <c r="P37" t="s">
        <v>44</v>
      </c>
      <c r="Q37">
        <v>0</v>
      </c>
      <c r="R37" t="s">
        <v>33</v>
      </c>
      <c r="S37" t="s">
        <v>34</v>
      </c>
      <c r="T37" t="s">
        <v>246</v>
      </c>
      <c r="U37" t="s">
        <v>36</v>
      </c>
      <c r="V37" t="s">
        <v>238</v>
      </c>
      <c r="W37" t="s">
        <v>38</v>
      </c>
      <c r="X37" t="s">
        <v>49</v>
      </c>
      <c r="Y37" t="s">
        <v>40</v>
      </c>
      <c r="Z37" t="s">
        <v>136</v>
      </c>
      <c r="AA37">
        <v>1158</v>
      </c>
    </row>
    <row r="38" spans="1:27" x14ac:dyDescent="0.2">
      <c r="A38" t="s">
        <v>243</v>
      </c>
      <c r="B38">
        <v>21.243888647245701</v>
      </c>
      <c r="C38">
        <v>2.0865462218848898</v>
      </c>
      <c r="D38">
        <v>0.66787250664977804</v>
      </c>
      <c r="E38">
        <v>3.1241684619592198</v>
      </c>
      <c r="F38">
        <v>1.7830833788379701E-3</v>
      </c>
      <c r="G38">
        <v>7.9357590695399004E-3</v>
      </c>
      <c r="H38" t="s">
        <v>130</v>
      </c>
      <c r="I38">
        <v>78</v>
      </c>
      <c r="J38" t="s">
        <v>244</v>
      </c>
      <c r="K38" t="s">
        <v>30</v>
      </c>
      <c r="L38" t="s">
        <v>31</v>
      </c>
      <c r="M38">
        <v>3</v>
      </c>
      <c r="N38">
        <v>1175</v>
      </c>
      <c r="O38">
        <v>727.6</v>
      </c>
      <c r="P38" t="s">
        <v>44</v>
      </c>
      <c r="Q38">
        <v>0</v>
      </c>
      <c r="R38" t="s">
        <v>33</v>
      </c>
      <c r="S38" t="s">
        <v>34</v>
      </c>
      <c r="T38" t="s">
        <v>237</v>
      </c>
      <c r="U38" t="s">
        <v>36</v>
      </c>
      <c r="V38" t="s">
        <v>238</v>
      </c>
      <c r="W38" t="s">
        <v>38</v>
      </c>
      <c r="X38" t="s">
        <v>49</v>
      </c>
      <c r="Y38" t="s">
        <v>40</v>
      </c>
      <c r="Z38" t="s">
        <v>136</v>
      </c>
      <c r="AA38">
        <v>1173</v>
      </c>
    </row>
    <row r="39" spans="1:27" x14ac:dyDescent="0.2">
      <c r="A39" t="s">
        <v>239</v>
      </c>
      <c r="B39">
        <v>284.26872568739299</v>
      </c>
      <c r="C39">
        <v>2.0830194360704102</v>
      </c>
      <c r="D39">
        <v>0.64560742846952901</v>
      </c>
      <c r="E39">
        <v>3.22644899084943</v>
      </c>
      <c r="F39">
        <v>1.2533657055552E-3</v>
      </c>
      <c r="G39">
        <v>6.0811447195456099E-3</v>
      </c>
      <c r="H39" t="s">
        <v>130</v>
      </c>
      <c r="I39">
        <v>78</v>
      </c>
      <c r="J39" t="s">
        <v>240</v>
      </c>
      <c r="K39" t="s">
        <v>30</v>
      </c>
      <c r="L39" t="s">
        <v>31</v>
      </c>
      <c r="M39">
        <v>2029</v>
      </c>
      <c r="N39">
        <v>5133</v>
      </c>
      <c r="O39">
        <v>1937.9</v>
      </c>
      <c r="P39" t="s">
        <v>44</v>
      </c>
      <c r="Q39">
        <v>0</v>
      </c>
      <c r="R39" t="s">
        <v>33</v>
      </c>
      <c r="S39" t="s">
        <v>34</v>
      </c>
      <c r="T39" t="s">
        <v>241</v>
      </c>
      <c r="U39" t="s">
        <v>36</v>
      </c>
      <c r="V39" t="s">
        <v>242</v>
      </c>
      <c r="W39" t="s">
        <v>38</v>
      </c>
      <c r="X39" t="s">
        <v>49</v>
      </c>
      <c r="Y39" t="s">
        <v>40</v>
      </c>
      <c r="Z39" t="s">
        <v>136</v>
      </c>
      <c r="AA39">
        <v>3105</v>
      </c>
    </row>
    <row r="40" spans="1:27" x14ac:dyDescent="0.2">
      <c r="A40" t="s">
        <v>235</v>
      </c>
      <c r="B40">
        <v>225.23418196415901</v>
      </c>
      <c r="C40">
        <v>2.0815747464614001</v>
      </c>
      <c r="D40">
        <v>0.65016772557910496</v>
      </c>
      <c r="E40">
        <v>3.2015965489633298</v>
      </c>
      <c r="F40">
        <v>1.3666826651768599E-3</v>
      </c>
      <c r="G40">
        <v>6.3941224692202897E-3</v>
      </c>
      <c r="H40" t="s">
        <v>130</v>
      </c>
      <c r="I40">
        <v>78</v>
      </c>
      <c r="J40" t="s">
        <v>236</v>
      </c>
      <c r="K40" t="s">
        <v>30</v>
      </c>
      <c r="L40" t="s">
        <v>31</v>
      </c>
      <c r="M40">
        <v>1375</v>
      </c>
      <c r="N40">
        <v>3426</v>
      </c>
      <c r="O40">
        <v>1282.3</v>
      </c>
      <c r="P40" t="s">
        <v>44</v>
      </c>
      <c r="Q40">
        <v>0</v>
      </c>
      <c r="R40" t="s">
        <v>33</v>
      </c>
      <c r="S40" t="s">
        <v>34</v>
      </c>
      <c r="T40" t="s">
        <v>237</v>
      </c>
      <c r="U40" t="s">
        <v>36</v>
      </c>
      <c r="V40" t="s">
        <v>238</v>
      </c>
      <c r="W40" t="s">
        <v>38</v>
      </c>
      <c r="X40" t="s">
        <v>49</v>
      </c>
      <c r="Y40" t="s">
        <v>40</v>
      </c>
      <c r="Z40" t="s">
        <v>136</v>
      </c>
      <c r="AA40">
        <v>2052</v>
      </c>
    </row>
    <row r="41" spans="1:27" x14ac:dyDescent="0.2">
      <c r="A41" t="s">
        <v>230</v>
      </c>
      <c r="B41">
        <v>222.10981539719899</v>
      </c>
      <c r="C41">
        <v>2.0652280257237399</v>
      </c>
      <c r="D41">
        <v>0.62670332698077802</v>
      </c>
      <c r="E41">
        <v>3.2953838551859</v>
      </c>
      <c r="F41">
        <v>9.82873229757792E-4</v>
      </c>
      <c r="G41">
        <v>5.2198537742542198E-3</v>
      </c>
      <c r="H41" t="s">
        <v>130</v>
      </c>
      <c r="I41">
        <v>78</v>
      </c>
      <c r="J41" t="s">
        <v>231</v>
      </c>
      <c r="K41" t="s">
        <v>30</v>
      </c>
      <c r="L41" t="s">
        <v>31</v>
      </c>
      <c r="M41">
        <v>4566</v>
      </c>
      <c r="N41">
        <v>6239</v>
      </c>
      <c r="O41">
        <v>1086.5999999999999</v>
      </c>
      <c r="P41" t="s">
        <v>44</v>
      </c>
      <c r="Q41">
        <v>0</v>
      </c>
      <c r="R41" t="s">
        <v>33</v>
      </c>
      <c r="S41" t="s">
        <v>34</v>
      </c>
      <c r="T41" t="s">
        <v>232</v>
      </c>
      <c r="U41" t="s">
        <v>36</v>
      </c>
      <c r="V41" t="s">
        <v>233</v>
      </c>
      <c r="W41" t="s">
        <v>38</v>
      </c>
      <c r="X41" t="s">
        <v>39</v>
      </c>
      <c r="Y41" t="s">
        <v>40</v>
      </c>
      <c r="Z41" t="s">
        <v>234</v>
      </c>
      <c r="AA41">
        <v>1674</v>
      </c>
    </row>
    <row r="42" spans="1:27" x14ac:dyDescent="0.2">
      <c r="A42" t="s">
        <v>226</v>
      </c>
      <c r="B42">
        <v>264.21435779913998</v>
      </c>
      <c r="C42">
        <v>2.0382102795499</v>
      </c>
      <c r="D42">
        <v>0.65288443248078099</v>
      </c>
      <c r="E42">
        <v>3.1218546164521901</v>
      </c>
      <c r="F42">
        <v>1.7971566340688301E-3</v>
      </c>
      <c r="G42">
        <v>7.9357590695399004E-3</v>
      </c>
      <c r="H42" t="s">
        <v>130</v>
      </c>
      <c r="I42">
        <v>78</v>
      </c>
      <c r="J42" t="s">
        <v>227</v>
      </c>
      <c r="K42" t="s">
        <v>30</v>
      </c>
      <c r="L42" t="s">
        <v>31</v>
      </c>
      <c r="M42">
        <v>283</v>
      </c>
      <c r="N42">
        <v>3432</v>
      </c>
      <c r="O42">
        <v>1990.3</v>
      </c>
      <c r="P42" t="s">
        <v>44</v>
      </c>
      <c r="Q42">
        <v>0</v>
      </c>
      <c r="R42" t="s">
        <v>33</v>
      </c>
      <c r="S42" t="s">
        <v>34</v>
      </c>
      <c r="T42" t="s">
        <v>228</v>
      </c>
      <c r="U42" t="s">
        <v>36</v>
      </c>
      <c r="V42" t="s">
        <v>229</v>
      </c>
      <c r="W42" t="s">
        <v>38</v>
      </c>
      <c r="X42" t="s">
        <v>49</v>
      </c>
      <c r="Y42" t="s">
        <v>40</v>
      </c>
      <c r="Z42" t="s">
        <v>136</v>
      </c>
      <c r="AA42">
        <v>3150</v>
      </c>
    </row>
    <row r="43" spans="1:27" x14ac:dyDescent="0.2">
      <c r="A43" t="s">
        <v>223</v>
      </c>
      <c r="B43">
        <v>23.3506814997201</v>
      </c>
      <c r="C43">
        <v>1.96652365640936</v>
      </c>
      <c r="D43">
        <v>0.80937779994433601</v>
      </c>
      <c r="E43">
        <v>2.4296733324593398</v>
      </c>
      <c r="F43">
        <v>1.51124368304449E-2</v>
      </c>
      <c r="G43">
        <v>4.9493230619707097E-2</v>
      </c>
      <c r="H43" t="s">
        <v>130</v>
      </c>
      <c r="I43">
        <v>78</v>
      </c>
      <c r="J43" t="s">
        <v>224</v>
      </c>
      <c r="K43" t="s">
        <v>30</v>
      </c>
      <c r="L43" t="s">
        <v>31</v>
      </c>
      <c r="M43">
        <v>1379</v>
      </c>
      <c r="N43">
        <v>2602</v>
      </c>
      <c r="O43">
        <v>760</v>
      </c>
      <c r="P43" t="s">
        <v>44</v>
      </c>
      <c r="Q43">
        <v>0</v>
      </c>
      <c r="R43" t="s">
        <v>33</v>
      </c>
      <c r="S43" t="s">
        <v>34</v>
      </c>
      <c r="T43" t="s">
        <v>225</v>
      </c>
      <c r="U43" t="s">
        <v>36</v>
      </c>
      <c r="V43" t="s">
        <v>48</v>
      </c>
      <c r="W43" t="s">
        <v>38</v>
      </c>
      <c r="X43" t="s">
        <v>49</v>
      </c>
      <c r="Y43" t="s">
        <v>40</v>
      </c>
      <c r="Z43" t="s">
        <v>50</v>
      </c>
      <c r="AA43">
        <v>1224</v>
      </c>
    </row>
    <row r="44" spans="1:27" x14ac:dyDescent="0.2">
      <c r="A44" t="s">
        <v>219</v>
      </c>
      <c r="B44">
        <v>284.59093253597302</v>
      </c>
      <c r="C44">
        <v>1.9427747222865399</v>
      </c>
      <c r="D44">
        <v>0.69556225428756002</v>
      </c>
      <c r="E44">
        <v>2.7930996978501299</v>
      </c>
      <c r="F44">
        <v>5.2205599111996501E-3</v>
      </c>
      <c r="G44">
        <v>2.03136638128858E-2</v>
      </c>
      <c r="H44" t="s">
        <v>130</v>
      </c>
      <c r="I44">
        <v>78</v>
      </c>
      <c r="J44" t="s">
        <v>220</v>
      </c>
      <c r="K44" t="s">
        <v>30</v>
      </c>
      <c r="L44" t="s">
        <v>31</v>
      </c>
      <c r="M44">
        <v>27424</v>
      </c>
      <c r="N44">
        <v>30537</v>
      </c>
      <c r="O44">
        <v>1979.1</v>
      </c>
      <c r="P44" t="s">
        <v>32</v>
      </c>
      <c r="Q44">
        <v>0</v>
      </c>
      <c r="R44" t="s">
        <v>33</v>
      </c>
      <c r="S44" t="s">
        <v>34</v>
      </c>
      <c r="T44" t="s">
        <v>221</v>
      </c>
      <c r="U44" t="s">
        <v>36</v>
      </c>
      <c r="V44" t="s">
        <v>222</v>
      </c>
      <c r="W44" t="s">
        <v>38</v>
      </c>
      <c r="X44" t="s">
        <v>49</v>
      </c>
      <c r="Y44" t="s">
        <v>40</v>
      </c>
      <c r="Z44" t="s">
        <v>136</v>
      </c>
      <c r="AA44">
        <v>3114</v>
      </c>
    </row>
    <row r="45" spans="1:27" x14ac:dyDescent="0.2">
      <c r="A45" t="s">
        <v>214</v>
      </c>
      <c r="B45">
        <v>251.89096369690901</v>
      </c>
      <c r="C45">
        <v>1.91238369208135</v>
      </c>
      <c r="D45">
        <v>0.67377260594778399</v>
      </c>
      <c r="E45">
        <v>2.8383221211423999</v>
      </c>
      <c r="F45">
        <v>4.5351389128229997E-3</v>
      </c>
      <c r="G45">
        <v>1.8003127199388302E-2</v>
      </c>
      <c r="H45" t="s">
        <v>130</v>
      </c>
      <c r="I45">
        <v>78</v>
      </c>
      <c r="J45" t="s">
        <v>215</v>
      </c>
      <c r="K45" t="s">
        <v>30</v>
      </c>
      <c r="L45" t="s">
        <v>31</v>
      </c>
      <c r="M45">
        <v>1</v>
      </c>
      <c r="N45">
        <v>3567</v>
      </c>
      <c r="O45">
        <v>2311.6</v>
      </c>
      <c r="P45" t="s">
        <v>44</v>
      </c>
      <c r="Q45">
        <v>0</v>
      </c>
      <c r="R45" t="s">
        <v>33</v>
      </c>
      <c r="S45" t="s">
        <v>34</v>
      </c>
      <c r="T45" t="s">
        <v>216</v>
      </c>
      <c r="U45" t="s">
        <v>36</v>
      </c>
      <c r="V45" t="s">
        <v>217</v>
      </c>
      <c r="W45" t="s">
        <v>38</v>
      </c>
      <c r="X45" t="s">
        <v>49</v>
      </c>
      <c r="Y45" t="s">
        <v>40</v>
      </c>
      <c r="Z45" t="s">
        <v>218</v>
      </c>
      <c r="AA45">
        <v>3567</v>
      </c>
    </row>
    <row r="46" spans="1:27" x14ac:dyDescent="0.2">
      <c r="A46" t="s">
        <v>211</v>
      </c>
      <c r="B46">
        <v>52.0007128850635</v>
      </c>
      <c r="C46">
        <v>1.89712260361858</v>
      </c>
      <c r="D46">
        <v>0.75010947793941196</v>
      </c>
      <c r="E46">
        <v>2.52912762658335</v>
      </c>
      <c r="F46">
        <v>1.143464388294E-2</v>
      </c>
      <c r="G46">
        <v>4.0484820234193003E-2</v>
      </c>
      <c r="H46" t="s">
        <v>130</v>
      </c>
      <c r="I46">
        <v>78</v>
      </c>
      <c r="J46" t="s">
        <v>212</v>
      </c>
      <c r="K46" t="s">
        <v>30</v>
      </c>
      <c r="L46" t="s">
        <v>31</v>
      </c>
      <c r="M46">
        <v>2</v>
      </c>
      <c r="N46">
        <v>1339</v>
      </c>
      <c r="O46">
        <v>770</v>
      </c>
      <c r="P46" t="s">
        <v>32</v>
      </c>
      <c r="Q46">
        <v>0</v>
      </c>
      <c r="R46" t="s">
        <v>33</v>
      </c>
      <c r="S46" t="s">
        <v>34</v>
      </c>
      <c r="T46" t="s">
        <v>213</v>
      </c>
      <c r="U46" t="s">
        <v>36</v>
      </c>
      <c r="V46" t="s">
        <v>162</v>
      </c>
      <c r="W46" t="s">
        <v>38</v>
      </c>
      <c r="X46" t="s">
        <v>49</v>
      </c>
      <c r="Y46" t="s">
        <v>40</v>
      </c>
      <c r="Z46" t="s">
        <v>136</v>
      </c>
      <c r="AA46">
        <v>1338</v>
      </c>
    </row>
    <row r="47" spans="1:27" x14ac:dyDescent="0.2">
      <c r="A47" t="s">
        <v>207</v>
      </c>
      <c r="B47">
        <v>2.7910496329063301</v>
      </c>
      <c r="C47">
        <v>1.8885098491694201</v>
      </c>
      <c r="D47">
        <v>0.70859718540632599</v>
      </c>
      <c r="E47">
        <v>2.6651387954448298</v>
      </c>
      <c r="F47">
        <v>7.6956553566960399E-3</v>
      </c>
      <c r="G47">
        <v>2.90806976459764E-2</v>
      </c>
      <c r="H47" t="s">
        <v>130</v>
      </c>
      <c r="I47">
        <v>78</v>
      </c>
      <c r="J47" t="s">
        <v>208</v>
      </c>
      <c r="K47" t="s">
        <v>30</v>
      </c>
      <c r="L47" t="s">
        <v>31</v>
      </c>
      <c r="M47">
        <v>1</v>
      </c>
      <c r="N47">
        <v>171</v>
      </c>
      <c r="O47">
        <v>117.5</v>
      </c>
      <c r="P47" t="s">
        <v>32</v>
      </c>
      <c r="Q47">
        <v>0</v>
      </c>
      <c r="R47" t="s">
        <v>33</v>
      </c>
      <c r="S47" t="s">
        <v>34</v>
      </c>
      <c r="T47" t="s">
        <v>209</v>
      </c>
      <c r="U47" t="s">
        <v>36</v>
      </c>
      <c r="V47" t="s">
        <v>210</v>
      </c>
      <c r="W47" t="s">
        <v>38</v>
      </c>
      <c r="X47" t="s">
        <v>49</v>
      </c>
      <c r="Y47" t="s">
        <v>40</v>
      </c>
      <c r="Z47" t="s">
        <v>136</v>
      </c>
      <c r="AA47">
        <v>171</v>
      </c>
    </row>
    <row r="48" spans="1:27" x14ac:dyDescent="0.2">
      <c r="A48" t="s">
        <v>203</v>
      </c>
      <c r="B48">
        <v>3.49876493901056</v>
      </c>
      <c r="C48">
        <v>1.87466157049757</v>
      </c>
      <c r="D48">
        <v>0.76094365981541501</v>
      </c>
      <c r="E48">
        <v>2.4636010121331702</v>
      </c>
      <c r="F48">
        <v>1.37549131387152E-2</v>
      </c>
      <c r="G48">
        <v>4.58108547755516E-2</v>
      </c>
      <c r="H48" t="s">
        <v>130</v>
      </c>
      <c r="I48">
        <v>78</v>
      </c>
      <c r="J48" t="s">
        <v>204</v>
      </c>
      <c r="K48" t="s">
        <v>30</v>
      </c>
      <c r="L48" t="s">
        <v>31</v>
      </c>
      <c r="M48">
        <v>1</v>
      </c>
      <c r="N48">
        <v>651</v>
      </c>
      <c r="O48">
        <v>406</v>
      </c>
      <c r="P48" t="s">
        <v>44</v>
      </c>
      <c r="Q48">
        <v>0</v>
      </c>
      <c r="R48" t="s">
        <v>33</v>
      </c>
      <c r="S48" t="s">
        <v>34</v>
      </c>
      <c r="T48" t="s">
        <v>205</v>
      </c>
      <c r="U48" t="s">
        <v>36</v>
      </c>
      <c r="V48" t="s">
        <v>206</v>
      </c>
      <c r="W48" t="s">
        <v>38</v>
      </c>
      <c r="X48" t="s">
        <v>49</v>
      </c>
      <c r="Y48" t="s">
        <v>40</v>
      </c>
      <c r="Z48" t="s">
        <v>50</v>
      </c>
      <c r="AA48">
        <v>651</v>
      </c>
    </row>
    <row r="49" spans="1:27" x14ac:dyDescent="0.2">
      <c r="A49" t="s">
        <v>199</v>
      </c>
      <c r="B49">
        <v>150.66428248639099</v>
      </c>
      <c r="C49">
        <v>1.8699909949411599</v>
      </c>
      <c r="D49">
        <v>0.66078413945942005</v>
      </c>
      <c r="E49">
        <v>2.8299574449092799</v>
      </c>
      <c r="F49">
        <v>4.6554195795990797E-3</v>
      </c>
      <c r="G49">
        <v>1.8295798947824401E-2</v>
      </c>
      <c r="H49" t="s">
        <v>130</v>
      </c>
      <c r="I49">
        <v>78</v>
      </c>
      <c r="J49" t="s">
        <v>200</v>
      </c>
      <c r="K49" t="s">
        <v>30</v>
      </c>
      <c r="L49" t="s">
        <v>31</v>
      </c>
      <c r="M49">
        <v>8632</v>
      </c>
      <c r="N49">
        <v>10683</v>
      </c>
      <c r="O49">
        <v>1319.7</v>
      </c>
      <c r="P49" t="s">
        <v>32</v>
      </c>
      <c r="Q49">
        <v>0</v>
      </c>
      <c r="R49" t="s">
        <v>33</v>
      </c>
      <c r="S49" t="s">
        <v>34</v>
      </c>
      <c r="T49" t="s">
        <v>201</v>
      </c>
      <c r="U49" t="s">
        <v>36</v>
      </c>
      <c r="V49" t="s">
        <v>202</v>
      </c>
      <c r="W49" t="s">
        <v>38</v>
      </c>
      <c r="X49" t="s">
        <v>49</v>
      </c>
      <c r="Y49" t="s">
        <v>40</v>
      </c>
      <c r="Z49" t="s">
        <v>50</v>
      </c>
      <c r="AA49">
        <v>2052</v>
      </c>
    </row>
    <row r="50" spans="1:27" x14ac:dyDescent="0.2">
      <c r="A50" t="s">
        <v>194</v>
      </c>
      <c r="B50">
        <v>2.9758188370024801</v>
      </c>
      <c r="C50">
        <v>1.8515852292575701</v>
      </c>
      <c r="D50">
        <v>0.669889308530354</v>
      </c>
      <c r="E50">
        <v>2.7640166900404699</v>
      </c>
      <c r="F50">
        <v>5.7094618860333204E-3</v>
      </c>
      <c r="G50">
        <v>2.1998220796187198E-2</v>
      </c>
      <c r="H50" t="s">
        <v>130</v>
      </c>
      <c r="I50">
        <v>78</v>
      </c>
      <c r="J50" t="s">
        <v>195</v>
      </c>
      <c r="K50" t="s">
        <v>30</v>
      </c>
      <c r="L50" t="s">
        <v>31</v>
      </c>
      <c r="M50">
        <v>588</v>
      </c>
      <c r="N50">
        <v>815</v>
      </c>
      <c r="O50">
        <v>158.30000000000001</v>
      </c>
      <c r="P50" t="s">
        <v>32</v>
      </c>
      <c r="Q50">
        <v>0</v>
      </c>
      <c r="R50" t="s">
        <v>33</v>
      </c>
      <c r="S50" t="s">
        <v>34</v>
      </c>
      <c r="T50" t="s">
        <v>196</v>
      </c>
      <c r="U50" t="s">
        <v>36</v>
      </c>
      <c r="V50" t="s">
        <v>197</v>
      </c>
      <c r="W50" t="s">
        <v>38</v>
      </c>
      <c r="X50" t="s">
        <v>55</v>
      </c>
      <c r="Y50" t="s">
        <v>40</v>
      </c>
      <c r="Z50" t="s">
        <v>198</v>
      </c>
      <c r="AA50">
        <v>228</v>
      </c>
    </row>
    <row r="51" spans="1:27" x14ac:dyDescent="0.2">
      <c r="A51" t="s">
        <v>191</v>
      </c>
      <c r="B51">
        <v>33.253735341375702</v>
      </c>
      <c r="C51">
        <v>1.8361746669994501</v>
      </c>
      <c r="D51">
        <v>0.72727422543374598</v>
      </c>
      <c r="E51">
        <v>2.5247349662424199</v>
      </c>
      <c r="F51">
        <v>1.15785573810366E-2</v>
      </c>
      <c r="G51">
        <v>4.0628330810244397E-2</v>
      </c>
      <c r="H51" t="s">
        <v>130</v>
      </c>
      <c r="I51">
        <v>78</v>
      </c>
      <c r="J51" t="s">
        <v>192</v>
      </c>
      <c r="K51" t="s">
        <v>30</v>
      </c>
      <c r="L51" t="s">
        <v>31</v>
      </c>
      <c r="M51">
        <v>2069</v>
      </c>
      <c r="N51">
        <v>2875</v>
      </c>
      <c r="O51">
        <v>507.7</v>
      </c>
      <c r="P51" t="s">
        <v>32</v>
      </c>
      <c r="Q51">
        <v>0</v>
      </c>
      <c r="R51" t="s">
        <v>33</v>
      </c>
      <c r="S51" t="s">
        <v>34</v>
      </c>
      <c r="T51" t="s">
        <v>193</v>
      </c>
      <c r="U51" t="s">
        <v>36</v>
      </c>
      <c r="V51" t="s">
        <v>190</v>
      </c>
      <c r="W51" t="s">
        <v>38</v>
      </c>
      <c r="X51" t="s">
        <v>49</v>
      </c>
      <c r="Y51" t="s">
        <v>40</v>
      </c>
      <c r="Z51" t="s">
        <v>50</v>
      </c>
      <c r="AA51">
        <v>807</v>
      </c>
    </row>
    <row r="52" spans="1:27" x14ac:dyDescent="0.2">
      <c r="A52" t="s">
        <v>187</v>
      </c>
      <c r="B52">
        <v>54.7616235943497</v>
      </c>
      <c r="C52">
        <v>1.8100443456087101</v>
      </c>
      <c r="D52">
        <v>0.72462887195662995</v>
      </c>
      <c r="E52">
        <v>2.4978915630580101</v>
      </c>
      <c r="F52">
        <v>1.2493440377310599E-2</v>
      </c>
      <c r="G52">
        <v>4.2326914381750499E-2</v>
      </c>
      <c r="H52" t="s">
        <v>130</v>
      </c>
      <c r="I52">
        <v>78</v>
      </c>
      <c r="J52" t="s">
        <v>188</v>
      </c>
      <c r="K52" t="s">
        <v>30</v>
      </c>
      <c r="L52" t="s">
        <v>31</v>
      </c>
      <c r="M52">
        <v>104</v>
      </c>
      <c r="N52">
        <v>1642</v>
      </c>
      <c r="O52">
        <v>995.3</v>
      </c>
      <c r="P52" t="s">
        <v>32</v>
      </c>
      <c r="Q52">
        <v>0</v>
      </c>
      <c r="R52" t="s">
        <v>33</v>
      </c>
      <c r="S52" t="s">
        <v>34</v>
      </c>
      <c r="T52" t="s">
        <v>189</v>
      </c>
      <c r="U52" t="s">
        <v>36</v>
      </c>
      <c r="V52" t="s">
        <v>190</v>
      </c>
      <c r="W52" t="s">
        <v>38</v>
      </c>
      <c r="X52" t="s">
        <v>49</v>
      </c>
      <c r="Y52" t="s">
        <v>40</v>
      </c>
      <c r="Z52" t="s">
        <v>50</v>
      </c>
      <c r="AA52">
        <v>1539</v>
      </c>
    </row>
    <row r="53" spans="1:27" x14ac:dyDescent="0.2">
      <c r="A53" t="s">
        <v>182</v>
      </c>
      <c r="B53">
        <v>108.233874986137</v>
      </c>
      <c r="C53">
        <v>1.7916648271306199</v>
      </c>
      <c r="D53">
        <v>0.69263669668780103</v>
      </c>
      <c r="E53">
        <v>2.5867310174271498</v>
      </c>
      <c r="F53">
        <v>9.6891195761525592E-3</v>
      </c>
      <c r="G53">
        <v>3.4934165077320702E-2</v>
      </c>
      <c r="H53" t="s">
        <v>130</v>
      </c>
      <c r="I53">
        <v>78</v>
      </c>
      <c r="J53" t="s">
        <v>183</v>
      </c>
      <c r="K53" t="s">
        <v>30</v>
      </c>
      <c r="L53" t="s">
        <v>31</v>
      </c>
      <c r="M53">
        <v>148</v>
      </c>
      <c r="N53">
        <v>792</v>
      </c>
      <c r="O53">
        <v>436</v>
      </c>
      <c r="P53" t="s">
        <v>32</v>
      </c>
      <c r="Q53">
        <v>0</v>
      </c>
      <c r="R53" t="s">
        <v>33</v>
      </c>
      <c r="S53" t="s">
        <v>34</v>
      </c>
      <c r="T53" t="s">
        <v>184</v>
      </c>
      <c r="U53" t="s">
        <v>36</v>
      </c>
      <c r="V53" t="s">
        <v>185</v>
      </c>
      <c r="W53" t="s">
        <v>38</v>
      </c>
      <c r="X53" t="s">
        <v>55</v>
      </c>
      <c r="Y53" t="s">
        <v>40</v>
      </c>
      <c r="Z53" t="s">
        <v>186</v>
      </c>
      <c r="AA53">
        <v>645</v>
      </c>
    </row>
    <row r="54" spans="1:27" x14ac:dyDescent="0.2">
      <c r="A54" t="s">
        <v>179</v>
      </c>
      <c r="B54">
        <v>91.997869481672197</v>
      </c>
      <c r="C54">
        <v>1.7870442686202199</v>
      </c>
      <c r="D54">
        <v>0.72405267136846396</v>
      </c>
      <c r="E54">
        <v>2.4681136321791302</v>
      </c>
      <c r="F54">
        <v>1.35827194403077E-2</v>
      </c>
      <c r="G54">
        <v>4.5624006325136197E-2</v>
      </c>
      <c r="H54" t="s">
        <v>130</v>
      </c>
      <c r="I54">
        <v>78</v>
      </c>
      <c r="J54" t="s">
        <v>180</v>
      </c>
      <c r="K54" t="s">
        <v>30</v>
      </c>
      <c r="L54" t="s">
        <v>31</v>
      </c>
      <c r="M54">
        <v>41</v>
      </c>
      <c r="N54">
        <v>1579</v>
      </c>
      <c r="O54">
        <v>988</v>
      </c>
      <c r="P54" t="s">
        <v>32</v>
      </c>
      <c r="Q54">
        <v>0</v>
      </c>
      <c r="R54" t="s">
        <v>33</v>
      </c>
      <c r="S54" t="s">
        <v>34</v>
      </c>
      <c r="T54" t="s">
        <v>181</v>
      </c>
      <c r="U54" t="s">
        <v>36</v>
      </c>
      <c r="V54" t="s">
        <v>48</v>
      </c>
      <c r="W54" t="s">
        <v>38</v>
      </c>
      <c r="X54" t="s">
        <v>49</v>
      </c>
      <c r="Y54" t="s">
        <v>40</v>
      </c>
      <c r="Z54" t="s">
        <v>50</v>
      </c>
      <c r="AA54">
        <v>1539</v>
      </c>
    </row>
    <row r="55" spans="1:27" x14ac:dyDescent="0.2">
      <c r="A55" t="s">
        <v>173</v>
      </c>
      <c r="B55">
        <v>19.651597568695301</v>
      </c>
      <c r="C55">
        <v>1.78243686343589</v>
      </c>
      <c r="D55">
        <v>0.677301513416246</v>
      </c>
      <c r="E55">
        <v>2.6316741187325001</v>
      </c>
      <c r="F55">
        <v>8.4965317307863393E-3</v>
      </c>
      <c r="G55">
        <v>3.1501292171688997E-2</v>
      </c>
      <c r="H55" t="s">
        <v>130</v>
      </c>
      <c r="I55">
        <v>78</v>
      </c>
      <c r="J55" t="s">
        <v>174</v>
      </c>
      <c r="K55" t="s">
        <v>30</v>
      </c>
      <c r="L55" t="s">
        <v>31</v>
      </c>
      <c r="M55">
        <v>5339</v>
      </c>
      <c r="N55">
        <v>6154</v>
      </c>
      <c r="O55">
        <v>516.5</v>
      </c>
      <c r="P55" t="s">
        <v>32</v>
      </c>
      <c r="Q55">
        <v>0</v>
      </c>
      <c r="R55" t="s">
        <v>33</v>
      </c>
      <c r="S55" t="s">
        <v>34</v>
      </c>
      <c r="T55" t="s">
        <v>175</v>
      </c>
      <c r="U55" t="s">
        <v>36</v>
      </c>
      <c r="V55" t="s">
        <v>176</v>
      </c>
      <c r="W55" t="s">
        <v>38</v>
      </c>
      <c r="X55" t="s">
        <v>177</v>
      </c>
      <c r="Y55" t="s">
        <v>40</v>
      </c>
      <c r="Z55" t="s">
        <v>178</v>
      </c>
      <c r="AA55">
        <v>816</v>
      </c>
    </row>
    <row r="56" spans="1:27" x14ac:dyDescent="0.2">
      <c r="A56" t="s">
        <v>168</v>
      </c>
      <c r="B56">
        <v>3.3404683226271801</v>
      </c>
      <c r="C56">
        <v>1.7795481088912199</v>
      </c>
      <c r="D56">
        <v>0.59608186394583296</v>
      </c>
      <c r="E56">
        <v>2.9854089119761098</v>
      </c>
      <c r="F56">
        <v>2.8319946789323899E-3</v>
      </c>
      <c r="G56">
        <v>1.15934782168795E-2</v>
      </c>
      <c r="H56" t="s">
        <v>130</v>
      </c>
      <c r="I56">
        <v>78</v>
      </c>
      <c r="J56" t="s">
        <v>169</v>
      </c>
      <c r="K56" t="s">
        <v>30</v>
      </c>
      <c r="L56" t="s">
        <v>31</v>
      </c>
      <c r="M56">
        <v>1</v>
      </c>
      <c r="N56">
        <v>801</v>
      </c>
      <c r="O56">
        <v>534.29999999999995</v>
      </c>
      <c r="P56" t="s">
        <v>44</v>
      </c>
      <c r="Q56">
        <v>0</v>
      </c>
      <c r="R56" t="s">
        <v>33</v>
      </c>
      <c r="S56" t="s">
        <v>34</v>
      </c>
      <c r="T56" t="s">
        <v>170</v>
      </c>
      <c r="U56" t="s">
        <v>36</v>
      </c>
      <c r="V56" t="s">
        <v>171</v>
      </c>
      <c r="W56" t="s">
        <v>38</v>
      </c>
      <c r="X56" t="s">
        <v>49</v>
      </c>
      <c r="Y56" t="s">
        <v>40</v>
      </c>
      <c r="Z56" t="s">
        <v>172</v>
      </c>
      <c r="AA56">
        <v>801</v>
      </c>
    </row>
    <row r="57" spans="1:27" x14ac:dyDescent="0.2">
      <c r="A57" t="s">
        <v>163</v>
      </c>
      <c r="B57">
        <v>201.424022377754</v>
      </c>
      <c r="C57">
        <v>1.7644429169621301</v>
      </c>
      <c r="D57">
        <v>0.70474624080572101</v>
      </c>
      <c r="E57">
        <v>2.5036570822213702</v>
      </c>
      <c r="F57">
        <v>1.2291710350847701E-2</v>
      </c>
      <c r="G57">
        <v>4.2005584068548998E-2</v>
      </c>
      <c r="H57" t="s">
        <v>130</v>
      </c>
      <c r="I57">
        <v>78</v>
      </c>
      <c r="J57" t="s">
        <v>164</v>
      </c>
      <c r="K57" t="s">
        <v>30</v>
      </c>
      <c r="L57" t="s">
        <v>31</v>
      </c>
      <c r="M57">
        <v>6337</v>
      </c>
      <c r="N57">
        <v>7824</v>
      </c>
      <c r="O57">
        <v>927.5</v>
      </c>
      <c r="P57" t="s">
        <v>44</v>
      </c>
      <c r="Q57">
        <v>0</v>
      </c>
      <c r="R57" t="s">
        <v>33</v>
      </c>
      <c r="S57" t="s">
        <v>34</v>
      </c>
      <c r="T57" t="s">
        <v>165</v>
      </c>
      <c r="U57" t="s">
        <v>36</v>
      </c>
      <c r="V57" t="s">
        <v>166</v>
      </c>
      <c r="W57" t="s">
        <v>38</v>
      </c>
      <c r="X57" t="s">
        <v>49</v>
      </c>
      <c r="Y57" t="s">
        <v>40</v>
      </c>
      <c r="Z57" t="s">
        <v>167</v>
      </c>
      <c r="AA57">
        <v>1488</v>
      </c>
    </row>
    <row r="58" spans="1:27" x14ac:dyDescent="0.2">
      <c r="A58" t="s">
        <v>159</v>
      </c>
      <c r="B58">
        <v>4.2626056012738802</v>
      </c>
      <c r="C58">
        <v>1.74665320353993</v>
      </c>
      <c r="D58">
        <v>0.71719552419923305</v>
      </c>
      <c r="E58">
        <v>2.4353933405958101</v>
      </c>
      <c r="F58">
        <v>1.48756094221011E-2</v>
      </c>
      <c r="G58">
        <v>4.9127012629291901E-2</v>
      </c>
      <c r="H58" t="s">
        <v>130</v>
      </c>
      <c r="I58">
        <v>78</v>
      </c>
      <c r="J58" t="s">
        <v>160</v>
      </c>
      <c r="K58" t="s">
        <v>30</v>
      </c>
      <c r="L58" t="s">
        <v>31</v>
      </c>
      <c r="M58">
        <v>1</v>
      </c>
      <c r="N58">
        <v>1353</v>
      </c>
      <c r="O58">
        <v>826.2</v>
      </c>
      <c r="P58" t="s">
        <v>32</v>
      </c>
      <c r="Q58">
        <v>0</v>
      </c>
      <c r="R58" t="s">
        <v>33</v>
      </c>
      <c r="S58" t="s">
        <v>34</v>
      </c>
      <c r="T58" t="s">
        <v>161</v>
      </c>
      <c r="U58" t="s">
        <v>36</v>
      </c>
      <c r="V58" t="s">
        <v>162</v>
      </c>
      <c r="W58" t="s">
        <v>38</v>
      </c>
      <c r="X58" t="s">
        <v>49</v>
      </c>
      <c r="Y58" t="s">
        <v>40</v>
      </c>
      <c r="Z58" t="s">
        <v>136</v>
      </c>
      <c r="AA58">
        <v>1353</v>
      </c>
    </row>
    <row r="59" spans="1:27" x14ac:dyDescent="0.2">
      <c r="A59" t="s">
        <v>155</v>
      </c>
      <c r="B59">
        <v>104.136101859467</v>
      </c>
      <c r="C59">
        <v>1.7322996908061099</v>
      </c>
      <c r="D59">
        <v>0.67276199206277598</v>
      </c>
      <c r="E59">
        <v>2.5749071904235401</v>
      </c>
      <c r="F59">
        <v>1.0026698728826101E-2</v>
      </c>
      <c r="G59">
        <v>3.5822660003897E-2</v>
      </c>
      <c r="H59" t="s">
        <v>130</v>
      </c>
      <c r="I59">
        <v>78</v>
      </c>
      <c r="J59" t="s">
        <v>156</v>
      </c>
      <c r="K59" t="s">
        <v>30</v>
      </c>
      <c r="L59" t="s">
        <v>31</v>
      </c>
      <c r="M59">
        <v>7973</v>
      </c>
      <c r="N59">
        <v>8605</v>
      </c>
      <c r="O59">
        <v>418.7</v>
      </c>
      <c r="P59" t="s">
        <v>32</v>
      </c>
      <c r="Q59">
        <v>0</v>
      </c>
      <c r="R59" t="s">
        <v>33</v>
      </c>
      <c r="S59" t="s">
        <v>34</v>
      </c>
      <c r="T59" t="s">
        <v>157</v>
      </c>
      <c r="U59" t="s">
        <v>36</v>
      </c>
      <c r="V59" t="s">
        <v>158</v>
      </c>
      <c r="W59" t="s">
        <v>38</v>
      </c>
      <c r="X59" t="s">
        <v>49</v>
      </c>
      <c r="Y59" t="s">
        <v>40</v>
      </c>
      <c r="Z59" t="s">
        <v>136</v>
      </c>
      <c r="AA59">
        <v>633</v>
      </c>
    </row>
    <row r="60" spans="1:27" x14ac:dyDescent="0.2">
      <c r="A60" t="s">
        <v>151</v>
      </c>
      <c r="B60">
        <v>117.33256378744601</v>
      </c>
      <c r="C60">
        <v>1.68022549479878</v>
      </c>
      <c r="D60">
        <v>0.66796160115431802</v>
      </c>
      <c r="E60">
        <v>2.5154522234439098</v>
      </c>
      <c r="F60">
        <v>1.1887978854039199E-2</v>
      </c>
      <c r="G60">
        <v>4.13449176074107E-2</v>
      </c>
      <c r="H60" t="s">
        <v>130</v>
      </c>
      <c r="I60">
        <v>78</v>
      </c>
      <c r="J60" t="s">
        <v>152</v>
      </c>
      <c r="K60" t="s">
        <v>30</v>
      </c>
      <c r="L60" t="s">
        <v>31</v>
      </c>
      <c r="M60">
        <v>2584</v>
      </c>
      <c r="N60">
        <v>3792</v>
      </c>
      <c r="O60">
        <v>781.6</v>
      </c>
      <c r="P60" t="s">
        <v>32</v>
      </c>
      <c r="Q60">
        <v>0</v>
      </c>
      <c r="R60" t="s">
        <v>33</v>
      </c>
      <c r="S60" t="s">
        <v>34</v>
      </c>
      <c r="T60" t="s">
        <v>153</v>
      </c>
      <c r="U60" t="s">
        <v>36</v>
      </c>
      <c r="V60" t="s">
        <v>154</v>
      </c>
      <c r="W60" t="s">
        <v>38</v>
      </c>
      <c r="X60" t="s">
        <v>49</v>
      </c>
      <c r="Y60" t="s">
        <v>40</v>
      </c>
      <c r="Z60" t="s">
        <v>50</v>
      </c>
      <c r="AA60">
        <v>1209</v>
      </c>
    </row>
    <row r="61" spans="1:27" x14ac:dyDescent="0.2">
      <c r="A61" t="s">
        <v>149</v>
      </c>
      <c r="B61">
        <v>4.6992434715442002</v>
      </c>
      <c r="C61">
        <v>1.6313106513012601</v>
      </c>
      <c r="D61">
        <v>0.62530519212405999</v>
      </c>
      <c r="E61">
        <v>2.6088231344441</v>
      </c>
      <c r="F61">
        <v>9.0854187217800104E-3</v>
      </c>
      <c r="G61">
        <v>3.3369808950089203E-2</v>
      </c>
      <c r="H61" t="s">
        <v>130</v>
      </c>
      <c r="I61">
        <v>78</v>
      </c>
      <c r="J61" t="s">
        <v>150</v>
      </c>
      <c r="K61" t="s">
        <v>30</v>
      </c>
      <c r="L61" t="s">
        <v>31</v>
      </c>
      <c r="M61">
        <v>31748</v>
      </c>
      <c r="N61">
        <v>32800</v>
      </c>
      <c r="O61">
        <v>301.2</v>
      </c>
      <c r="P61" t="s">
        <v>44</v>
      </c>
      <c r="Q61">
        <v>0</v>
      </c>
      <c r="R61" t="s">
        <v>33</v>
      </c>
      <c r="S61" t="s">
        <v>34</v>
      </c>
      <c r="T61" t="s">
        <v>35</v>
      </c>
      <c r="U61" t="s">
        <v>36</v>
      </c>
      <c r="V61" t="s">
        <v>37</v>
      </c>
      <c r="W61" t="s">
        <v>38</v>
      </c>
      <c r="X61" t="s">
        <v>39</v>
      </c>
      <c r="Y61" t="s">
        <v>40</v>
      </c>
      <c r="Z61" t="s">
        <v>41</v>
      </c>
      <c r="AA61">
        <v>1053</v>
      </c>
    </row>
    <row r="62" spans="1:27" x14ac:dyDescent="0.2">
      <c r="A62" t="s">
        <v>146</v>
      </c>
      <c r="B62">
        <v>616.37753483162305</v>
      </c>
      <c r="C62">
        <v>1.56911626597549</v>
      </c>
      <c r="D62">
        <v>0.37196559464410101</v>
      </c>
      <c r="E62">
        <v>4.2184446318935098</v>
      </c>
      <c r="F62" s="1">
        <v>2.4599335978181999E-5</v>
      </c>
      <c r="G62">
        <v>2.76215401126443E-4</v>
      </c>
      <c r="H62" t="s">
        <v>130</v>
      </c>
      <c r="I62">
        <v>78</v>
      </c>
      <c r="J62" t="s">
        <v>147</v>
      </c>
      <c r="K62" t="s">
        <v>30</v>
      </c>
      <c r="L62" t="s">
        <v>31</v>
      </c>
      <c r="M62">
        <v>25796</v>
      </c>
      <c r="N62">
        <v>26701</v>
      </c>
      <c r="O62">
        <v>613.20000000000005</v>
      </c>
      <c r="P62" t="s">
        <v>44</v>
      </c>
      <c r="Q62">
        <v>0</v>
      </c>
      <c r="R62" t="s">
        <v>33</v>
      </c>
      <c r="S62" t="s">
        <v>34</v>
      </c>
      <c r="T62" t="s">
        <v>148</v>
      </c>
      <c r="U62" t="s">
        <v>36</v>
      </c>
      <c r="V62" t="s">
        <v>54</v>
      </c>
      <c r="W62" t="s">
        <v>38</v>
      </c>
      <c r="X62" t="s">
        <v>55</v>
      </c>
      <c r="Y62" t="s">
        <v>40</v>
      </c>
      <c r="Z62" t="s">
        <v>104</v>
      </c>
      <c r="AA62">
        <v>906</v>
      </c>
    </row>
    <row r="63" spans="1:27" x14ac:dyDescent="0.2">
      <c r="A63" t="s">
        <v>102</v>
      </c>
      <c r="B63">
        <v>223.74250700354401</v>
      </c>
      <c r="C63">
        <v>1.4398452058258899</v>
      </c>
      <c r="D63">
        <v>0.396454085867466</v>
      </c>
      <c r="E63">
        <v>3.6318082147531001</v>
      </c>
      <c r="F63">
        <v>2.8144225609497901E-4</v>
      </c>
      <c r="G63">
        <v>2.12705397394859E-3</v>
      </c>
      <c r="H63" t="s">
        <v>130</v>
      </c>
      <c r="I63">
        <v>78</v>
      </c>
      <c r="J63" t="s">
        <v>99</v>
      </c>
      <c r="K63" t="s">
        <v>30</v>
      </c>
      <c r="L63" t="s">
        <v>31</v>
      </c>
      <c r="M63">
        <v>3243</v>
      </c>
      <c r="N63">
        <v>4142</v>
      </c>
      <c r="O63">
        <v>590.9</v>
      </c>
      <c r="P63" t="s">
        <v>32</v>
      </c>
      <c r="Q63">
        <v>0</v>
      </c>
      <c r="R63" t="s">
        <v>33</v>
      </c>
      <c r="S63" t="s">
        <v>34</v>
      </c>
      <c r="T63" t="s">
        <v>103</v>
      </c>
      <c r="U63" t="s">
        <v>36</v>
      </c>
      <c r="V63" t="s">
        <v>54</v>
      </c>
      <c r="W63" t="s">
        <v>38</v>
      </c>
      <c r="X63" t="s">
        <v>55</v>
      </c>
      <c r="Y63" t="s">
        <v>40</v>
      </c>
      <c r="Z63" t="s">
        <v>104</v>
      </c>
      <c r="AA63">
        <v>900</v>
      </c>
    </row>
    <row r="64" spans="1:27" x14ac:dyDescent="0.2">
      <c r="A64" t="s">
        <v>98</v>
      </c>
      <c r="B64">
        <v>134.94584488207599</v>
      </c>
      <c r="C64">
        <v>1.4080624559138299</v>
      </c>
      <c r="D64">
        <v>0.42177157237097201</v>
      </c>
      <c r="E64">
        <v>3.3384479850039899</v>
      </c>
      <c r="F64">
        <v>8.4247801857904902E-4</v>
      </c>
      <c r="G64">
        <v>4.7991749588660697E-3</v>
      </c>
      <c r="H64" t="s">
        <v>130</v>
      </c>
      <c r="I64">
        <v>78</v>
      </c>
      <c r="J64" t="s">
        <v>99</v>
      </c>
      <c r="K64" t="s">
        <v>30</v>
      </c>
      <c r="L64" t="s">
        <v>31</v>
      </c>
      <c r="M64">
        <v>4186</v>
      </c>
      <c r="N64">
        <v>4722</v>
      </c>
      <c r="O64">
        <v>375.2</v>
      </c>
      <c r="P64" t="s">
        <v>32</v>
      </c>
      <c r="Q64">
        <v>0</v>
      </c>
      <c r="R64" t="s">
        <v>33</v>
      </c>
      <c r="S64" t="s">
        <v>34</v>
      </c>
      <c r="T64" t="s">
        <v>100</v>
      </c>
      <c r="U64" t="s">
        <v>36</v>
      </c>
      <c r="V64" t="s">
        <v>54</v>
      </c>
      <c r="W64" t="s">
        <v>38</v>
      </c>
      <c r="X64" t="s">
        <v>55</v>
      </c>
      <c r="Y64" t="s">
        <v>40</v>
      </c>
      <c r="Z64" t="s">
        <v>101</v>
      </c>
      <c r="AA64">
        <v>537</v>
      </c>
    </row>
    <row r="65" spans="1:27" x14ac:dyDescent="0.2">
      <c r="A65" t="s">
        <v>144</v>
      </c>
      <c r="B65">
        <v>980.81903280118695</v>
      </c>
      <c r="C65">
        <v>-0.79468889324097403</v>
      </c>
      <c r="D65">
        <v>0.316683589753054</v>
      </c>
      <c r="E65">
        <v>-2.5094097672085298</v>
      </c>
      <c r="F65">
        <v>1.20933107850958E-2</v>
      </c>
      <c r="G65">
        <v>4.1690097706514502E-2</v>
      </c>
      <c r="H65" t="s">
        <v>130</v>
      </c>
      <c r="I65">
        <v>78</v>
      </c>
      <c r="J65" t="s">
        <v>145</v>
      </c>
      <c r="K65" t="s">
        <v>30</v>
      </c>
      <c r="L65" t="s">
        <v>31</v>
      </c>
      <c r="M65">
        <v>653355</v>
      </c>
      <c r="N65">
        <v>656450</v>
      </c>
      <c r="O65">
        <v>783.9</v>
      </c>
      <c r="P65" t="s">
        <v>32</v>
      </c>
      <c r="Q65">
        <v>0</v>
      </c>
      <c r="R65" t="s">
        <v>33</v>
      </c>
      <c r="S65" t="s">
        <v>34</v>
      </c>
      <c r="T65" t="s">
        <v>134</v>
      </c>
      <c r="U65" t="s">
        <v>36</v>
      </c>
      <c r="V65" t="s">
        <v>135</v>
      </c>
      <c r="W65" t="s">
        <v>38</v>
      </c>
      <c r="X65" t="s">
        <v>49</v>
      </c>
      <c r="Y65" t="s">
        <v>40</v>
      </c>
      <c r="Z65" t="s">
        <v>136</v>
      </c>
      <c r="AA65">
        <v>3096</v>
      </c>
    </row>
    <row r="66" spans="1:27" x14ac:dyDescent="0.2">
      <c r="A66" t="s">
        <v>141</v>
      </c>
      <c r="B66">
        <v>339.42188628106499</v>
      </c>
      <c r="C66">
        <v>-1.1195373629971901</v>
      </c>
      <c r="D66">
        <v>0.286685292648727</v>
      </c>
      <c r="E66">
        <v>-3.9051091622232099</v>
      </c>
      <c r="F66" s="1">
        <v>9.4182860899120899E-5</v>
      </c>
      <c r="G66">
        <v>8.2253031851898899E-4</v>
      </c>
      <c r="H66" t="s">
        <v>130</v>
      </c>
      <c r="I66">
        <v>78</v>
      </c>
      <c r="J66" t="s">
        <v>142</v>
      </c>
      <c r="K66" t="s">
        <v>30</v>
      </c>
      <c r="L66" t="s">
        <v>31</v>
      </c>
      <c r="M66">
        <v>1</v>
      </c>
      <c r="N66">
        <v>675</v>
      </c>
      <c r="O66">
        <v>431.4</v>
      </c>
      <c r="P66" t="s">
        <v>32</v>
      </c>
      <c r="Q66">
        <v>0</v>
      </c>
      <c r="R66" t="s">
        <v>33</v>
      </c>
      <c r="S66" t="s">
        <v>34</v>
      </c>
      <c r="T66" t="s">
        <v>143</v>
      </c>
      <c r="U66" t="s">
        <v>36</v>
      </c>
      <c r="V66" t="s">
        <v>74</v>
      </c>
      <c r="W66" t="s">
        <v>38</v>
      </c>
      <c r="X66" t="s">
        <v>75</v>
      </c>
      <c r="Y66" t="s">
        <v>40</v>
      </c>
      <c r="Z66" t="s">
        <v>76</v>
      </c>
      <c r="AA66">
        <v>675</v>
      </c>
    </row>
    <row r="67" spans="1:27" x14ac:dyDescent="0.2">
      <c r="A67" t="s">
        <v>77</v>
      </c>
      <c r="B67">
        <v>2.84004257117885</v>
      </c>
      <c r="C67">
        <v>-1.76866000059691</v>
      </c>
      <c r="D67">
        <v>0.58863422324880799</v>
      </c>
      <c r="E67">
        <v>-3.00468428565922</v>
      </c>
      <c r="F67">
        <v>2.6585665017236498E-3</v>
      </c>
      <c r="G67">
        <v>1.1115070586993601E-2</v>
      </c>
      <c r="H67" t="s">
        <v>130</v>
      </c>
      <c r="I67">
        <v>78</v>
      </c>
      <c r="J67" t="s">
        <v>78</v>
      </c>
      <c r="K67" t="s">
        <v>30</v>
      </c>
      <c r="L67" t="s">
        <v>31</v>
      </c>
      <c r="M67">
        <v>316</v>
      </c>
      <c r="N67">
        <v>1215</v>
      </c>
      <c r="O67">
        <v>598.20000000000005</v>
      </c>
      <c r="P67" t="s">
        <v>32</v>
      </c>
      <c r="Q67">
        <v>0</v>
      </c>
      <c r="R67" t="s">
        <v>33</v>
      </c>
      <c r="S67" t="s">
        <v>34</v>
      </c>
      <c r="T67" t="s">
        <v>79</v>
      </c>
      <c r="U67" t="s">
        <v>36</v>
      </c>
      <c r="V67" t="s">
        <v>54</v>
      </c>
      <c r="W67" t="s">
        <v>38</v>
      </c>
      <c r="X67" t="s">
        <v>55</v>
      </c>
      <c r="Y67" t="s">
        <v>40</v>
      </c>
      <c r="Z67" t="s">
        <v>80</v>
      </c>
      <c r="AA67">
        <v>900</v>
      </c>
    </row>
    <row r="68" spans="1:27" x14ac:dyDescent="0.2">
      <c r="A68" t="s">
        <v>81</v>
      </c>
      <c r="B68">
        <v>2.05993647378817</v>
      </c>
      <c r="C68">
        <v>-1.8240449540833501</v>
      </c>
      <c r="D68">
        <v>0.49687428287443802</v>
      </c>
      <c r="E68">
        <v>-3.6710391681597501</v>
      </c>
      <c r="F68">
        <v>2.4156631366942501E-4</v>
      </c>
      <c r="G68">
        <v>1.8614815935702801E-3</v>
      </c>
      <c r="H68" t="s">
        <v>130</v>
      </c>
      <c r="I68">
        <v>78</v>
      </c>
      <c r="J68" t="s">
        <v>82</v>
      </c>
      <c r="K68" t="s">
        <v>30</v>
      </c>
      <c r="L68" t="s">
        <v>31</v>
      </c>
      <c r="M68">
        <v>2</v>
      </c>
      <c r="N68">
        <v>622</v>
      </c>
      <c r="O68">
        <v>70.5</v>
      </c>
      <c r="P68" t="s">
        <v>32</v>
      </c>
      <c r="Q68">
        <v>0</v>
      </c>
      <c r="R68" t="s">
        <v>33</v>
      </c>
      <c r="S68" t="s">
        <v>34</v>
      </c>
      <c r="T68" t="s">
        <v>59</v>
      </c>
      <c r="U68" t="s">
        <v>36</v>
      </c>
      <c r="V68" t="s">
        <v>60</v>
      </c>
      <c r="W68" t="s">
        <v>38</v>
      </c>
      <c r="X68" t="s">
        <v>55</v>
      </c>
      <c r="Y68" t="s">
        <v>40</v>
      </c>
      <c r="Z68" t="s">
        <v>61</v>
      </c>
      <c r="AA68">
        <v>621</v>
      </c>
    </row>
    <row r="69" spans="1:27" x14ac:dyDescent="0.2">
      <c r="A69" t="s">
        <v>139</v>
      </c>
      <c r="B69">
        <v>12.8565645905829</v>
      </c>
      <c r="C69">
        <v>-1.84987315656611</v>
      </c>
      <c r="D69">
        <v>0.69529209926245295</v>
      </c>
      <c r="E69">
        <v>-2.6605697929379701</v>
      </c>
      <c r="F69">
        <v>7.8008558131750002E-3</v>
      </c>
      <c r="G69">
        <v>2.9197488900740701E-2</v>
      </c>
      <c r="H69" t="s">
        <v>130</v>
      </c>
      <c r="I69">
        <v>78</v>
      </c>
      <c r="J69" t="s">
        <v>140</v>
      </c>
      <c r="K69" t="s">
        <v>30</v>
      </c>
      <c r="L69" t="s">
        <v>31</v>
      </c>
      <c r="M69">
        <v>395</v>
      </c>
      <c r="N69">
        <v>1459</v>
      </c>
      <c r="O69">
        <v>317</v>
      </c>
      <c r="P69" t="s">
        <v>44</v>
      </c>
      <c r="Q69">
        <v>0</v>
      </c>
      <c r="R69" t="s">
        <v>33</v>
      </c>
      <c r="S69" t="s">
        <v>34</v>
      </c>
      <c r="T69" t="s">
        <v>35</v>
      </c>
      <c r="U69" t="s">
        <v>36</v>
      </c>
      <c r="V69" t="s">
        <v>37</v>
      </c>
      <c r="W69" t="s">
        <v>38</v>
      </c>
      <c r="X69" t="s">
        <v>39</v>
      </c>
      <c r="Y69" t="s">
        <v>40</v>
      </c>
      <c r="Z69" t="s">
        <v>41</v>
      </c>
      <c r="AA69">
        <v>1065</v>
      </c>
    </row>
    <row r="70" spans="1:27" x14ac:dyDescent="0.2">
      <c r="A70" t="s">
        <v>91</v>
      </c>
      <c r="B70">
        <v>1.9681534188002801</v>
      </c>
      <c r="C70">
        <v>-2.0372751046953601</v>
      </c>
      <c r="D70">
        <v>0.60315192404241103</v>
      </c>
      <c r="E70">
        <v>-3.3777146743415001</v>
      </c>
      <c r="F70">
        <v>7.3090877000231197E-4</v>
      </c>
      <c r="G70">
        <v>4.4882366657954496E-3</v>
      </c>
      <c r="H70" t="s">
        <v>130</v>
      </c>
      <c r="I70">
        <v>78</v>
      </c>
      <c r="J70" t="s">
        <v>92</v>
      </c>
      <c r="K70" t="s">
        <v>30</v>
      </c>
      <c r="L70" t="s">
        <v>31</v>
      </c>
      <c r="M70">
        <v>1022</v>
      </c>
      <c r="N70">
        <v>1129</v>
      </c>
      <c r="O70">
        <v>69.7</v>
      </c>
      <c r="P70" t="s">
        <v>32</v>
      </c>
      <c r="Q70">
        <v>0</v>
      </c>
      <c r="R70" t="s">
        <v>33</v>
      </c>
      <c r="S70" t="s">
        <v>34</v>
      </c>
      <c r="T70" t="s">
        <v>93</v>
      </c>
      <c r="U70" t="s">
        <v>36</v>
      </c>
      <c r="V70" t="s">
        <v>74</v>
      </c>
      <c r="W70" t="s">
        <v>38</v>
      </c>
      <c r="X70" t="s">
        <v>75</v>
      </c>
      <c r="Y70" t="s">
        <v>40</v>
      </c>
      <c r="Z70" t="s">
        <v>76</v>
      </c>
      <c r="AA70">
        <v>108</v>
      </c>
    </row>
    <row r="71" spans="1:27" x14ac:dyDescent="0.2">
      <c r="A71" t="s">
        <v>137</v>
      </c>
      <c r="B71">
        <v>4.6549820791107699</v>
      </c>
      <c r="C71">
        <v>-2.1417966620936699</v>
      </c>
      <c r="D71">
        <v>0.63584750624980702</v>
      </c>
      <c r="E71">
        <v>-3.3684124590278999</v>
      </c>
      <c r="F71">
        <v>7.5602401436583502E-4</v>
      </c>
      <c r="G71">
        <v>4.5710375022426598E-3</v>
      </c>
      <c r="H71" t="s">
        <v>130</v>
      </c>
      <c r="I71">
        <v>78</v>
      </c>
      <c r="J71" t="s">
        <v>138</v>
      </c>
      <c r="K71" t="s">
        <v>30</v>
      </c>
      <c r="L71" t="s">
        <v>31</v>
      </c>
      <c r="M71">
        <v>2</v>
      </c>
      <c r="N71">
        <v>208</v>
      </c>
      <c r="O71">
        <v>113.2</v>
      </c>
      <c r="P71" t="s">
        <v>44</v>
      </c>
      <c r="Q71">
        <v>0</v>
      </c>
      <c r="R71" t="s">
        <v>33</v>
      </c>
      <c r="S71" t="s">
        <v>34</v>
      </c>
      <c r="T71" t="s">
        <v>73</v>
      </c>
      <c r="U71" t="s">
        <v>36</v>
      </c>
      <c r="V71" t="s">
        <v>74</v>
      </c>
      <c r="W71" t="s">
        <v>38</v>
      </c>
      <c r="X71" t="s">
        <v>75</v>
      </c>
      <c r="Y71" t="s">
        <v>40</v>
      </c>
      <c r="Z71" t="s">
        <v>76</v>
      </c>
      <c r="AA71">
        <v>207</v>
      </c>
    </row>
    <row r="72" spans="1:27" x14ac:dyDescent="0.2">
      <c r="A72" t="s">
        <v>67</v>
      </c>
      <c r="B72">
        <v>22.931291593935999</v>
      </c>
      <c r="C72">
        <v>-2.41116661372681</v>
      </c>
      <c r="D72">
        <v>0.679231377605378</v>
      </c>
      <c r="E72">
        <v>-3.54984574214954</v>
      </c>
      <c r="F72">
        <v>3.8545694306284998E-4</v>
      </c>
      <c r="G72">
        <v>2.7542650658854599E-3</v>
      </c>
      <c r="H72" t="s">
        <v>130</v>
      </c>
      <c r="I72">
        <v>78</v>
      </c>
      <c r="J72" t="s">
        <v>68</v>
      </c>
      <c r="K72" t="s">
        <v>30</v>
      </c>
      <c r="L72" t="s">
        <v>31</v>
      </c>
      <c r="M72">
        <v>2</v>
      </c>
      <c r="N72">
        <v>562</v>
      </c>
      <c r="O72">
        <v>359</v>
      </c>
      <c r="P72" t="s">
        <v>44</v>
      </c>
      <c r="Q72">
        <v>0</v>
      </c>
      <c r="R72" t="s">
        <v>33</v>
      </c>
      <c r="S72" t="s">
        <v>34</v>
      </c>
      <c r="T72" t="s">
        <v>47</v>
      </c>
      <c r="U72" t="s">
        <v>36</v>
      </c>
      <c r="V72" t="s">
        <v>48</v>
      </c>
      <c r="W72" t="s">
        <v>38</v>
      </c>
      <c r="X72" t="s">
        <v>49</v>
      </c>
      <c r="Y72" t="s">
        <v>40</v>
      </c>
      <c r="Z72" t="s">
        <v>50</v>
      </c>
      <c r="AA72">
        <v>561</v>
      </c>
    </row>
    <row r="73" spans="1:27" x14ac:dyDescent="0.2">
      <c r="A73" t="s">
        <v>45</v>
      </c>
      <c r="B73">
        <v>10.448384576928101</v>
      </c>
      <c r="C73">
        <v>-2.46904431774258</v>
      </c>
      <c r="D73">
        <v>0.62713971357701404</v>
      </c>
      <c r="E73">
        <v>-3.9369924504699298</v>
      </c>
      <c r="F73" s="1">
        <v>8.2509201706996394E-5</v>
      </c>
      <c r="G73">
        <v>7.5409572722906005E-4</v>
      </c>
      <c r="H73" t="s">
        <v>130</v>
      </c>
      <c r="I73">
        <v>78</v>
      </c>
      <c r="J73" t="s">
        <v>46</v>
      </c>
      <c r="K73" t="s">
        <v>30</v>
      </c>
      <c r="L73" t="s">
        <v>31</v>
      </c>
      <c r="M73">
        <v>2</v>
      </c>
      <c r="N73">
        <v>679</v>
      </c>
      <c r="O73">
        <v>390.2</v>
      </c>
      <c r="P73" t="s">
        <v>44</v>
      </c>
      <c r="Q73">
        <v>0</v>
      </c>
      <c r="R73" t="s">
        <v>33</v>
      </c>
      <c r="S73" t="s">
        <v>34</v>
      </c>
      <c r="T73" t="s">
        <v>47</v>
      </c>
      <c r="U73" t="s">
        <v>36</v>
      </c>
      <c r="V73" t="s">
        <v>48</v>
      </c>
      <c r="W73" t="s">
        <v>38</v>
      </c>
      <c r="X73" t="s">
        <v>49</v>
      </c>
      <c r="Y73" t="s">
        <v>40</v>
      </c>
      <c r="Z73" t="s">
        <v>50</v>
      </c>
      <c r="AA73">
        <v>678</v>
      </c>
    </row>
    <row r="74" spans="1:27" x14ac:dyDescent="0.2">
      <c r="A74" t="s">
        <v>89</v>
      </c>
      <c r="B74">
        <v>55.384710795839197</v>
      </c>
      <c r="C74">
        <v>-2.5064568069123001</v>
      </c>
      <c r="D74">
        <v>0.60983053508205598</v>
      </c>
      <c r="E74">
        <v>-4.1100874139977996</v>
      </c>
      <c r="F74" s="1">
        <v>3.9550936622961399E-5</v>
      </c>
      <c r="G74">
        <v>3.9855174596984202E-4</v>
      </c>
      <c r="H74" t="s">
        <v>130</v>
      </c>
      <c r="I74">
        <v>78</v>
      </c>
      <c r="J74" t="s">
        <v>90</v>
      </c>
      <c r="K74" t="s">
        <v>30</v>
      </c>
      <c r="L74" t="s">
        <v>31</v>
      </c>
      <c r="M74">
        <v>1</v>
      </c>
      <c r="N74">
        <v>1143</v>
      </c>
      <c r="O74">
        <v>740</v>
      </c>
      <c r="P74" t="s">
        <v>32</v>
      </c>
      <c r="Q74">
        <v>0</v>
      </c>
      <c r="R74" t="s">
        <v>33</v>
      </c>
      <c r="S74" t="s">
        <v>34</v>
      </c>
      <c r="T74" t="s">
        <v>73</v>
      </c>
      <c r="U74" t="s">
        <v>36</v>
      </c>
      <c r="V74" t="s">
        <v>74</v>
      </c>
      <c r="W74" t="s">
        <v>38</v>
      </c>
      <c r="X74" t="s">
        <v>75</v>
      </c>
      <c r="Y74" t="s">
        <v>40</v>
      </c>
      <c r="Z74" t="s">
        <v>76</v>
      </c>
      <c r="AA74">
        <v>1143</v>
      </c>
    </row>
    <row r="75" spans="1:27" x14ac:dyDescent="0.2">
      <c r="A75" t="s">
        <v>87</v>
      </c>
      <c r="B75">
        <v>51.886713827899499</v>
      </c>
      <c r="C75">
        <v>-2.62264427626911</v>
      </c>
      <c r="D75">
        <v>0.624814624436688</v>
      </c>
      <c r="E75">
        <v>-4.1974758171411199</v>
      </c>
      <c r="F75" s="1">
        <v>2.6990646798691101E-5</v>
      </c>
      <c r="G75">
        <v>2.9464789421904499E-4</v>
      </c>
      <c r="H75" t="s">
        <v>130</v>
      </c>
      <c r="I75">
        <v>78</v>
      </c>
      <c r="J75" t="s">
        <v>88</v>
      </c>
      <c r="K75" t="s">
        <v>30</v>
      </c>
      <c r="L75" t="s">
        <v>31</v>
      </c>
      <c r="M75">
        <v>15659</v>
      </c>
      <c r="N75">
        <v>16558</v>
      </c>
      <c r="O75">
        <v>518.5</v>
      </c>
      <c r="P75" t="s">
        <v>32</v>
      </c>
      <c r="Q75">
        <v>0</v>
      </c>
      <c r="R75" t="s">
        <v>33</v>
      </c>
      <c r="S75" t="s">
        <v>34</v>
      </c>
      <c r="T75" t="s">
        <v>73</v>
      </c>
      <c r="U75" t="s">
        <v>36</v>
      </c>
      <c r="V75" t="s">
        <v>74</v>
      </c>
      <c r="W75" t="s">
        <v>38</v>
      </c>
      <c r="X75" t="s">
        <v>75</v>
      </c>
      <c r="Y75" t="s">
        <v>40</v>
      </c>
      <c r="Z75" t="s">
        <v>76</v>
      </c>
      <c r="AA75">
        <v>900</v>
      </c>
    </row>
    <row r="76" spans="1:27" x14ac:dyDescent="0.2">
      <c r="A76" t="s">
        <v>69</v>
      </c>
      <c r="B76">
        <v>18.158622128837798</v>
      </c>
      <c r="C76">
        <v>-3.0415226568684601</v>
      </c>
      <c r="D76">
        <v>0.76193623679769396</v>
      </c>
      <c r="E76">
        <v>-3.99183358131322</v>
      </c>
      <c r="F76" s="1">
        <v>6.5564378768129299E-5</v>
      </c>
      <c r="G76">
        <v>6.28458557460361E-4</v>
      </c>
      <c r="H76" t="s">
        <v>130</v>
      </c>
      <c r="I76">
        <v>78</v>
      </c>
      <c r="J76" t="s">
        <v>70</v>
      </c>
      <c r="K76" t="s">
        <v>30</v>
      </c>
      <c r="L76" t="s">
        <v>31</v>
      </c>
      <c r="M76">
        <v>24337</v>
      </c>
      <c r="N76">
        <v>25563</v>
      </c>
      <c r="O76">
        <v>308.5</v>
      </c>
      <c r="P76" t="s">
        <v>44</v>
      </c>
      <c r="Q76">
        <v>0</v>
      </c>
      <c r="R76" t="s">
        <v>33</v>
      </c>
      <c r="S76" t="s">
        <v>34</v>
      </c>
      <c r="T76" t="s">
        <v>35</v>
      </c>
      <c r="U76" t="s">
        <v>36</v>
      </c>
      <c r="V76" t="s">
        <v>37</v>
      </c>
      <c r="W76" t="s">
        <v>38</v>
      </c>
      <c r="X76" t="s">
        <v>39</v>
      </c>
      <c r="Y76" t="s">
        <v>40</v>
      </c>
      <c r="Z76" t="s">
        <v>41</v>
      </c>
      <c r="AA76">
        <v>1227</v>
      </c>
    </row>
    <row r="77" spans="1:27" x14ac:dyDescent="0.2">
      <c r="A77" t="s">
        <v>57</v>
      </c>
      <c r="B77">
        <v>3.03034780405669</v>
      </c>
      <c r="C77">
        <v>-3.1287786253712402</v>
      </c>
      <c r="D77">
        <v>0.50954271995090805</v>
      </c>
      <c r="E77">
        <v>-6.1403656707580501</v>
      </c>
      <c r="F77" s="1">
        <v>8.2331732192509202E-10</v>
      </c>
      <c r="G77" s="1">
        <v>2.1570913834437399E-8</v>
      </c>
      <c r="H77" t="s">
        <v>130</v>
      </c>
      <c r="I77">
        <v>78</v>
      </c>
      <c r="J77" t="s">
        <v>58</v>
      </c>
      <c r="K77" t="s">
        <v>30</v>
      </c>
      <c r="L77" t="s">
        <v>31</v>
      </c>
      <c r="M77">
        <v>3</v>
      </c>
      <c r="N77">
        <v>131</v>
      </c>
      <c r="O77">
        <v>93.6</v>
      </c>
      <c r="P77" t="s">
        <v>44</v>
      </c>
      <c r="Q77">
        <v>0</v>
      </c>
      <c r="R77" t="s">
        <v>33</v>
      </c>
      <c r="S77" t="s">
        <v>34</v>
      </c>
      <c r="T77" t="s">
        <v>59</v>
      </c>
      <c r="U77" t="s">
        <v>36</v>
      </c>
      <c r="V77" t="s">
        <v>60</v>
      </c>
      <c r="W77" t="s">
        <v>38</v>
      </c>
      <c r="X77" t="s">
        <v>55</v>
      </c>
      <c r="Y77" t="s">
        <v>40</v>
      </c>
      <c r="Z77" t="s">
        <v>61</v>
      </c>
      <c r="AA77">
        <v>129</v>
      </c>
    </row>
    <row r="78" spans="1:27" x14ac:dyDescent="0.2">
      <c r="A78" t="s">
        <v>132</v>
      </c>
      <c r="B78">
        <v>97.725007213751496</v>
      </c>
      <c r="C78">
        <v>-3.4442623571528901</v>
      </c>
      <c r="D78">
        <v>0.95269880248271099</v>
      </c>
      <c r="E78">
        <v>-3.61526890574148</v>
      </c>
      <c r="F78">
        <v>3.0003601980548402E-4</v>
      </c>
      <c r="G78">
        <v>2.1835954774732402E-3</v>
      </c>
      <c r="H78" t="s">
        <v>130</v>
      </c>
      <c r="I78">
        <v>78</v>
      </c>
      <c r="J78" t="s">
        <v>133</v>
      </c>
      <c r="K78" t="s">
        <v>30</v>
      </c>
      <c r="L78" t="s">
        <v>31</v>
      </c>
      <c r="M78">
        <v>63228</v>
      </c>
      <c r="N78">
        <v>66398</v>
      </c>
      <c r="O78">
        <v>761.9</v>
      </c>
      <c r="P78" t="s">
        <v>32</v>
      </c>
      <c r="Q78">
        <v>0</v>
      </c>
      <c r="R78" t="s">
        <v>33</v>
      </c>
      <c r="S78" t="s">
        <v>34</v>
      </c>
      <c r="T78" t="s">
        <v>134</v>
      </c>
      <c r="U78" t="s">
        <v>36</v>
      </c>
      <c r="V78" t="s">
        <v>135</v>
      </c>
      <c r="W78" t="s">
        <v>38</v>
      </c>
      <c r="X78" t="s">
        <v>49</v>
      </c>
      <c r="Y78" t="s">
        <v>40</v>
      </c>
      <c r="Z78" t="s">
        <v>136</v>
      </c>
      <c r="AA78">
        <v>3171</v>
      </c>
    </row>
    <row r="79" spans="1:27" x14ac:dyDescent="0.2">
      <c r="A79" t="s">
        <v>94</v>
      </c>
      <c r="B79">
        <v>3.0841532518995001</v>
      </c>
      <c r="C79">
        <v>-3.4797248704247901</v>
      </c>
      <c r="D79">
        <v>0.58515767230378002</v>
      </c>
      <c r="E79">
        <v>-5.9466448704757298</v>
      </c>
      <c r="F79" s="1">
        <v>2.7369430990236502E-9</v>
      </c>
      <c r="G79" s="1">
        <v>6.3271684583311506E-8</v>
      </c>
      <c r="H79" t="s">
        <v>130</v>
      </c>
      <c r="I79">
        <v>78</v>
      </c>
      <c r="J79" t="s">
        <v>95</v>
      </c>
      <c r="K79" t="s">
        <v>30</v>
      </c>
      <c r="L79" t="s">
        <v>31</v>
      </c>
      <c r="M79">
        <v>2525</v>
      </c>
      <c r="N79">
        <v>3598</v>
      </c>
      <c r="O79">
        <v>304.7</v>
      </c>
      <c r="P79" t="s">
        <v>44</v>
      </c>
      <c r="Q79">
        <v>0</v>
      </c>
      <c r="R79" t="s">
        <v>33</v>
      </c>
      <c r="S79" t="s">
        <v>34</v>
      </c>
      <c r="T79" t="s">
        <v>35</v>
      </c>
      <c r="U79" t="s">
        <v>36</v>
      </c>
      <c r="V79" t="s">
        <v>37</v>
      </c>
      <c r="W79" t="s">
        <v>38</v>
      </c>
      <c r="X79" t="s">
        <v>39</v>
      </c>
      <c r="Y79" t="s">
        <v>40</v>
      </c>
      <c r="Z79" t="s">
        <v>41</v>
      </c>
      <c r="AA79">
        <v>1074</v>
      </c>
    </row>
    <row r="80" spans="1:27" x14ac:dyDescent="0.2">
      <c r="A80" t="s">
        <v>71</v>
      </c>
      <c r="B80">
        <v>22.820098277891699</v>
      </c>
      <c r="C80">
        <v>-3.9012914665018701</v>
      </c>
      <c r="D80">
        <v>0.67976954419615798</v>
      </c>
      <c r="E80">
        <v>-5.7391383591849898</v>
      </c>
      <c r="F80" s="1">
        <v>9.5159454460021805E-9</v>
      </c>
      <c r="G80" s="1">
        <v>1.49590662411154E-7</v>
      </c>
      <c r="H80" t="s">
        <v>130</v>
      </c>
      <c r="I80">
        <v>78</v>
      </c>
      <c r="J80" t="s">
        <v>72</v>
      </c>
      <c r="K80" t="s">
        <v>30</v>
      </c>
      <c r="L80" t="s">
        <v>31</v>
      </c>
      <c r="M80">
        <v>45</v>
      </c>
      <c r="N80">
        <v>1730</v>
      </c>
      <c r="O80">
        <v>1032.7</v>
      </c>
      <c r="P80" t="s">
        <v>32</v>
      </c>
      <c r="Q80">
        <v>0</v>
      </c>
      <c r="R80" t="s">
        <v>33</v>
      </c>
      <c r="S80" t="s">
        <v>34</v>
      </c>
      <c r="T80" t="s">
        <v>73</v>
      </c>
      <c r="U80" t="s">
        <v>36</v>
      </c>
      <c r="V80" t="s">
        <v>74</v>
      </c>
      <c r="W80" t="s">
        <v>38</v>
      </c>
      <c r="X80" t="s">
        <v>75</v>
      </c>
      <c r="Y80" t="s">
        <v>40</v>
      </c>
      <c r="Z80" t="s">
        <v>76</v>
      </c>
      <c r="AA80">
        <v>1686</v>
      </c>
    </row>
    <row r="81" spans="1:27" x14ac:dyDescent="0.2">
      <c r="A81" t="s">
        <v>42</v>
      </c>
      <c r="B81">
        <v>3.1448075926613202</v>
      </c>
      <c r="C81">
        <v>-4.1125496156811598</v>
      </c>
      <c r="D81">
        <v>0.67755973234481803</v>
      </c>
      <c r="E81">
        <v>-6.06964879900542</v>
      </c>
      <c r="F81" s="1">
        <v>1.28190270895496E-9</v>
      </c>
      <c r="G81" s="1">
        <v>3.1486735288706198E-8</v>
      </c>
      <c r="H81" t="s">
        <v>130</v>
      </c>
      <c r="I81">
        <v>78</v>
      </c>
      <c r="J81" t="s">
        <v>43</v>
      </c>
      <c r="K81" t="s">
        <v>30</v>
      </c>
      <c r="L81" t="s">
        <v>31</v>
      </c>
      <c r="M81">
        <v>2970</v>
      </c>
      <c r="N81">
        <v>4151</v>
      </c>
      <c r="O81">
        <v>308.5</v>
      </c>
      <c r="P81" t="s">
        <v>44</v>
      </c>
      <c r="Q81">
        <v>0</v>
      </c>
      <c r="R81" t="s">
        <v>33</v>
      </c>
      <c r="S81" t="s">
        <v>34</v>
      </c>
      <c r="T81" t="s">
        <v>35</v>
      </c>
      <c r="U81" t="s">
        <v>36</v>
      </c>
      <c r="V81" t="s">
        <v>37</v>
      </c>
      <c r="W81" t="s">
        <v>38</v>
      </c>
      <c r="X81" t="s">
        <v>39</v>
      </c>
      <c r="Y81" t="s">
        <v>40</v>
      </c>
      <c r="Z81" t="s">
        <v>41</v>
      </c>
      <c r="AA81">
        <v>1182</v>
      </c>
    </row>
    <row r="82" spans="1:27" x14ac:dyDescent="0.2">
      <c r="A82" t="s">
        <v>27</v>
      </c>
      <c r="B82">
        <v>2.8564390862863802</v>
      </c>
      <c r="C82">
        <v>-4.1940840634099503</v>
      </c>
      <c r="D82">
        <v>0.64552275817433402</v>
      </c>
      <c r="E82">
        <v>-6.4971900840051697</v>
      </c>
      <c r="F82" s="1">
        <v>8.1834040022098695E-11</v>
      </c>
      <c r="G82" s="1">
        <v>2.2971984091917701E-9</v>
      </c>
      <c r="H82" t="s">
        <v>130</v>
      </c>
      <c r="I82">
        <v>78</v>
      </c>
      <c r="J82" t="s">
        <v>29</v>
      </c>
      <c r="K82" t="s">
        <v>30</v>
      </c>
      <c r="L82" t="s">
        <v>31</v>
      </c>
      <c r="M82">
        <v>2392</v>
      </c>
      <c r="N82">
        <v>3438</v>
      </c>
      <c r="O82">
        <v>318.2</v>
      </c>
      <c r="P82" t="s">
        <v>32</v>
      </c>
      <c r="Q82">
        <v>0</v>
      </c>
      <c r="R82" t="s">
        <v>33</v>
      </c>
      <c r="S82" t="s">
        <v>34</v>
      </c>
      <c r="T82" t="s">
        <v>35</v>
      </c>
      <c r="U82" t="s">
        <v>36</v>
      </c>
      <c r="V82" t="s">
        <v>37</v>
      </c>
      <c r="W82" t="s">
        <v>38</v>
      </c>
      <c r="X82" t="s">
        <v>39</v>
      </c>
      <c r="Y82" t="s">
        <v>40</v>
      </c>
      <c r="Z82" t="s">
        <v>41</v>
      </c>
      <c r="AA82">
        <v>1047</v>
      </c>
    </row>
    <row r="83" spans="1:27" x14ac:dyDescent="0.2">
      <c r="A83" t="s">
        <v>51</v>
      </c>
      <c r="B83">
        <v>5.5319878055036904</v>
      </c>
      <c r="C83">
        <v>-4.3082293123036299</v>
      </c>
      <c r="D83">
        <v>0.76993894036144295</v>
      </c>
      <c r="E83">
        <v>-5.5955467199530897</v>
      </c>
      <c r="F83" s="1">
        <v>2.1992761173940999E-8</v>
      </c>
      <c r="G83" s="1">
        <v>3.3153240719694501E-7</v>
      </c>
      <c r="H83" t="s">
        <v>130</v>
      </c>
      <c r="I83">
        <v>78</v>
      </c>
      <c r="J83" t="s">
        <v>52</v>
      </c>
      <c r="K83" t="s">
        <v>30</v>
      </c>
      <c r="L83" t="s">
        <v>31</v>
      </c>
      <c r="M83">
        <v>307</v>
      </c>
      <c r="N83">
        <v>1746</v>
      </c>
      <c r="O83">
        <v>983.8</v>
      </c>
      <c r="P83" t="s">
        <v>44</v>
      </c>
      <c r="Q83">
        <v>0</v>
      </c>
      <c r="R83" t="s">
        <v>33</v>
      </c>
      <c r="S83" t="s">
        <v>34</v>
      </c>
      <c r="T83" t="s">
        <v>53</v>
      </c>
      <c r="U83" t="s">
        <v>36</v>
      </c>
      <c r="V83" t="s">
        <v>54</v>
      </c>
      <c r="W83" t="s">
        <v>38</v>
      </c>
      <c r="X83" t="s">
        <v>55</v>
      </c>
      <c r="Y83" t="s">
        <v>40</v>
      </c>
      <c r="Z83" t="s">
        <v>56</v>
      </c>
      <c r="AA83">
        <v>1440</v>
      </c>
    </row>
    <row r="84" spans="1:27" x14ac:dyDescent="0.2">
      <c r="A84" t="s">
        <v>129</v>
      </c>
      <c r="B84">
        <v>19.577262485381599</v>
      </c>
      <c r="C84">
        <v>-6.1419552681817997</v>
      </c>
      <c r="D84">
        <v>0.90886822084698804</v>
      </c>
      <c r="E84">
        <v>-6.7578061673869696</v>
      </c>
      <c r="F84" s="1">
        <v>1.4009677754752801E-11</v>
      </c>
      <c r="G84" s="1">
        <v>5.0052757796525801E-10</v>
      </c>
      <c r="H84" t="s">
        <v>130</v>
      </c>
      <c r="I84">
        <v>78</v>
      </c>
      <c r="J84" t="s">
        <v>131</v>
      </c>
      <c r="K84" t="s">
        <v>30</v>
      </c>
      <c r="L84" t="s">
        <v>31</v>
      </c>
      <c r="M84">
        <v>2199</v>
      </c>
      <c r="N84">
        <v>4118</v>
      </c>
      <c r="O84">
        <v>913.3</v>
      </c>
      <c r="P84" t="s">
        <v>32</v>
      </c>
      <c r="Q84">
        <v>0</v>
      </c>
      <c r="R84" t="s">
        <v>33</v>
      </c>
      <c r="S84" t="s">
        <v>34</v>
      </c>
      <c r="T84" t="s">
        <v>73</v>
      </c>
      <c r="U84" t="s">
        <v>36</v>
      </c>
      <c r="V84" t="s">
        <v>74</v>
      </c>
      <c r="W84" t="s">
        <v>38</v>
      </c>
      <c r="X84" t="s">
        <v>75</v>
      </c>
      <c r="Y84" t="s">
        <v>40</v>
      </c>
      <c r="Z84" t="s">
        <v>76</v>
      </c>
      <c r="AA84">
        <v>1920</v>
      </c>
    </row>
    <row r="88" spans="1:27" x14ac:dyDescent="0.2">
      <c r="D88" t="s">
        <v>642</v>
      </c>
    </row>
    <row r="89" spans="1:27" x14ac:dyDescent="0.2">
      <c r="C89" t="s">
        <v>640</v>
      </c>
      <c r="D89">
        <f>COUNT(C2:C64)</f>
        <v>63</v>
      </c>
    </row>
    <row r="90" spans="1:27" x14ac:dyDescent="0.2">
      <c r="C90" t="s">
        <v>641</v>
      </c>
      <c r="D90">
        <f>COUNT(C65:C84)</f>
        <v>20</v>
      </c>
    </row>
    <row r="91" spans="1:27" x14ac:dyDescent="0.2">
      <c r="C91" t="s">
        <v>643</v>
      </c>
      <c r="D91">
        <f>SUM(D89:D90)</f>
        <v>83</v>
      </c>
    </row>
  </sheetData>
  <sortState xmlns:xlrd2="http://schemas.microsoft.com/office/spreadsheetml/2017/richdata2" ref="A2:AA84">
    <sortCondition descending="1" ref="C1:C84"/>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68F55-0528-EC4B-99B1-46893AD5AD98}">
  <dimension ref="A1:AA84"/>
  <sheetViews>
    <sheetView topLeftCell="A48" workbookViewId="0">
      <selection activeCell="M73" sqref="M73"/>
    </sheetView>
  </sheetViews>
  <sheetFormatPr baseColWidth="10" defaultRowHeight="16" x14ac:dyDescent="0.2"/>
  <sheetData>
    <row r="1" spans="1:2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
      <c r="A2" t="s">
        <v>334</v>
      </c>
      <c r="B2">
        <v>2.6445545904593302</v>
      </c>
      <c r="C2">
        <v>3.5250644710504102</v>
      </c>
      <c r="D2">
        <v>0.56678145688404702</v>
      </c>
      <c r="E2">
        <v>6.2194421292995399</v>
      </c>
      <c r="F2" s="1">
        <v>4.9892559384895499E-10</v>
      </c>
      <c r="G2" s="1">
        <v>4.61506174310283E-8</v>
      </c>
      <c r="H2" t="s">
        <v>338</v>
      </c>
      <c r="I2">
        <v>78</v>
      </c>
      <c r="J2" t="s">
        <v>335</v>
      </c>
      <c r="K2" t="s">
        <v>30</v>
      </c>
      <c r="L2" t="s">
        <v>31</v>
      </c>
      <c r="M2">
        <v>2245</v>
      </c>
      <c r="N2">
        <v>3330</v>
      </c>
      <c r="O2">
        <v>303.5</v>
      </c>
      <c r="P2" t="s">
        <v>32</v>
      </c>
      <c r="Q2">
        <v>0</v>
      </c>
      <c r="R2" t="s">
        <v>33</v>
      </c>
      <c r="S2" t="s">
        <v>34</v>
      </c>
      <c r="T2" t="s">
        <v>35</v>
      </c>
      <c r="U2" t="s">
        <v>36</v>
      </c>
      <c r="V2" t="s">
        <v>37</v>
      </c>
      <c r="W2" t="s">
        <v>38</v>
      </c>
      <c r="X2" t="s">
        <v>39</v>
      </c>
      <c r="Y2" t="s">
        <v>40</v>
      </c>
      <c r="Z2" t="s">
        <v>41</v>
      </c>
      <c r="AA2">
        <v>1086</v>
      </c>
    </row>
    <row r="3" spans="1:27" x14ac:dyDescent="0.2">
      <c r="A3" t="s">
        <v>301</v>
      </c>
      <c r="B3">
        <v>3.5108394425396399</v>
      </c>
      <c r="C3">
        <v>2.8319718337825801</v>
      </c>
      <c r="D3">
        <v>0.58563324084295298</v>
      </c>
      <c r="E3">
        <v>4.8357429808906902</v>
      </c>
      <c r="F3" s="1">
        <v>1.32649228170168E-6</v>
      </c>
      <c r="G3" s="1">
        <v>9.8160428845924601E-5</v>
      </c>
      <c r="H3" t="s">
        <v>338</v>
      </c>
      <c r="I3">
        <v>78</v>
      </c>
      <c r="J3" t="s">
        <v>302</v>
      </c>
      <c r="K3" t="s">
        <v>30</v>
      </c>
      <c r="L3" t="s">
        <v>31</v>
      </c>
      <c r="M3">
        <v>3</v>
      </c>
      <c r="N3">
        <v>575</v>
      </c>
      <c r="O3">
        <v>370.9</v>
      </c>
      <c r="P3" t="s">
        <v>32</v>
      </c>
      <c r="Q3">
        <v>0</v>
      </c>
      <c r="R3" t="s">
        <v>33</v>
      </c>
      <c r="S3" t="s">
        <v>34</v>
      </c>
      <c r="T3" t="s">
        <v>221</v>
      </c>
      <c r="U3" t="s">
        <v>36</v>
      </c>
      <c r="V3" t="s">
        <v>222</v>
      </c>
      <c r="W3" t="s">
        <v>38</v>
      </c>
      <c r="X3" t="s">
        <v>49</v>
      </c>
      <c r="Y3" t="s">
        <v>40</v>
      </c>
      <c r="Z3" t="s">
        <v>136</v>
      </c>
      <c r="AA3">
        <v>573</v>
      </c>
    </row>
    <row r="4" spans="1:27" x14ac:dyDescent="0.2">
      <c r="A4" t="s">
        <v>339</v>
      </c>
      <c r="B4">
        <v>53.714846941636601</v>
      </c>
      <c r="C4">
        <v>2.7728078803339198</v>
      </c>
      <c r="D4">
        <v>0.68633130098872397</v>
      </c>
      <c r="E4">
        <v>4.0400428719183097</v>
      </c>
      <c r="F4" s="1">
        <v>5.3441431655028397E-5</v>
      </c>
      <c r="G4">
        <v>1.3182219808240299E-3</v>
      </c>
      <c r="H4" t="s">
        <v>338</v>
      </c>
      <c r="I4">
        <v>78</v>
      </c>
      <c r="J4" t="s">
        <v>340</v>
      </c>
      <c r="K4" t="s">
        <v>30</v>
      </c>
      <c r="L4" t="s">
        <v>31</v>
      </c>
      <c r="M4">
        <v>1807</v>
      </c>
      <c r="N4">
        <v>3450</v>
      </c>
      <c r="O4">
        <v>1058.9000000000001</v>
      </c>
      <c r="P4" t="s">
        <v>44</v>
      </c>
      <c r="Q4">
        <v>0</v>
      </c>
      <c r="R4" t="s">
        <v>33</v>
      </c>
      <c r="S4" t="s">
        <v>34</v>
      </c>
      <c r="T4" t="s">
        <v>170</v>
      </c>
      <c r="U4" t="s">
        <v>36</v>
      </c>
      <c r="V4" t="s">
        <v>171</v>
      </c>
      <c r="W4" t="s">
        <v>38</v>
      </c>
      <c r="X4" t="s">
        <v>49</v>
      </c>
      <c r="Y4" t="s">
        <v>40</v>
      </c>
      <c r="Z4" t="s">
        <v>172</v>
      </c>
      <c r="AA4">
        <v>1644</v>
      </c>
    </row>
    <row r="5" spans="1:27" x14ac:dyDescent="0.2">
      <c r="A5" t="s">
        <v>336</v>
      </c>
      <c r="B5">
        <v>6.71832184437074</v>
      </c>
      <c r="C5">
        <v>2.7011261103208302</v>
      </c>
      <c r="D5">
        <v>0.60952052015009495</v>
      </c>
      <c r="E5">
        <v>4.4315589402234998</v>
      </c>
      <c r="F5" s="1">
        <v>9.3554232206285503E-6</v>
      </c>
      <c r="G5">
        <v>3.4615065916325603E-4</v>
      </c>
      <c r="H5" t="s">
        <v>338</v>
      </c>
      <c r="I5">
        <v>78</v>
      </c>
      <c r="J5" t="s">
        <v>337</v>
      </c>
      <c r="K5" t="s">
        <v>30</v>
      </c>
      <c r="L5" t="s">
        <v>31</v>
      </c>
      <c r="M5">
        <v>11942</v>
      </c>
      <c r="N5">
        <v>13006</v>
      </c>
      <c r="O5">
        <v>307</v>
      </c>
      <c r="P5" t="s">
        <v>44</v>
      </c>
      <c r="Q5">
        <v>0</v>
      </c>
      <c r="R5" t="s">
        <v>33</v>
      </c>
      <c r="S5" t="s">
        <v>34</v>
      </c>
      <c r="T5" t="s">
        <v>35</v>
      </c>
      <c r="U5" t="s">
        <v>36</v>
      </c>
      <c r="V5" t="s">
        <v>37</v>
      </c>
      <c r="W5" t="s">
        <v>38</v>
      </c>
      <c r="X5" t="s">
        <v>39</v>
      </c>
      <c r="Y5" t="s">
        <v>40</v>
      </c>
      <c r="Z5" t="s">
        <v>41</v>
      </c>
      <c r="AA5">
        <v>1065</v>
      </c>
    </row>
    <row r="6" spans="1:27" x14ac:dyDescent="0.2">
      <c r="A6" t="s">
        <v>269</v>
      </c>
      <c r="B6">
        <v>15.2693546844175</v>
      </c>
      <c r="C6">
        <v>2.6905134093932199</v>
      </c>
      <c r="D6">
        <v>0.69543331408549502</v>
      </c>
      <c r="E6">
        <v>3.8688302025497401</v>
      </c>
      <c r="F6">
        <v>1.0935876269564401E-4</v>
      </c>
      <c r="G6">
        <v>2.2479301220771301E-3</v>
      </c>
      <c r="H6" t="s">
        <v>338</v>
      </c>
      <c r="I6">
        <v>78</v>
      </c>
      <c r="J6" t="s">
        <v>270</v>
      </c>
      <c r="K6" t="s">
        <v>30</v>
      </c>
      <c r="L6" t="s">
        <v>31</v>
      </c>
      <c r="M6">
        <v>2</v>
      </c>
      <c r="N6">
        <v>82</v>
      </c>
      <c r="O6">
        <v>62.8</v>
      </c>
      <c r="P6" t="s">
        <v>44</v>
      </c>
      <c r="Q6">
        <v>0</v>
      </c>
      <c r="R6" t="s">
        <v>33</v>
      </c>
      <c r="S6" t="s">
        <v>34</v>
      </c>
      <c r="T6" t="s">
        <v>271</v>
      </c>
      <c r="U6" t="s">
        <v>36</v>
      </c>
      <c r="V6" t="s">
        <v>158</v>
      </c>
      <c r="W6" t="s">
        <v>38</v>
      </c>
      <c r="X6" t="s">
        <v>49</v>
      </c>
      <c r="Y6" t="s">
        <v>40</v>
      </c>
      <c r="Z6" t="s">
        <v>136</v>
      </c>
      <c r="AA6">
        <v>81</v>
      </c>
    </row>
    <row r="7" spans="1:27" x14ac:dyDescent="0.2">
      <c r="A7" t="s">
        <v>191</v>
      </c>
      <c r="B7">
        <v>33.253735341375702</v>
      </c>
      <c r="C7">
        <v>2.6323918677661799</v>
      </c>
      <c r="D7">
        <v>0.69457478533178296</v>
      </c>
      <c r="E7">
        <v>3.78993295374053</v>
      </c>
      <c r="F7">
        <v>1.50687952035901E-4</v>
      </c>
      <c r="G7">
        <v>2.9344495922780799E-3</v>
      </c>
      <c r="H7" t="s">
        <v>338</v>
      </c>
      <c r="I7">
        <v>78</v>
      </c>
      <c r="J7" t="s">
        <v>192</v>
      </c>
      <c r="K7" t="s">
        <v>30</v>
      </c>
      <c r="L7" t="s">
        <v>31</v>
      </c>
      <c r="M7">
        <v>2069</v>
      </c>
      <c r="N7">
        <v>2875</v>
      </c>
      <c r="O7">
        <v>507.7</v>
      </c>
      <c r="P7" t="s">
        <v>32</v>
      </c>
      <c r="Q7">
        <v>0</v>
      </c>
      <c r="R7" t="s">
        <v>33</v>
      </c>
      <c r="S7" t="s">
        <v>34</v>
      </c>
      <c r="T7" t="s">
        <v>193</v>
      </c>
      <c r="U7" t="s">
        <v>36</v>
      </c>
      <c r="V7" t="s">
        <v>190</v>
      </c>
      <c r="W7" t="s">
        <v>38</v>
      </c>
      <c r="X7" t="s">
        <v>49</v>
      </c>
      <c r="Y7" t="s">
        <v>40</v>
      </c>
      <c r="Z7" t="s">
        <v>50</v>
      </c>
      <c r="AA7">
        <v>807</v>
      </c>
    </row>
    <row r="8" spans="1:27" x14ac:dyDescent="0.2">
      <c r="A8" t="s">
        <v>155</v>
      </c>
      <c r="B8">
        <v>104.136101859467</v>
      </c>
      <c r="C8">
        <v>2.5884442018628699</v>
      </c>
      <c r="D8">
        <v>0.62659198525004001</v>
      </c>
      <c r="E8">
        <v>4.1309883669034804</v>
      </c>
      <c r="F8" s="1">
        <v>3.6120686265648597E-5</v>
      </c>
      <c r="G8">
        <v>9.5461813702071299E-4</v>
      </c>
      <c r="H8" t="s">
        <v>338</v>
      </c>
      <c r="I8">
        <v>78</v>
      </c>
      <c r="J8" t="s">
        <v>156</v>
      </c>
      <c r="K8" t="s">
        <v>30</v>
      </c>
      <c r="L8" t="s">
        <v>31</v>
      </c>
      <c r="M8">
        <v>7973</v>
      </c>
      <c r="N8">
        <v>8605</v>
      </c>
      <c r="O8">
        <v>418.7</v>
      </c>
      <c r="P8" t="s">
        <v>32</v>
      </c>
      <c r="Q8">
        <v>0</v>
      </c>
      <c r="R8" t="s">
        <v>33</v>
      </c>
      <c r="S8" t="s">
        <v>34</v>
      </c>
      <c r="T8" t="s">
        <v>157</v>
      </c>
      <c r="U8" t="s">
        <v>36</v>
      </c>
      <c r="V8" t="s">
        <v>158</v>
      </c>
      <c r="W8" t="s">
        <v>38</v>
      </c>
      <c r="X8" t="s">
        <v>49</v>
      </c>
      <c r="Y8" t="s">
        <v>40</v>
      </c>
      <c r="Z8" t="s">
        <v>136</v>
      </c>
      <c r="AA8">
        <v>633</v>
      </c>
    </row>
    <row r="9" spans="1:27" x14ac:dyDescent="0.2">
      <c r="A9" t="s">
        <v>277</v>
      </c>
      <c r="B9">
        <v>12.2958538934831</v>
      </c>
      <c r="C9">
        <v>2.5084366404755198</v>
      </c>
      <c r="D9">
        <v>0.587915111629712</v>
      </c>
      <c r="E9">
        <v>4.2666646780384401</v>
      </c>
      <c r="F9" s="1">
        <v>1.9841704558228801E-5</v>
      </c>
      <c r="G9">
        <v>5.7689362736925505E-4</v>
      </c>
      <c r="H9" t="s">
        <v>338</v>
      </c>
      <c r="I9">
        <v>78</v>
      </c>
      <c r="J9" t="s">
        <v>278</v>
      </c>
      <c r="K9" t="s">
        <v>30</v>
      </c>
      <c r="L9" t="s">
        <v>31</v>
      </c>
      <c r="M9">
        <v>105</v>
      </c>
      <c r="N9">
        <v>1328</v>
      </c>
      <c r="O9">
        <v>814.3</v>
      </c>
      <c r="P9" t="s">
        <v>32</v>
      </c>
      <c r="Q9">
        <v>0</v>
      </c>
      <c r="R9" t="s">
        <v>33</v>
      </c>
      <c r="S9" t="s">
        <v>34</v>
      </c>
      <c r="T9" t="s">
        <v>201</v>
      </c>
      <c r="U9" t="s">
        <v>36</v>
      </c>
      <c r="V9" t="s">
        <v>202</v>
      </c>
      <c r="W9" t="s">
        <v>38</v>
      </c>
      <c r="X9" t="s">
        <v>49</v>
      </c>
      <c r="Y9" t="s">
        <v>40</v>
      </c>
      <c r="Z9" t="s">
        <v>50</v>
      </c>
      <c r="AA9">
        <v>1224</v>
      </c>
    </row>
    <row r="10" spans="1:27" x14ac:dyDescent="0.2">
      <c r="A10" t="s">
        <v>230</v>
      </c>
      <c r="B10">
        <v>222.10981539719899</v>
      </c>
      <c r="C10">
        <v>2.4697914964735999</v>
      </c>
      <c r="D10">
        <v>0.57510787600188795</v>
      </c>
      <c r="E10">
        <v>4.2944838690845799</v>
      </c>
      <c r="F10" s="1">
        <v>1.7510021139518901E-5</v>
      </c>
      <c r="G10">
        <v>5.7689362736925505E-4</v>
      </c>
      <c r="H10" t="s">
        <v>338</v>
      </c>
      <c r="I10">
        <v>78</v>
      </c>
      <c r="J10" t="s">
        <v>231</v>
      </c>
      <c r="K10" t="s">
        <v>30</v>
      </c>
      <c r="L10" t="s">
        <v>31</v>
      </c>
      <c r="M10">
        <v>4566</v>
      </c>
      <c r="N10">
        <v>6239</v>
      </c>
      <c r="O10">
        <v>1086.5999999999999</v>
      </c>
      <c r="P10" t="s">
        <v>44</v>
      </c>
      <c r="Q10">
        <v>0</v>
      </c>
      <c r="R10" t="s">
        <v>33</v>
      </c>
      <c r="S10" t="s">
        <v>34</v>
      </c>
      <c r="T10" t="s">
        <v>232</v>
      </c>
      <c r="U10" t="s">
        <v>36</v>
      </c>
      <c r="V10" t="s">
        <v>233</v>
      </c>
      <c r="W10" t="s">
        <v>38</v>
      </c>
      <c r="X10" t="s">
        <v>39</v>
      </c>
      <c r="Y10" t="s">
        <v>40</v>
      </c>
      <c r="Z10" t="s">
        <v>234</v>
      </c>
      <c r="AA10">
        <v>1674</v>
      </c>
    </row>
    <row r="11" spans="1:27" x14ac:dyDescent="0.2">
      <c r="A11" t="s">
        <v>163</v>
      </c>
      <c r="B11">
        <v>201.424022377754</v>
      </c>
      <c r="C11">
        <v>2.3284833808228602</v>
      </c>
      <c r="D11">
        <v>0.648278194501542</v>
      </c>
      <c r="E11">
        <v>3.5917965474887299</v>
      </c>
      <c r="F11">
        <v>3.2840619639797698E-4</v>
      </c>
      <c r="G11">
        <v>4.3959890781205199E-3</v>
      </c>
      <c r="H11" t="s">
        <v>338</v>
      </c>
      <c r="I11">
        <v>78</v>
      </c>
      <c r="J11" t="s">
        <v>164</v>
      </c>
      <c r="K11" t="s">
        <v>30</v>
      </c>
      <c r="L11" t="s">
        <v>31</v>
      </c>
      <c r="M11">
        <v>6337</v>
      </c>
      <c r="N11">
        <v>7824</v>
      </c>
      <c r="O11">
        <v>927.5</v>
      </c>
      <c r="P11" t="s">
        <v>44</v>
      </c>
      <c r="Q11">
        <v>0</v>
      </c>
      <c r="R11" t="s">
        <v>33</v>
      </c>
      <c r="S11" t="s">
        <v>34</v>
      </c>
      <c r="T11" t="s">
        <v>165</v>
      </c>
      <c r="U11" t="s">
        <v>36</v>
      </c>
      <c r="V11" t="s">
        <v>166</v>
      </c>
      <c r="W11" t="s">
        <v>38</v>
      </c>
      <c r="X11" t="s">
        <v>49</v>
      </c>
      <c r="Y11" t="s">
        <v>40</v>
      </c>
      <c r="Z11" t="s">
        <v>167</v>
      </c>
      <c r="AA11">
        <v>1488</v>
      </c>
    </row>
    <row r="12" spans="1:27" x14ac:dyDescent="0.2">
      <c r="A12" t="s">
        <v>328</v>
      </c>
      <c r="B12">
        <v>93.277844917856498</v>
      </c>
      <c r="C12">
        <v>2.3124859027043199</v>
      </c>
      <c r="D12">
        <v>0.64780841253492205</v>
      </c>
      <c r="E12">
        <v>3.5697065026608601</v>
      </c>
      <c r="F12">
        <v>3.5738140459940702E-4</v>
      </c>
      <c r="G12">
        <v>4.4077039900593598E-3</v>
      </c>
      <c r="H12" t="s">
        <v>338</v>
      </c>
      <c r="I12">
        <v>78</v>
      </c>
      <c r="J12" t="s">
        <v>329</v>
      </c>
      <c r="K12" t="s">
        <v>30</v>
      </c>
      <c r="L12" t="s">
        <v>31</v>
      </c>
      <c r="M12">
        <v>1091</v>
      </c>
      <c r="N12">
        <v>2059</v>
      </c>
      <c r="O12">
        <v>630.9</v>
      </c>
      <c r="P12" t="s">
        <v>44</v>
      </c>
      <c r="Q12">
        <v>0</v>
      </c>
      <c r="R12" t="s">
        <v>33</v>
      </c>
      <c r="S12" t="s">
        <v>34</v>
      </c>
      <c r="T12" t="s">
        <v>330</v>
      </c>
      <c r="U12" t="s">
        <v>36</v>
      </c>
      <c r="V12" t="s">
        <v>233</v>
      </c>
      <c r="W12" t="s">
        <v>38</v>
      </c>
      <c r="X12" t="s">
        <v>39</v>
      </c>
      <c r="Y12" t="s">
        <v>40</v>
      </c>
      <c r="Z12" t="s">
        <v>234</v>
      </c>
      <c r="AA12">
        <v>969</v>
      </c>
    </row>
    <row r="13" spans="1:27" x14ac:dyDescent="0.2">
      <c r="A13" t="s">
        <v>317</v>
      </c>
      <c r="B13">
        <v>3.2884611172629898</v>
      </c>
      <c r="C13">
        <v>2.23242727628466</v>
      </c>
      <c r="D13">
        <v>0.63346555021290596</v>
      </c>
      <c r="E13">
        <v>3.5241494593263201</v>
      </c>
      <c r="F13">
        <v>4.2484453746486798E-4</v>
      </c>
      <c r="G13">
        <v>5.0118089368475296E-3</v>
      </c>
      <c r="H13" t="s">
        <v>338</v>
      </c>
      <c r="I13">
        <v>78</v>
      </c>
      <c r="J13" t="s">
        <v>318</v>
      </c>
      <c r="K13" t="s">
        <v>30</v>
      </c>
      <c r="L13" t="s">
        <v>31</v>
      </c>
      <c r="M13">
        <v>1136</v>
      </c>
      <c r="N13">
        <v>1792</v>
      </c>
      <c r="O13">
        <v>457.2</v>
      </c>
      <c r="P13" t="s">
        <v>32</v>
      </c>
      <c r="Q13">
        <v>0</v>
      </c>
      <c r="R13" t="s">
        <v>33</v>
      </c>
      <c r="S13" t="s">
        <v>34</v>
      </c>
      <c r="T13" t="s">
        <v>319</v>
      </c>
      <c r="U13" t="s">
        <v>36</v>
      </c>
      <c r="V13" t="s">
        <v>320</v>
      </c>
      <c r="W13" t="s">
        <v>38</v>
      </c>
      <c r="X13" t="s">
        <v>75</v>
      </c>
      <c r="Y13" t="s">
        <v>40</v>
      </c>
      <c r="Z13" t="s">
        <v>321</v>
      </c>
      <c r="AA13">
        <v>657</v>
      </c>
    </row>
    <row r="14" spans="1:27" x14ac:dyDescent="0.2">
      <c r="A14" t="s">
        <v>226</v>
      </c>
      <c r="B14">
        <v>264.21435779913998</v>
      </c>
      <c r="C14">
        <v>2.2114502428593901</v>
      </c>
      <c r="D14">
        <v>0.59755857653217903</v>
      </c>
      <c r="E14">
        <v>3.7008091419139699</v>
      </c>
      <c r="F14">
        <v>2.1491307996144101E-4</v>
      </c>
      <c r="G14">
        <v>3.4572973732927398E-3</v>
      </c>
      <c r="H14" t="s">
        <v>338</v>
      </c>
      <c r="I14">
        <v>78</v>
      </c>
      <c r="J14" t="s">
        <v>227</v>
      </c>
      <c r="K14" t="s">
        <v>30</v>
      </c>
      <c r="L14" t="s">
        <v>31</v>
      </c>
      <c r="M14">
        <v>283</v>
      </c>
      <c r="N14">
        <v>3432</v>
      </c>
      <c r="O14">
        <v>1990.3</v>
      </c>
      <c r="P14" t="s">
        <v>44</v>
      </c>
      <c r="Q14">
        <v>0</v>
      </c>
      <c r="R14" t="s">
        <v>33</v>
      </c>
      <c r="S14" t="s">
        <v>34</v>
      </c>
      <c r="T14" t="s">
        <v>228</v>
      </c>
      <c r="U14" t="s">
        <v>36</v>
      </c>
      <c r="V14" t="s">
        <v>229</v>
      </c>
      <c r="W14" t="s">
        <v>38</v>
      </c>
      <c r="X14" t="s">
        <v>49</v>
      </c>
      <c r="Y14" t="s">
        <v>40</v>
      </c>
      <c r="Z14" t="s">
        <v>136</v>
      </c>
      <c r="AA14">
        <v>3150</v>
      </c>
    </row>
    <row r="15" spans="1:27" x14ac:dyDescent="0.2">
      <c r="A15" t="s">
        <v>326</v>
      </c>
      <c r="B15">
        <v>4.8852036291058401</v>
      </c>
      <c r="C15">
        <v>2.2105770477728401</v>
      </c>
      <c r="D15">
        <v>0.59143284437548405</v>
      </c>
      <c r="E15">
        <v>3.7376636566524701</v>
      </c>
      <c r="F15">
        <v>1.85738188582341E-4</v>
      </c>
      <c r="G15">
        <v>3.3585173167354301E-3</v>
      </c>
      <c r="H15" t="s">
        <v>338</v>
      </c>
      <c r="I15">
        <v>78</v>
      </c>
      <c r="J15" t="s">
        <v>327</v>
      </c>
      <c r="K15" t="s">
        <v>30</v>
      </c>
      <c r="L15" t="s">
        <v>31</v>
      </c>
      <c r="M15">
        <v>3</v>
      </c>
      <c r="N15">
        <v>719</v>
      </c>
      <c r="O15">
        <v>460.7</v>
      </c>
      <c r="P15" t="s">
        <v>32</v>
      </c>
      <c r="Q15">
        <v>0</v>
      </c>
      <c r="R15" t="s">
        <v>33</v>
      </c>
      <c r="S15" t="s">
        <v>34</v>
      </c>
      <c r="T15" t="s">
        <v>312</v>
      </c>
      <c r="U15" t="s">
        <v>36</v>
      </c>
      <c r="V15" t="s">
        <v>202</v>
      </c>
      <c r="W15" t="s">
        <v>38</v>
      </c>
      <c r="X15" t="s">
        <v>49</v>
      </c>
      <c r="Y15" t="s">
        <v>40</v>
      </c>
      <c r="Z15" t="s">
        <v>50</v>
      </c>
      <c r="AA15">
        <v>717</v>
      </c>
    </row>
    <row r="16" spans="1:27" x14ac:dyDescent="0.2">
      <c r="A16" t="s">
        <v>283</v>
      </c>
      <c r="B16">
        <v>27.076703801122399</v>
      </c>
      <c r="C16">
        <v>2.1877845608337498</v>
      </c>
      <c r="D16">
        <v>0.67295953169746503</v>
      </c>
      <c r="E16">
        <v>3.2509897813844901</v>
      </c>
      <c r="F16">
        <v>1.1500399108468401E-3</v>
      </c>
      <c r="G16">
        <v>1.00290432784069E-2</v>
      </c>
      <c r="H16" t="s">
        <v>338</v>
      </c>
      <c r="I16">
        <v>78</v>
      </c>
      <c r="J16" t="s">
        <v>284</v>
      </c>
      <c r="K16" t="s">
        <v>30</v>
      </c>
      <c r="L16" t="s">
        <v>31</v>
      </c>
      <c r="M16">
        <v>1</v>
      </c>
      <c r="N16">
        <v>2706</v>
      </c>
      <c r="O16">
        <v>1688.3</v>
      </c>
      <c r="P16" t="s">
        <v>32</v>
      </c>
      <c r="Q16">
        <v>0</v>
      </c>
      <c r="R16" t="s">
        <v>33</v>
      </c>
      <c r="S16" t="s">
        <v>34</v>
      </c>
      <c r="T16" t="s">
        <v>285</v>
      </c>
      <c r="U16" t="s">
        <v>36</v>
      </c>
      <c r="V16" t="s">
        <v>162</v>
      </c>
      <c r="W16" t="s">
        <v>38</v>
      </c>
      <c r="X16" t="s">
        <v>49</v>
      </c>
      <c r="Y16" t="s">
        <v>40</v>
      </c>
      <c r="Z16" t="s">
        <v>136</v>
      </c>
      <c r="AA16">
        <v>2706</v>
      </c>
    </row>
    <row r="17" spans="1:27" x14ac:dyDescent="0.2">
      <c r="A17" t="s">
        <v>257</v>
      </c>
      <c r="B17">
        <v>3.93218312652058</v>
      </c>
      <c r="C17">
        <v>2.1780612964481501</v>
      </c>
      <c r="D17">
        <v>0.56016863332297695</v>
      </c>
      <c r="E17">
        <v>3.8882243076119201</v>
      </c>
      <c r="F17">
        <v>1.0098028433020899E-4</v>
      </c>
      <c r="G17">
        <v>2.1978061883633801E-3</v>
      </c>
      <c r="H17" t="s">
        <v>338</v>
      </c>
      <c r="I17">
        <v>78</v>
      </c>
      <c r="J17" t="s">
        <v>258</v>
      </c>
      <c r="K17" t="s">
        <v>30</v>
      </c>
      <c r="L17" t="s">
        <v>31</v>
      </c>
      <c r="M17">
        <v>3</v>
      </c>
      <c r="N17">
        <v>413</v>
      </c>
      <c r="O17">
        <v>263.5</v>
      </c>
      <c r="P17" t="s">
        <v>32</v>
      </c>
      <c r="Q17">
        <v>0</v>
      </c>
      <c r="R17" t="s">
        <v>33</v>
      </c>
      <c r="S17" t="s">
        <v>34</v>
      </c>
      <c r="T17" t="s">
        <v>259</v>
      </c>
      <c r="U17" t="s">
        <v>36</v>
      </c>
      <c r="V17" t="s">
        <v>233</v>
      </c>
      <c r="W17" t="s">
        <v>38</v>
      </c>
      <c r="X17" t="s">
        <v>39</v>
      </c>
      <c r="Y17" t="s">
        <v>40</v>
      </c>
      <c r="Z17" t="s">
        <v>260</v>
      </c>
      <c r="AA17">
        <v>411</v>
      </c>
    </row>
    <row r="18" spans="1:27" x14ac:dyDescent="0.2">
      <c r="A18" t="s">
        <v>341</v>
      </c>
      <c r="B18">
        <v>53.7761672292337</v>
      </c>
      <c r="C18">
        <v>2.1543330874721001</v>
      </c>
      <c r="D18">
        <v>0.68320517707820205</v>
      </c>
      <c r="E18">
        <v>3.1532739501262701</v>
      </c>
      <c r="F18">
        <v>1.6145021547294199E-3</v>
      </c>
      <c r="G18">
        <v>1.1713054848037001E-2</v>
      </c>
      <c r="H18" t="s">
        <v>338</v>
      </c>
      <c r="I18">
        <v>78</v>
      </c>
      <c r="J18" t="s">
        <v>342</v>
      </c>
      <c r="K18" t="s">
        <v>30</v>
      </c>
      <c r="L18" t="s">
        <v>31</v>
      </c>
      <c r="M18">
        <v>973</v>
      </c>
      <c r="N18">
        <v>1386</v>
      </c>
      <c r="O18">
        <v>257.3</v>
      </c>
      <c r="P18" t="s">
        <v>32</v>
      </c>
      <c r="Q18">
        <v>0</v>
      </c>
      <c r="R18" t="s">
        <v>33</v>
      </c>
      <c r="S18" t="s">
        <v>34</v>
      </c>
      <c r="T18" t="s">
        <v>343</v>
      </c>
      <c r="U18" t="s">
        <v>36</v>
      </c>
      <c r="V18" t="s">
        <v>344</v>
      </c>
      <c r="W18" t="s">
        <v>38</v>
      </c>
      <c r="X18" t="s">
        <v>49</v>
      </c>
      <c r="Y18" t="s">
        <v>40</v>
      </c>
      <c r="Z18" t="s">
        <v>218</v>
      </c>
      <c r="AA18">
        <v>414</v>
      </c>
    </row>
    <row r="19" spans="1:27" x14ac:dyDescent="0.2">
      <c r="A19" t="s">
        <v>214</v>
      </c>
      <c r="B19">
        <v>251.89096369690901</v>
      </c>
      <c r="C19">
        <v>2.1528751936669601</v>
      </c>
      <c r="D19">
        <v>0.61711190540031802</v>
      </c>
      <c r="E19">
        <v>3.48863014119036</v>
      </c>
      <c r="F19">
        <v>4.8550241797144301E-4</v>
      </c>
      <c r="G19">
        <v>5.4435119590737603E-3</v>
      </c>
      <c r="H19" t="s">
        <v>338</v>
      </c>
      <c r="I19">
        <v>78</v>
      </c>
      <c r="J19" t="s">
        <v>215</v>
      </c>
      <c r="K19" t="s">
        <v>30</v>
      </c>
      <c r="L19" t="s">
        <v>31</v>
      </c>
      <c r="M19">
        <v>1</v>
      </c>
      <c r="N19">
        <v>3567</v>
      </c>
      <c r="O19">
        <v>2311.6</v>
      </c>
      <c r="P19" t="s">
        <v>44</v>
      </c>
      <c r="Q19">
        <v>0</v>
      </c>
      <c r="R19" t="s">
        <v>33</v>
      </c>
      <c r="S19" t="s">
        <v>34</v>
      </c>
      <c r="T19" t="s">
        <v>216</v>
      </c>
      <c r="U19" t="s">
        <v>36</v>
      </c>
      <c r="V19" t="s">
        <v>217</v>
      </c>
      <c r="W19" t="s">
        <v>38</v>
      </c>
      <c r="X19" t="s">
        <v>49</v>
      </c>
      <c r="Y19" t="s">
        <v>40</v>
      </c>
      <c r="Z19" t="s">
        <v>218</v>
      </c>
      <c r="AA19">
        <v>3567</v>
      </c>
    </row>
    <row r="20" spans="1:27" x14ac:dyDescent="0.2">
      <c r="A20" t="s">
        <v>261</v>
      </c>
      <c r="B20">
        <v>206.233266153823</v>
      </c>
      <c r="C20">
        <v>2.1528651834449302</v>
      </c>
      <c r="D20">
        <v>0.61181271964668205</v>
      </c>
      <c r="E20">
        <v>3.5188303778453598</v>
      </c>
      <c r="F20">
        <v>4.3345374588951599E-4</v>
      </c>
      <c r="G20">
        <v>5.0118089368475296E-3</v>
      </c>
      <c r="H20" t="s">
        <v>338</v>
      </c>
      <c r="I20">
        <v>78</v>
      </c>
      <c r="J20" t="s">
        <v>262</v>
      </c>
      <c r="K20" t="s">
        <v>30</v>
      </c>
      <c r="L20" t="s">
        <v>31</v>
      </c>
      <c r="M20">
        <v>6424</v>
      </c>
      <c r="N20">
        <v>7797</v>
      </c>
      <c r="O20">
        <v>890.6</v>
      </c>
      <c r="P20" t="s">
        <v>44</v>
      </c>
      <c r="Q20">
        <v>0</v>
      </c>
      <c r="R20" t="s">
        <v>33</v>
      </c>
      <c r="S20" t="s">
        <v>34</v>
      </c>
      <c r="T20" t="s">
        <v>263</v>
      </c>
      <c r="U20" t="s">
        <v>36</v>
      </c>
      <c r="V20" t="s">
        <v>210</v>
      </c>
      <c r="W20" t="s">
        <v>38</v>
      </c>
      <c r="X20" t="s">
        <v>49</v>
      </c>
      <c r="Y20" t="s">
        <v>40</v>
      </c>
      <c r="Z20" t="s">
        <v>136</v>
      </c>
      <c r="AA20">
        <v>1374</v>
      </c>
    </row>
    <row r="21" spans="1:27" x14ac:dyDescent="0.2">
      <c r="A21" t="s">
        <v>324</v>
      </c>
      <c r="B21">
        <v>79.804725158630006</v>
      </c>
      <c r="C21">
        <v>2.1518233301888099</v>
      </c>
      <c r="D21">
        <v>0.59829102259078504</v>
      </c>
      <c r="E21">
        <v>3.5966164440688901</v>
      </c>
      <c r="F21">
        <v>3.2238330304533701E-4</v>
      </c>
      <c r="G21">
        <v>4.3959890781205199E-3</v>
      </c>
      <c r="H21" t="s">
        <v>338</v>
      </c>
      <c r="I21">
        <v>78</v>
      </c>
      <c r="J21" t="s">
        <v>200</v>
      </c>
      <c r="K21" t="s">
        <v>30</v>
      </c>
      <c r="L21" t="s">
        <v>31</v>
      </c>
      <c r="M21">
        <v>7601</v>
      </c>
      <c r="N21">
        <v>8632</v>
      </c>
      <c r="O21">
        <v>639.4</v>
      </c>
      <c r="P21" t="s">
        <v>32</v>
      </c>
      <c r="Q21">
        <v>0</v>
      </c>
      <c r="R21" t="s">
        <v>33</v>
      </c>
      <c r="S21" t="s">
        <v>34</v>
      </c>
      <c r="T21" t="s">
        <v>325</v>
      </c>
      <c r="U21" t="s">
        <v>36</v>
      </c>
      <c r="V21" t="s">
        <v>202</v>
      </c>
      <c r="W21" t="s">
        <v>38</v>
      </c>
      <c r="X21" t="s">
        <v>49</v>
      </c>
      <c r="Y21" t="s">
        <v>40</v>
      </c>
      <c r="Z21" t="s">
        <v>50</v>
      </c>
      <c r="AA21">
        <v>1032</v>
      </c>
    </row>
    <row r="22" spans="1:27" x14ac:dyDescent="0.2">
      <c r="A22" t="s">
        <v>235</v>
      </c>
      <c r="B22">
        <v>225.23418196415901</v>
      </c>
      <c r="C22">
        <v>2.1269048667324801</v>
      </c>
      <c r="D22">
        <v>0.59422806374009096</v>
      </c>
      <c r="E22">
        <v>3.5792736770890201</v>
      </c>
      <c r="F22">
        <v>3.4455049531214899E-4</v>
      </c>
      <c r="G22">
        <v>4.3959890781205199E-3</v>
      </c>
      <c r="H22" t="s">
        <v>338</v>
      </c>
      <c r="I22">
        <v>78</v>
      </c>
      <c r="J22" t="s">
        <v>236</v>
      </c>
      <c r="K22" t="s">
        <v>30</v>
      </c>
      <c r="L22" t="s">
        <v>31</v>
      </c>
      <c r="M22">
        <v>1375</v>
      </c>
      <c r="N22">
        <v>3426</v>
      </c>
      <c r="O22">
        <v>1282.3</v>
      </c>
      <c r="P22" t="s">
        <v>44</v>
      </c>
      <c r="Q22">
        <v>0</v>
      </c>
      <c r="R22" t="s">
        <v>33</v>
      </c>
      <c r="S22" t="s">
        <v>34</v>
      </c>
      <c r="T22" t="s">
        <v>237</v>
      </c>
      <c r="U22" t="s">
        <v>36</v>
      </c>
      <c r="V22" t="s">
        <v>238</v>
      </c>
      <c r="W22" t="s">
        <v>38</v>
      </c>
      <c r="X22" t="s">
        <v>49</v>
      </c>
      <c r="Y22" t="s">
        <v>40</v>
      </c>
      <c r="Z22" t="s">
        <v>136</v>
      </c>
      <c r="AA22">
        <v>2052</v>
      </c>
    </row>
    <row r="23" spans="1:27" x14ac:dyDescent="0.2">
      <c r="A23" t="s">
        <v>223</v>
      </c>
      <c r="B23">
        <v>23.3506814997201</v>
      </c>
      <c r="C23">
        <v>2.1049968211329801</v>
      </c>
      <c r="D23">
        <v>0.73903730730206896</v>
      </c>
      <c r="E23">
        <v>2.8482957495305499</v>
      </c>
      <c r="F23">
        <v>4.3954057133492796E-3</v>
      </c>
      <c r="G23">
        <v>2.2399514117221599E-2</v>
      </c>
      <c r="H23" t="s">
        <v>338</v>
      </c>
      <c r="I23">
        <v>78</v>
      </c>
      <c r="J23" t="s">
        <v>224</v>
      </c>
      <c r="K23" t="s">
        <v>30</v>
      </c>
      <c r="L23" t="s">
        <v>31</v>
      </c>
      <c r="M23">
        <v>1379</v>
      </c>
      <c r="N23">
        <v>2602</v>
      </c>
      <c r="O23">
        <v>760</v>
      </c>
      <c r="P23" t="s">
        <v>44</v>
      </c>
      <c r="Q23">
        <v>0</v>
      </c>
      <c r="R23" t="s">
        <v>33</v>
      </c>
      <c r="S23" t="s">
        <v>34</v>
      </c>
      <c r="T23" t="s">
        <v>225</v>
      </c>
      <c r="U23" t="s">
        <v>36</v>
      </c>
      <c r="V23" t="s">
        <v>48</v>
      </c>
      <c r="W23" t="s">
        <v>38</v>
      </c>
      <c r="X23" t="s">
        <v>49</v>
      </c>
      <c r="Y23" t="s">
        <v>40</v>
      </c>
      <c r="Z23" t="s">
        <v>50</v>
      </c>
      <c r="AA23">
        <v>1224</v>
      </c>
    </row>
    <row r="24" spans="1:27" x14ac:dyDescent="0.2">
      <c r="A24" t="s">
        <v>345</v>
      </c>
      <c r="B24">
        <v>34.904382194201297</v>
      </c>
      <c r="C24">
        <v>2.08756957106498</v>
      </c>
      <c r="D24">
        <v>0.70164902853104305</v>
      </c>
      <c r="E24">
        <v>2.9752333234686801</v>
      </c>
      <c r="F24">
        <v>2.9276577668861802E-3</v>
      </c>
      <c r="G24">
        <v>1.8359887690642101E-2</v>
      </c>
      <c r="H24" t="s">
        <v>338</v>
      </c>
      <c r="I24">
        <v>78</v>
      </c>
      <c r="J24" t="s">
        <v>346</v>
      </c>
      <c r="K24" t="s">
        <v>30</v>
      </c>
      <c r="L24" t="s">
        <v>31</v>
      </c>
      <c r="M24">
        <v>245</v>
      </c>
      <c r="N24">
        <v>598</v>
      </c>
      <c r="O24">
        <v>220.3</v>
      </c>
      <c r="P24" t="s">
        <v>32</v>
      </c>
      <c r="Q24">
        <v>0</v>
      </c>
      <c r="R24" t="s">
        <v>33</v>
      </c>
      <c r="S24" t="s">
        <v>34</v>
      </c>
      <c r="T24" t="s">
        <v>347</v>
      </c>
      <c r="U24" t="s">
        <v>36</v>
      </c>
      <c r="V24" t="s">
        <v>348</v>
      </c>
      <c r="W24" t="s">
        <v>38</v>
      </c>
      <c r="X24" t="s">
        <v>49</v>
      </c>
      <c r="Y24" t="s">
        <v>40</v>
      </c>
      <c r="Z24" t="s">
        <v>349</v>
      </c>
      <c r="AA24">
        <v>354</v>
      </c>
    </row>
    <row r="25" spans="1:27" x14ac:dyDescent="0.2">
      <c r="A25" t="s">
        <v>350</v>
      </c>
      <c r="B25">
        <v>11.448848206312499</v>
      </c>
      <c r="C25">
        <v>2.0804404589449299</v>
      </c>
      <c r="D25">
        <v>0.65683883993357195</v>
      </c>
      <c r="E25">
        <v>3.16735298289505</v>
      </c>
      <c r="F25">
        <v>1.53833470490713E-3</v>
      </c>
      <c r="G25">
        <v>1.13836768163127E-2</v>
      </c>
      <c r="H25" t="s">
        <v>338</v>
      </c>
      <c r="I25">
        <v>78</v>
      </c>
      <c r="J25" t="s">
        <v>351</v>
      </c>
      <c r="K25" t="s">
        <v>30</v>
      </c>
      <c r="L25" t="s">
        <v>31</v>
      </c>
      <c r="M25">
        <v>39</v>
      </c>
      <c r="N25">
        <v>518</v>
      </c>
      <c r="O25">
        <v>312</v>
      </c>
      <c r="P25" t="s">
        <v>44</v>
      </c>
      <c r="Q25">
        <v>0</v>
      </c>
      <c r="R25" t="s">
        <v>33</v>
      </c>
      <c r="S25" t="s">
        <v>34</v>
      </c>
      <c r="T25" t="s">
        <v>193</v>
      </c>
      <c r="U25" t="s">
        <v>36</v>
      </c>
      <c r="V25" t="s">
        <v>190</v>
      </c>
      <c r="W25" t="s">
        <v>38</v>
      </c>
      <c r="X25" t="s">
        <v>49</v>
      </c>
      <c r="Y25" t="s">
        <v>40</v>
      </c>
      <c r="Z25" t="s">
        <v>50</v>
      </c>
      <c r="AA25">
        <v>480</v>
      </c>
    </row>
    <row r="26" spans="1:27" x14ac:dyDescent="0.2">
      <c r="A26" t="s">
        <v>303</v>
      </c>
      <c r="B26">
        <v>61.615670479594101</v>
      </c>
      <c r="C26">
        <v>2.0710911430133501</v>
      </c>
      <c r="D26">
        <v>0.62106770923087495</v>
      </c>
      <c r="E26">
        <v>3.3347268135678401</v>
      </c>
      <c r="F26">
        <v>8.5383236433868195E-4</v>
      </c>
      <c r="G26">
        <v>8.3136309159292706E-3</v>
      </c>
      <c r="H26" t="s">
        <v>338</v>
      </c>
      <c r="I26">
        <v>78</v>
      </c>
      <c r="J26" t="s">
        <v>192</v>
      </c>
      <c r="K26" t="s">
        <v>30</v>
      </c>
      <c r="L26" t="s">
        <v>31</v>
      </c>
      <c r="M26">
        <v>1412</v>
      </c>
      <c r="N26">
        <v>1942</v>
      </c>
      <c r="O26">
        <v>346.3</v>
      </c>
      <c r="P26" t="s">
        <v>32</v>
      </c>
      <c r="Q26">
        <v>0</v>
      </c>
      <c r="R26" t="s">
        <v>33</v>
      </c>
      <c r="S26" t="s">
        <v>34</v>
      </c>
      <c r="T26" t="s">
        <v>304</v>
      </c>
      <c r="U26" t="s">
        <v>36</v>
      </c>
      <c r="V26" t="s">
        <v>190</v>
      </c>
      <c r="W26" t="s">
        <v>38</v>
      </c>
      <c r="X26" t="s">
        <v>49</v>
      </c>
      <c r="Y26" t="s">
        <v>40</v>
      </c>
      <c r="Z26" t="s">
        <v>50</v>
      </c>
      <c r="AA26">
        <v>531</v>
      </c>
    </row>
    <row r="27" spans="1:27" x14ac:dyDescent="0.2">
      <c r="A27" t="s">
        <v>168</v>
      </c>
      <c r="B27">
        <v>3.3404683226271801</v>
      </c>
      <c r="C27">
        <v>2.05290288398204</v>
      </c>
      <c r="D27">
        <v>0.55051710942523902</v>
      </c>
      <c r="E27">
        <v>3.72904465426216</v>
      </c>
      <c r="F27">
        <v>1.9220709256076001E-4</v>
      </c>
      <c r="G27">
        <v>3.3585173167354301E-3</v>
      </c>
      <c r="H27" t="s">
        <v>338</v>
      </c>
      <c r="I27">
        <v>78</v>
      </c>
      <c r="J27" t="s">
        <v>169</v>
      </c>
      <c r="K27" t="s">
        <v>30</v>
      </c>
      <c r="L27" t="s">
        <v>31</v>
      </c>
      <c r="M27">
        <v>1</v>
      </c>
      <c r="N27">
        <v>801</v>
      </c>
      <c r="O27">
        <v>534.29999999999995</v>
      </c>
      <c r="P27" t="s">
        <v>44</v>
      </c>
      <c r="Q27">
        <v>0</v>
      </c>
      <c r="R27" t="s">
        <v>33</v>
      </c>
      <c r="S27" t="s">
        <v>34</v>
      </c>
      <c r="T27" t="s">
        <v>170</v>
      </c>
      <c r="U27" t="s">
        <v>36</v>
      </c>
      <c r="V27" t="s">
        <v>171</v>
      </c>
      <c r="W27" t="s">
        <v>38</v>
      </c>
      <c r="X27" t="s">
        <v>49</v>
      </c>
      <c r="Y27" t="s">
        <v>40</v>
      </c>
      <c r="Z27" t="s">
        <v>172</v>
      </c>
      <c r="AA27">
        <v>801</v>
      </c>
    </row>
    <row r="28" spans="1:27" x14ac:dyDescent="0.2">
      <c r="A28" t="s">
        <v>352</v>
      </c>
      <c r="B28">
        <v>13.7107105880457</v>
      </c>
      <c r="C28">
        <v>2.0132574543450499</v>
      </c>
      <c r="D28">
        <v>0.70165511924864099</v>
      </c>
      <c r="E28">
        <v>2.8692977491576301</v>
      </c>
      <c r="F28">
        <v>4.1138433478637697E-3</v>
      </c>
      <c r="G28">
        <v>2.2059739691443401E-2</v>
      </c>
      <c r="H28" t="s">
        <v>338</v>
      </c>
      <c r="I28">
        <v>78</v>
      </c>
      <c r="J28" t="s">
        <v>353</v>
      </c>
      <c r="K28" t="s">
        <v>30</v>
      </c>
      <c r="L28" t="s">
        <v>31</v>
      </c>
      <c r="M28">
        <v>58</v>
      </c>
      <c r="N28">
        <v>918</v>
      </c>
      <c r="O28">
        <v>570.9</v>
      </c>
      <c r="P28" t="s">
        <v>32</v>
      </c>
      <c r="Q28">
        <v>0</v>
      </c>
      <c r="R28" t="s">
        <v>33</v>
      </c>
      <c r="S28" t="s">
        <v>34</v>
      </c>
      <c r="T28" t="s">
        <v>354</v>
      </c>
      <c r="U28" t="s">
        <v>36</v>
      </c>
      <c r="V28" t="s">
        <v>355</v>
      </c>
      <c r="W28" t="s">
        <v>38</v>
      </c>
      <c r="X28" t="s">
        <v>55</v>
      </c>
      <c r="Y28" t="s">
        <v>40</v>
      </c>
      <c r="Z28" t="s">
        <v>356</v>
      </c>
      <c r="AA28">
        <v>861</v>
      </c>
    </row>
    <row r="29" spans="1:27" x14ac:dyDescent="0.2">
      <c r="A29" t="s">
        <v>264</v>
      </c>
      <c r="B29">
        <v>117.13748251683801</v>
      </c>
      <c r="C29">
        <v>2.0103169918803898</v>
      </c>
      <c r="D29">
        <v>0.616233808598738</v>
      </c>
      <c r="E29">
        <v>3.2622633874173101</v>
      </c>
      <c r="F29">
        <v>1.1052639824663899E-3</v>
      </c>
      <c r="G29">
        <v>9.9743335003064197E-3</v>
      </c>
      <c r="H29" t="s">
        <v>338</v>
      </c>
      <c r="I29">
        <v>78</v>
      </c>
      <c r="J29" t="s">
        <v>265</v>
      </c>
      <c r="K29" t="s">
        <v>30</v>
      </c>
      <c r="L29" t="s">
        <v>31</v>
      </c>
      <c r="M29">
        <v>1184</v>
      </c>
      <c r="N29">
        <v>2341</v>
      </c>
      <c r="O29">
        <v>734.6</v>
      </c>
      <c r="P29" t="s">
        <v>32</v>
      </c>
      <c r="Q29">
        <v>0</v>
      </c>
      <c r="R29" t="s">
        <v>33</v>
      </c>
      <c r="S29" t="s">
        <v>34</v>
      </c>
      <c r="T29" t="s">
        <v>266</v>
      </c>
      <c r="U29" t="s">
        <v>36</v>
      </c>
      <c r="V29" t="s">
        <v>242</v>
      </c>
      <c r="W29" t="s">
        <v>38</v>
      </c>
      <c r="X29" t="s">
        <v>49</v>
      </c>
      <c r="Y29" t="s">
        <v>40</v>
      </c>
      <c r="Z29" t="s">
        <v>136</v>
      </c>
      <c r="AA29">
        <v>1158</v>
      </c>
    </row>
    <row r="30" spans="1:27" x14ac:dyDescent="0.2">
      <c r="A30" t="s">
        <v>275</v>
      </c>
      <c r="B30">
        <v>10.4058944825327</v>
      </c>
      <c r="C30">
        <v>2.0041139772995402</v>
      </c>
      <c r="D30">
        <v>0.61907725141532399</v>
      </c>
      <c r="E30">
        <v>3.2372599263141502</v>
      </c>
      <c r="F30">
        <v>1.2068343469028001E-3</v>
      </c>
      <c r="G30">
        <v>1.0148379735318999E-2</v>
      </c>
      <c r="H30" t="s">
        <v>338</v>
      </c>
      <c r="I30">
        <v>78</v>
      </c>
      <c r="J30" t="s">
        <v>276</v>
      </c>
      <c r="K30" t="s">
        <v>30</v>
      </c>
      <c r="L30" t="s">
        <v>31</v>
      </c>
      <c r="M30">
        <v>1</v>
      </c>
      <c r="N30">
        <v>924</v>
      </c>
      <c r="O30">
        <v>611.70000000000005</v>
      </c>
      <c r="P30" t="s">
        <v>32</v>
      </c>
      <c r="Q30">
        <v>0</v>
      </c>
      <c r="R30" t="s">
        <v>33</v>
      </c>
      <c r="S30" t="s">
        <v>34</v>
      </c>
      <c r="T30" t="s">
        <v>241</v>
      </c>
      <c r="U30" t="s">
        <v>36</v>
      </c>
      <c r="V30" t="s">
        <v>242</v>
      </c>
      <c r="W30" t="s">
        <v>38</v>
      </c>
      <c r="X30" t="s">
        <v>49</v>
      </c>
      <c r="Y30" t="s">
        <v>40</v>
      </c>
      <c r="Z30" t="s">
        <v>136</v>
      </c>
      <c r="AA30">
        <v>924</v>
      </c>
    </row>
    <row r="31" spans="1:27" x14ac:dyDescent="0.2">
      <c r="A31" t="s">
        <v>357</v>
      </c>
      <c r="B31">
        <v>13.081007658003101</v>
      </c>
      <c r="C31">
        <v>2.0003582245762002</v>
      </c>
      <c r="D31">
        <v>0.67135338532546995</v>
      </c>
      <c r="E31">
        <v>2.97959058269503</v>
      </c>
      <c r="F31">
        <v>2.8863387677872799E-3</v>
      </c>
      <c r="G31">
        <v>1.8359887690642101E-2</v>
      </c>
      <c r="H31" t="s">
        <v>338</v>
      </c>
      <c r="I31">
        <v>78</v>
      </c>
      <c r="J31" t="s">
        <v>358</v>
      </c>
      <c r="K31" t="s">
        <v>30</v>
      </c>
      <c r="L31" t="s">
        <v>31</v>
      </c>
      <c r="M31">
        <v>19520</v>
      </c>
      <c r="N31">
        <v>20566</v>
      </c>
      <c r="O31">
        <v>301.2</v>
      </c>
      <c r="P31" t="s">
        <v>44</v>
      </c>
      <c r="Q31">
        <v>0</v>
      </c>
      <c r="R31" t="s">
        <v>33</v>
      </c>
      <c r="S31" t="s">
        <v>34</v>
      </c>
      <c r="T31" t="s">
        <v>35</v>
      </c>
      <c r="U31" t="s">
        <v>36</v>
      </c>
      <c r="V31" t="s">
        <v>37</v>
      </c>
      <c r="W31" t="s">
        <v>38</v>
      </c>
      <c r="X31" t="s">
        <v>39</v>
      </c>
      <c r="Y31" t="s">
        <v>40</v>
      </c>
      <c r="Z31" t="s">
        <v>41</v>
      </c>
      <c r="AA31">
        <v>1047</v>
      </c>
    </row>
    <row r="32" spans="1:27" x14ac:dyDescent="0.2">
      <c r="A32" t="s">
        <v>359</v>
      </c>
      <c r="B32">
        <v>121.081300787465</v>
      </c>
      <c r="C32">
        <v>1.9874519229343299</v>
      </c>
      <c r="D32">
        <v>0.67046036212427895</v>
      </c>
      <c r="E32">
        <v>2.9643093540046301</v>
      </c>
      <c r="F32">
        <v>3.0336315052701701E-3</v>
      </c>
      <c r="G32">
        <v>1.8707394282499401E-2</v>
      </c>
      <c r="H32" t="s">
        <v>338</v>
      </c>
      <c r="I32">
        <v>78</v>
      </c>
      <c r="J32" t="s">
        <v>360</v>
      </c>
      <c r="K32" t="s">
        <v>30</v>
      </c>
      <c r="L32" t="s">
        <v>31</v>
      </c>
      <c r="M32">
        <v>4242</v>
      </c>
      <c r="N32">
        <v>5063</v>
      </c>
      <c r="O32">
        <v>523.1</v>
      </c>
      <c r="P32" t="s">
        <v>44</v>
      </c>
      <c r="Q32">
        <v>0</v>
      </c>
      <c r="R32" t="s">
        <v>33</v>
      </c>
      <c r="S32" t="s">
        <v>34</v>
      </c>
      <c r="T32" t="s">
        <v>259</v>
      </c>
      <c r="U32" t="s">
        <v>36</v>
      </c>
      <c r="V32" t="s">
        <v>233</v>
      </c>
      <c r="W32" t="s">
        <v>38</v>
      </c>
      <c r="X32" t="s">
        <v>39</v>
      </c>
      <c r="Y32" t="s">
        <v>40</v>
      </c>
      <c r="Z32" t="s">
        <v>260</v>
      </c>
      <c r="AA32">
        <v>822</v>
      </c>
    </row>
    <row r="33" spans="1:27" x14ac:dyDescent="0.2">
      <c r="A33" t="s">
        <v>62</v>
      </c>
      <c r="B33">
        <v>3.62850928339458</v>
      </c>
      <c r="C33">
        <v>1.9789237453294299</v>
      </c>
      <c r="D33">
        <v>0.67563179115528404</v>
      </c>
      <c r="E33">
        <v>2.9289973788024399</v>
      </c>
      <c r="F33">
        <v>3.40057289983759E-3</v>
      </c>
      <c r="G33">
        <v>2.02937414990308E-2</v>
      </c>
      <c r="H33" t="s">
        <v>338</v>
      </c>
      <c r="I33">
        <v>78</v>
      </c>
      <c r="J33" t="s">
        <v>63</v>
      </c>
      <c r="K33" t="s">
        <v>30</v>
      </c>
      <c r="L33" t="s">
        <v>31</v>
      </c>
      <c r="M33">
        <v>866</v>
      </c>
      <c r="N33">
        <v>1603</v>
      </c>
      <c r="O33">
        <v>472.2</v>
      </c>
      <c r="P33" t="s">
        <v>32</v>
      </c>
      <c r="Q33">
        <v>0</v>
      </c>
      <c r="R33" t="s">
        <v>33</v>
      </c>
      <c r="S33" t="s">
        <v>34</v>
      </c>
      <c r="T33" t="s">
        <v>64</v>
      </c>
      <c r="U33" t="s">
        <v>36</v>
      </c>
      <c r="V33" t="s">
        <v>65</v>
      </c>
      <c r="W33" t="s">
        <v>38</v>
      </c>
      <c r="X33" t="s">
        <v>39</v>
      </c>
      <c r="Y33" t="s">
        <v>40</v>
      </c>
      <c r="Z33" t="s">
        <v>66</v>
      </c>
      <c r="AA33">
        <v>738</v>
      </c>
    </row>
    <row r="34" spans="1:27" x14ac:dyDescent="0.2">
      <c r="A34" t="s">
        <v>252</v>
      </c>
      <c r="B34">
        <v>4.13352524361403</v>
      </c>
      <c r="C34">
        <v>1.9779824849329499</v>
      </c>
      <c r="D34">
        <v>0.57443206622134302</v>
      </c>
      <c r="E34">
        <v>3.4433705937488299</v>
      </c>
      <c r="F34">
        <v>5.7451146368779204E-4</v>
      </c>
      <c r="G34">
        <v>6.0040874708138696E-3</v>
      </c>
      <c r="H34" t="s">
        <v>338</v>
      </c>
      <c r="I34">
        <v>78</v>
      </c>
      <c r="J34" t="s">
        <v>253</v>
      </c>
      <c r="K34" t="s">
        <v>30</v>
      </c>
      <c r="L34" t="s">
        <v>31</v>
      </c>
      <c r="M34">
        <v>1984</v>
      </c>
      <c r="N34">
        <v>2730</v>
      </c>
      <c r="O34">
        <v>518.1</v>
      </c>
      <c r="P34" t="s">
        <v>32</v>
      </c>
      <c r="Q34">
        <v>0</v>
      </c>
      <c r="R34" t="s">
        <v>33</v>
      </c>
      <c r="S34" t="s">
        <v>34</v>
      </c>
      <c r="T34" t="s">
        <v>254</v>
      </c>
      <c r="U34" t="s">
        <v>36</v>
      </c>
      <c r="V34" t="s">
        <v>255</v>
      </c>
      <c r="W34" t="s">
        <v>38</v>
      </c>
      <c r="X34" t="s">
        <v>55</v>
      </c>
      <c r="Y34" t="s">
        <v>40</v>
      </c>
      <c r="Z34" t="s">
        <v>256</v>
      </c>
      <c r="AA34">
        <v>747</v>
      </c>
    </row>
    <row r="35" spans="1:27" x14ac:dyDescent="0.2">
      <c r="A35" t="s">
        <v>299</v>
      </c>
      <c r="B35">
        <v>116.66978278193299</v>
      </c>
      <c r="C35">
        <v>1.9592749939949701</v>
      </c>
      <c r="D35">
        <v>0.60652889607009197</v>
      </c>
      <c r="E35">
        <v>3.2303077506937998</v>
      </c>
      <c r="F35">
        <v>1.23657035378559E-3</v>
      </c>
      <c r="G35">
        <v>1.0167356242237E-2</v>
      </c>
      <c r="H35" t="s">
        <v>338</v>
      </c>
      <c r="I35">
        <v>78</v>
      </c>
      <c r="J35" t="s">
        <v>227</v>
      </c>
      <c r="K35" t="s">
        <v>30</v>
      </c>
      <c r="L35" t="s">
        <v>31</v>
      </c>
      <c r="M35">
        <v>3455</v>
      </c>
      <c r="N35">
        <v>4783</v>
      </c>
      <c r="O35">
        <v>627.5</v>
      </c>
      <c r="P35" t="s">
        <v>44</v>
      </c>
      <c r="Q35">
        <v>0</v>
      </c>
      <c r="R35" t="s">
        <v>33</v>
      </c>
      <c r="S35" t="s">
        <v>34</v>
      </c>
      <c r="T35" t="s">
        <v>300</v>
      </c>
      <c r="U35" t="s">
        <v>36</v>
      </c>
      <c r="V35" t="s">
        <v>229</v>
      </c>
      <c r="W35" t="s">
        <v>38</v>
      </c>
      <c r="X35" t="s">
        <v>49</v>
      </c>
      <c r="Y35" t="s">
        <v>40</v>
      </c>
      <c r="Z35" t="s">
        <v>136</v>
      </c>
      <c r="AA35">
        <v>1329</v>
      </c>
    </row>
    <row r="36" spans="1:27" x14ac:dyDescent="0.2">
      <c r="A36" t="s">
        <v>286</v>
      </c>
      <c r="B36">
        <v>24.201891863411799</v>
      </c>
      <c r="C36">
        <v>1.9573879703244199</v>
      </c>
      <c r="D36">
        <v>0.64928771685555298</v>
      </c>
      <c r="E36">
        <v>3.0146696441507999</v>
      </c>
      <c r="F36">
        <v>2.5725929633108198E-3</v>
      </c>
      <c r="G36">
        <v>1.7306534480454602E-2</v>
      </c>
      <c r="H36" t="s">
        <v>338</v>
      </c>
      <c r="I36">
        <v>78</v>
      </c>
      <c r="J36" t="s">
        <v>287</v>
      </c>
      <c r="K36" t="s">
        <v>30</v>
      </c>
      <c r="L36" t="s">
        <v>31</v>
      </c>
      <c r="M36">
        <v>89</v>
      </c>
      <c r="N36">
        <v>1660</v>
      </c>
      <c r="O36">
        <v>1047.3</v>
      </c>
      <c r="P36" t="s">
        <v>32</v>
      </c>
      <c r="Q36">
        <v>0</v>
      </c>
      <c r="R36" t="s">
        <v>33</v>
      </c>
      <c r="S36" t="s">
        <v>34</v>
      </c>
      <c r="T36" t="s">
        <v>216</v>
      </c>
      <c r="U36" t="s">
        <v>36</v>
      </c>
      <c r="V36" t="s">
        <v>217</v>
      </c>
      <c r="W36" t="s">
        <v>38</v>
      </c>
      <c r="X36" t="s">
        <v>49</v>
      </c>
      <c r="Y36" t="s">
        <v>40</v>
      </c>
      <c r="Z36" t="s">
        <v>218</v>
      </c>
      <c r="AA36">
        <v>1572</v>
      </c>
    </row>
    <row r="37" spans="1:27" x14ac:dyDescent="0.2">
      <c r="A37" t="s">
        <v>151</v>
      </c>
      <c r="B37">
        <v>117.33256378744601</v>
      </c>
      <c r="C37">
        <v>1.9465788123283101</v>
      </c>
      <c r="D37">
        <v>0.61240892263243696</v>
      </c>
      <c r="E37">
        <v>3.1785605016349998</v>
      </c>
      <c r="F37">
        <v>1.48008325356809E-3</v>
      </c>
      <c r="G37">
        <v>1.1176138853473299E-2</v>
      </c>
      <c r="H37" t="s">
        <v>338</v>
      </c>
      <c r="I37">
        <v>78</v>
      </c>
      <c r="J37" t="s">
        <v>152</v>
      </c>
      <c r="K37" t="s">
        <v>30</v>
      </c>
      <c r="L37" t="s">
        <v>31</v>
      </c>
      <c r="M37">
        <v>2584</v>
      </c>
      <c r="N37">
        <v>3792</v>
      </c>
      <c r="O37">
        <v>781.6</v>
      </c>
      <c r="P37" t="s">
        <v>32</v>
      </c>
      <c r="Q37">
        <v>0</v>
      </c>
      <c r="R37" t="s">
        <v>33</v>
      </c>
      <c r="S37" t="s">
        <v>34</v>
      </c>
      <c r="T37" t="s">
        <v>153</v>
      </c>
      <c r="U37" t="s">
        <v>36</v>
      </c>
      <c r="V37" t="s">
        <v>154</v>
      </c>
      <c r="W37" t="s">
        <v>38</v>
      </c>
      <c r="X37" t="s">
        <v>49</v>
      </c>
      <c r="Y37" t="s">
        <v>40</v>
      </c>
      <c r="Z37" t="s">
        <v>50</v>
      </c>
      <c r="AA37">
        <v>1209</v>
      </c>
    </row>
    <row r="38" spans="1:27" x14ac:dyDescent="0.2">
      <c r="A38" t="s">
        <v>243</v>
      </c>
      <c r="B38">
        <v>21.243888647245701</v>
      </c>
      <c r="C38">
        <v>1.9280707890979401</v>
      </c>
      <c r="D38">
        <v>0.59918929790925002</v>
      </c>
      <c r="E38">
        <v>3.2177991092723999</v>
      </c>
      <c r="F38">
        <v>1.2917825917739801E-3</v>
      </c>
      <c r="G38">
        <v>1.0169352318220699E-2</v>
      </c>
      <c r="H38" t="s">
        <v>338</v>
      </c>
      <c r="I38">
        <v>78</v>
      </c>
      <c r="J38" t="s">
        <v>244</v>
      </c>
      <c r="K38" t="s">
        <v>30</v>
      </c>
      <c r="L38" t="s">
        <v>31</v>
      </c>
      <c r="M38">
        <v>3</v>
      </c>
      <c r="N38">
        <v>1175</v>
      </c>
      <c r="O38">
        <v>727.6</v>
      </c>
      <c r="P38" t="s">
        <v>44</v>
      </c>
      <c r="Q38">
        <v>0</v>
      </c>
      <c r="R38" t="s">
        <v>33</v>
      </c>
      <c r="S38" t="s">
        <v>34</v>
      </c>
      <c r="T38" t="s">
        <v>237</v>
      </c>
      <c r="U38" t="s">
        <v>36</v>
      </c>
      <c r="V38" t="s">
        <v>238</v>
      </c>
      <c r="W38" t="s">
        <v>38</v>
      </c>
      <c r="X38" t="s">
        <v>49</v>
      </c>
      <c r="Y38" t="s">
        <v>40</v>
      </c>
      <c r="Z38" t="s">
        <v>136</v>
      </c>
      <c r="AA38">
        <v>1173</v>
      </c>
    </row>
    <row r="39" spans="1:27" x14ac:dyDescent="0.2">
      <c r="A39" t="s">
        <v>361</v>
      </c>
      <c r="B39">
        <v>117.14807337862401</v>
      </c>
      <c r="C39">
        <v>1.92704192020529</v>
      </c>
      <c r="D39">
        <v>0.62394714390748496</v>
      </c>
      <c r="E39">
        <v>3.08846981514675</v>
      </c>
      <c r="F39">
        <v>2.01190130675562E-3</v>
      </c>
      <c r="G39">
        <v>1.4315451605761099E-2</v>
      </c>
      <c r="H39" t="s">
        <v>338</v>
      </c>
      <c r="I39">
        <v>78</v>
      </c>
      <c r="J39" t="s">
        <v>362</v>
      </c>
      <c r="K39" t="s">
        <v>30</v>
      </c>
      <c r="L39" t="s">
        <v>31</v>
      </c>
      <c r="M39">
        <v>3065</v>
      </c>
      <c r="N39">
        <v>4297</v>
      </c>
      <c r="O39">
        <v>761.1</v>
      </c>
      <c r="P39" t="s">
        <v>44</v>
      </c>
      <c r="Q39">
        <v>0</v>
      </c>
      <c r="R39" t="s">
        <v>33</v>
      </c>
      <c r="S39" t="s">
        <v>34</v>
      </c>
      <c r="T39" t="s">
        <v>363</v>
      </c>
      <c r="U39" t="s">
        <v>36</v>
      </c>
      <c r="V39" t="s">
        <v>48</v>
      </c>
      <c r="W39" t="s">
        <v>38</v>
      </c>
      <c r="X39" t="s">
        <v>49</v>
      </c>
      <c r="Y39" t="s">
        <v>40</v>
      </c>
      <c r="Z39" t="s">
        <v>50</v>
      </c>
      <c r="AA39">
        <v>1233</v>
      </c>
    </row>
    <row r="40" spans="1:27" x14ac:dyDescent="0.2">
      <c r="A40" t="s">
        <v>179</v>
      </c>
      <c r="B40">
        <v>91.997869481672197</v>
      </c>
      <c r="C40">
        <v>1.9204699365889399</v>
      </c>
      <c r="D40">
        <v>0.66212754211869596</v>
      </c>
      <c r="E40">
        <v>2.9004531822430502</v>
      </c>
      <c r="F40">
        <v>3.7262349806514599E-3</v>
      </c>
      <c r="G40">
        <v>2.0838992709523399E-2</v>
      </c>
      <c r="H40" t="s">
        <v>338</v>
      </c>
      <c r="I40">
        <v>78</v>
      </c>
      <c r="J40" t="s">
        <v>180</v>
      </c>
      <c r="K40" t="s">
        <v>30</v>
      </c>
      <c r="L40" t="s">
        <v>31</v>
      </c>
      <c r="M40">
        <v>41</v>
      </c>
      <c r="N40">
        <v>1579</v>
      </c>
      <c r="O40">
        <v>988</v>
      </c>
      <c r="P40" t="s">
        <v>32</v>
      </c>
      <c r="Q40">
        <v>0</v>
      </c>
      <c r="R40" t="s">
        <v>33</v>
      </c>
      <c r="S40" t="s">
        <v>34</v>
      </c>
      <c r="T40" t="s">
        <v>181</v>
      </c>
      <c r="U40" t="s">
        <v>36</v>
      </c>
      <c r="V40" t="s">
        <v>48</v>
      </c>
      <c r="W40" t="s">
        <v>38</v>
      </c>
      <c r="X40" t="s">
        <v>49</v>
      </c>
      <c r="Y40" t="s">
        <v>40</v>
      </c>
      <c r="Z40" t="s">
        <v>50</v>
      </c>
      <c r="AA40">
        <v>1539</v>
      </c>
    </row>
    <row r="41" spans="1:27" x14ac:dyDescent="0.2">
      <c r="A41" t="s">
        <v>245</v>
      </c>
      <c r="B41">
        <v>127.20569476412101</v>
      </c>
      <c r="C41">
        <v>1.9173593730501299</v>
      </c>
      <c r="D41">
        <v>0.58113002206100195</v>
      </c>
      <c r="E41">
        <v>3.2993638261023501</v>
      </c>
      <c r="F41">
        <v>9.6904229362809898E-4</v>
      </c>
      <c r="G41">
        <v>9.1934781703178602E-3</v>
      </c>
      <c r="H41" t="s">
        <v>338</v>
      </c>
      <c r="I41">
        <v>78</v>
      </c>
      <c r="J41" t="s">
        <v>244</v>
      </c>
      <c r="K41" t="s">
        <v>30</v>
      </c>
      <c r="L41" t="s">
        <v>31</v>
      </c>
      <c r="M41">
        <v>1200</v>
      </c>
      <c r="N41">
        <v>2357</v>
      </c>
      <c r="O41">
        <v>722.6</v>
      </c>
      <c r="P41" t="s">
        <v>44</v>
      </c>
      <c r="Q41">
        <v>0</v>
      </c>
      <c r="R41" t="s">
        <v>33</v>
      </c>
      <c r="S41" t="s">
        <v>34</v>
      </c>
      <c r="T41" t="s">
        <v>246</v>
      </c>
      <c r="U41" t="s">
        <v>36</v>
      </c>
      <c r="V41" t="s">
        <v>238</v>
      </c>
      <c r="W41" t="s">
        <v>38</v>
      </c>
      <c r="X41" t="s">
        <v>49</v>
      </c>
      <c r="Y41" t="s">
        <v>40</v>
      </c>
      <c r="Z41" t="s">
        <v>136</v>
      </c>
      <c r="AA41">
        <v>1158</v>
      </c>
    </row>
    <row r="42" spans="1:27" x14ac:dyDescent="0.2">
      <c r="A42" t="s">
        <v>247</v>
      </c>
      <c r="B42">
        <v>2.9382548774710999</v>
      </c>
      <c r="C42">
        <v>1.9102903461784799</v>
      </c>
      <c r="D42">
        <v>0.56182146645369002</v>
      </c>
      <c r="E42">
        <v>3.4001732939051799</v>
      </c>
      <c r="F42">
        <v>6.7343158500300605E-4</v>
      </c>
      <c r="G42">
        <v>6.7343158500300596E-3</v>
      </c>
      <c r="H42" t="s">
        <v>338</v>
      </c>
      <c r="I42">
        <v>78</v>
      </c>
      <c r="J42" t="s">
        <v>248</v>
      </c>
      <c r="K42" t="s">
        <v>30</v>
      </c>
      <c r="L42" t="s">
        <v>31</v>
      </c>
      <c r="M42">
        <v>309</v>
      </c>
      <c r="N42">
        <v>1052</v>
      </c>
      <c r="O42">
        <v>476.5</v>
      </c>
      <c r="P42" t="s">
        <v>32</v>
      </c>
      <c r="Q42">
        <v>0</v>
      </c>
      <c r="R42" t="s">
        <v>33</v>
      </c>
      <c r="S42" t="s">
        <v>34</v>
      </c>
      <c r="T42" t="s">
        <v>181</v>
      </c>
      <c r="U42" t="s">
        <v>36</v>
      </c>
      <c r="V42" t="s">
        <v>48</v>
      </c>
      <c r="W42" t="s">
        <v>38</v>
      </c>
      <c r="X42" t="s">
        <v>49</v>
      </c>
      <c r="Y42" t="s">
        <v>40</v>
      </c>
      <c r="Z42" t="s">
        <v>50</v>
      </c>
      <c r="AA42">
        <v>744</v>
      </c>
    </row>
    <row r="43" spans="1:27" x14ac:dyDescent="0.2">
      <c r="A43" t="s">
        <v>307</v>
      </c>
      <c r="B43">
        <v>18.782976876424801</v>
      </c>
      <c r="C43">
        <v>1.9072664936988</v>
      </c>
      <c r="D43">
        <v>0.67002374997158898</v>
      </c>
      <c r="E43">
        <v>2.84656550425216</v>
      </c>
      <c r="F43">
        <v>4.4193635961004901E-3</v>
      </c>
      <c r="G43">
        <v>2.2399514117221599E-2</v>
      </c>
      <c r="H43" t="s">
        <v>338</v>
      </c>
      <c r="I43">
        <v>78</v>
      </c>
      <c r="J43" t="s">
        <v>308</v>
      </c>
      <c r="K43" t="s">
        <v>30</v>
      </c>
      <c r="L43" t="s">
        <v>31</v>
      </c>
      <c r="M43">
        <v>460</v>
      </c>
      <c r="N43">
        <v>1497</v>
      </c>
      <c r="O43">
        <v>696.4</v>
      </c>
      <c r="P43" t="s">
        <v>44</v>
      </c>
      <c r="Q43">
        <v>0</v>
      </c>
      <c r="R43" t="s">
        <v>33</v>
      </c>
      <c r="S43" t="s">
        <v>34</v>
      </c>
      <c r="T43" t="s">
        <v>309</v>
      </c>
      <c r="U43" t="s">
        <v>36</v>
      </c>
      <c r="V43" t="s">
        <v>255</v>
      </c>
      <c r="W43" t="s">
        <v>38</v>
      </c>
      <c r="X43" t="s">
        <v>55</v>
      </c>
      <c r="Y43" t="s">
        <v>40</v>
      </c>
      <c r="Z43" t="s">
        <v>256</v>
      </c>
      <c r="AA43">
        <v>1038</v>
      </c>
    </row>
    <row r="44" spans="1:27" x14ac:dyDescent="0.2">
      <c r="A44" t="s">
        <v>219</v>
      </c>
      <c r="B44">
        <v>284.59093253597302</v>
      </c>
      <c r="C44">
        <v>1.90241570335382</v>
      </c>
      <c r="D44">
        <v>0.63551182079471702</v>
      </c>
      <c r="E44">
        <v>2.9935174155766702</v>
      </c>
      <c r="F44">
        <v>2.7578176882355702E-3</v>
      </c>
      <c r="G44">
        <v>1.8221295440127901E-2</v>
      </c>
      <c r="H44" t="s">
        <v>338</v>
      </c>
      <c r="I44">
        <v>78</v>
      </c>
      <c r="J44" t="s">
        <v>220</v>
      </c>
      <c r="K44" t="s">
        <v>30</v>
      </c>
      <c r="L44" t="s">
        <v>31</v>
      </c>
      <c r="M44">
        <v>27424</v>
      </c>
      <c r="N44">
        <v>30537</v>
      </c>
      <c r="O44">
        <v>1979.1</v>
      </c>
      <c r="P44" t="s">
        <v>32</v>
      </c>
      <c r="Q44">
        <v>0</v>
      </c>
      <c r="R44" t="s">
        <v>33</v>
      </c>
      <c r="S44" t="s">
        <v>34</v>
      </c>
      <c r="T44" t="s">
        <v>221</v>
      </c>
      <c r="U44" t="s">
        <v>36</v>
      </c>
      <c r="V44" t="s">
        <v>222</v>
      </c>
      <c r="W44" t="s">
        <v>38</v>
      </c>
      <c r="X44" t="s">
        <v>49</v>
      </c>
      <c r="Y44" t="s">
        <v>40</v>
      </c>
      <c r="Z44" t="s">
        <v>136</v>
      </c>
      <c r="AA44">
        <v>3114</v>
      </c>
    </row>
    <row r="45" spans="1:27" x14ac:dyDescent="0.2">
      <c r="A45" t="s">
        <v>239</v>
      </c>
      <c r="B45">
        <v>284.26872568739299</v>
      </c>
      <c r="C45">
        <v>1.8847472757483199</v>
      </c>
      <c r="D45">
        <v>0.58836564998361496</v>
      </c>
      <c r="E45">
        <v>3.2033604881604001</v>
      </c>
      <c r="F45">
        <v>1.3583383517210999E-3</v>
      </c>
      <c r="G45">
        <v>1.04705247945168E-2</v>
      </c>
      <c r="H45" t="s">
        <v>338</v>
      </c>
      <c r="I45">
        <v>78</v>
      </c>
      <c r="J45" t="s">
        <v>240</v>
      </c>
      <c r="K45" t="s">
        <v>30</v>
      </c>
      <c r="L45" t="s">
        <v>31</v>
      </c>
      <c r="M45">
        <v>2029</v>
      </c>
      <c r="N45">
        <v>5133</v>
      </c>
      <c r="O45">
        <v>1937.9</v>
      </c>
      <c r="P45" t="s">
        <v>44</v>
      </c>
      <c r="Q45">
        <v>0</v>
      </c>
      <c r="R45" t="s">
        <v>33</v>
      </c>
      <c r="S45" t="s">
        <v>34</v>
      </c>
      <c r="T45" t="s">
        <v>241</v>
      </c>
      <c r="U45" t="s">
        <v>36</v>
      </c>
      <c r="V45" t="s">
        <v>242</v>
      </c>
      <c r="W45" t="s">
        <v>38</v>
      </c>
      <c r="X45" t="s">
        <v>49</v>
      </c>
      <c r="Y45" t="s">
        <v>40</v>
      </c>
      <c r="Z45" t="s">
        <v>136</v>
      </c>
      <c r="AA45">
        <v>3105</v>
      </c>
    </row>
    <row r="46" spans="1:27" x14ac:dyDescent="0.2">
      <c r="A46" t="s">
        <v>288</v>
      </c>
      <c r="B46">
        <v>14.3063264967391</v>
      </c>
      <c r="C46">
        <v>1.8508754692076399</v>
      </c>
      <c r="D46">
        <v>0.64898455859246895</v>
      </c>
      <c r="E46">
        <v>2.8519560977257501</v>
      </c>
      <c r="F46">
        <v>4.3451101288050501E-3</v>
      </c>
      <c r="G46">
        <v>2.2399514117221599E-2</v>
      </c>
      <c r="H46" t="s">
        <v>338</v>
      </c>
      <c r="I46">
        <v>78</v>
      </c>
      <c r="J46" t="s">
        <v>289</v>
      </c>
      <c r="K46" t="s">
        <v>30</v>
      </c>
      <c r="L46" t="s">
        <v>31</v>
      </c>
      <c r="M46">
        <v>1119</v>
      </c>
      <c r="N46">
        <v>2093</v>
      </c>
      <c r="O46">
        <v>648.29999999999995</v>
      </c>
      <c r="P46" t="s">
        <v>32</v>
      </c>
      <c r="Q46">
        <v>0</v>
      </c>
      <c r="R46" t="s">
        <v>33</v>
      </c>
      <c r="S46" t="s">
        <v>34</v>
      </c>
      <c r="T46" t="s">
        <v>290</v>
      </c>
      <c r="U46" t="s">
        <v>36</v>
      </c>
      <c r="V46" t="s">
        <v>210</v>
      </c>
      <c r="W46" t="s">
        <v>38</v>
      </c>
      <c r="X46" t="s">
        <v>49</v>
      </c>
      <c r="Y46" t="s">
        <v>40</v>
      </c>
      <c r="Z46" t="s">
        <v>136</v>
      </c>
      <c r="AA46">
        <v>975</v>
      </c>
    </row>
    <row r="47" spans="1:27" x14ac:dyDescent="0.2">
      <c r="A47" t="s">
        <v>291</v>
      </c>
      <c r="B47">
        <v>30.242640122737999</v>
      </c>
      <c r="C47">
        <v>1.8378059738596999</v>
      </c>
      <c r="D47">
        <v>0.66203222708559695</v>
      </c>
      <c r="E47">
        <v>2.7760068145777499</v>
      </c>
      <c r="F47">
        <v>5.5031055008028101E-3</v>
      </c>
      <c r="G47">
        <v>2.7148653803960501E-2</v>
      </c>
      <c r="H47" t="s">
        <v>338</v>
      </c>
      <c r="I47">
        <v>78</v>
      </c>
      <c r="J47" t="s">
        <v>292</v>
      </c>
      <c r="K47" t="s">
        <v>30</v>
      </c>
      <c r="L47" t="s">
        <v>31</v>
      </c>
      <c r="M47">
        <v>1136</v>
      </c>
      <c r="N47">
        <v>1525</v>
      </c>
      <c r="O47">
        <v>260.39999999999998</v>
      </c>
      <c r="P47" t="s">
        <v>44</v>
      </c>
      <c r="Q47">
        <v>0</v>
      </c>
      <c r="R47" t="s">
        <v>33</v>
      </c>
      <c r="S47" t="s">
        <v>34</v>
      </c>
      <c r="T47" t="s">
        <v>293</v>
      </c>
      <c r="U47" t="s">
        <v>36</v>
      </c>
      <c r="V47" t="s">
        <v>294</v>
      </c>
      <c r="W47" t="s">
        <v>38</v>
      </c>
      <c r="X47" t="s">
        <v>295</v>
      </c>
      <c r="Y47" t="s">
        <v>40</v>
      </c>
      <c r="Z47" t="s">
        <v>296</v>
      </c>
      <c r="AA47">
        <v>390</v>
      </c>
    </row>
    <row r="48" spans="1:27" x14ac:dyDescent="0.2">
      <c r="A48" t="s">
        <v>305</v>
      </c>
      <c r="B48">
        <v>14.983393026882201</v>
      </c>
      <c r="C48">
        <v>1.8048085856596501</v>
      </c>
      <c r="D48">
        <v>0.63047105007795201</v>
      </c>
      <c r="E48">
        <v>2.8626351446850702</v>
      </c>
      <c r="F48">
        <v>4.2013404698669401E-3</v>
      </c>
      <c r="G48">
        <v>2.22070853407253E-2</v>
      </c>
      <c r="H48" t="s">
        <v>338</v>
      </c>
      <c r="I48">
        <v>78</v>
      </c>
      <c r="J48" t="s">
        <v>306</v>
      </c>
      <c r="K48" t="s">
        <v>30</v>
      </c>
      <c r="L48" t="s">
        <v>31</v>
      </c>
      <c r="M48">
        <v>584</v>
      </c>
      <c r="N48">
        <v>1348</v>
      </c>
      <c r="O48">
        <v>496.5</v>
      </c>
      <c r="P48" t="s">
        <v>44</v>
      </c>
      <c r="Q48">
        <v>0</v>
      </c>
      <c r="R48" t="s">
        <v>33</v>
      </c>
      <c r="S48" t="s">
        <v>34</v>
      </c>
      <c r="T48" t="s">
        <v>271</v>
      </c>
      <c r="U48" t="s">
        <v>36</v>
      </c>
      <c r="V48" t="s">
        <v>158</v>
      </c>
      <c r="W48" t="s">
        <v>38</v>
      </c>
      <c r="X48" t="s">
        <v>49</v>
      </c>
      <c r="Y48" t="s">
        <v>40</v>
      </c>
      <c r="Z48" t="s">
        <v>136</v>
      </c>
      <c r="AA48">
        <v>765</v>
      </c>
    </row>
    <row r="49" spans="1:27" x14ac:dyDescent="0.2">
      <c r="A49" t="s">
        <v>173</v>
      </c>
      <c r="B49">
        <v>19.651597568695301</v>
      </c>
      <c r="C49">
        <v>1.7902811893464801</v>
      </c>
      <c r="D49">
        <v>0.61664293027759298</v>
      </c>
      <c r="E49">
        <v>2.9032704364915798</v>
      </c>
      <c r="F49">
        <v>3.6928759626719998E-3</v>
      </c>
      <c r="G49">
        <v>2.0838992709523399E-2</v>
      </c>
      <c r="H49" t="s">
        <v>338</v>
      </c>
      <c r="I49">
        <v>78</v>
      </c>
      <c r="J49" t="s">
        <v>174</v>
      </c>
      <c r="K49" t="s">
        <v>30</v>
      </c>
      <c r="L49" t="s">
        <v>31</v>
      </c>
      <c r="M49">
        <v>5339</v>
      </c>
      <c r="N49">
        <v>6154</v>
      </c>
      <c r="O49">
        <v>516.5</v>
      </c>
      <c r="P49" t="s">
        <v>32</v>
      </c>
      <c r="Q49">
        <v>0</v>
      </c>
      <c r="R49" t="s">
        <v>33</v>
      </c>
      <c r="S49" t="s">
        <v>34</v>
      </c>
      <c r="T49" t="s">
        <v>175</v>
      </c>
      <c r="U49" t="s">
        <v>36</v>
      </c>
      <c r="V49" t="s">
        <v>176</v>
      </c>
      <c r="W49" t="s">
        <v>38</v>
      </c>
      <c r="X49" t="s">
        <v>177</v>
      </c>
      <c r="Y49" t="s">
        <v>40</v>
      </c>
      <c r="Z49" t="s">
        <v>178</v>
      </c>
      <c r="AA49">
        <v>816</v>
      </c>
    </row>
    <row r="50" spans="1:27" x14ac:dyDescent="0.2">
      <c r="A50" t="s">
        <v>249</v>
      </c>
      <c r="B50">
        <v>4.7655349631405901</v>
      </c>
      <c r="C50">
        <v>1.7868618246514001</v>
      </c>
      <c r="D50">
        <v>0.58998965964679995</v>
      </c>
      <c r="E50">
        <v>3.0286324436959</v>
      </c>
      <c r="F50">
        <v>2.4566336859151998E-3</v>
      </c>
      <c r="G50">
        <v>1.68324900701597E-2</v>
      </c>
      <c r="H50" t="s">
        <v>338</v>
      </c>
      <c r="I50">
        <v>78</v>
      </c>
      <c r="J50" t="s">
        <v>250</v>
      </c>
      <c r="K50" t="s">
        <v>30</v>
      </c>
      <c r="L50" t="s">
        <v>31</v>
      </c>
      <c r="M50">
        <v>1672</v>
      </c>
      <c r="N50">
        <v>3045</v>
      </c>
      <c r="O50">
        <v>615.5</v>
      </c>
      <c r="P50" t="s">
        <v>44</v>
      </c>
      <c r="Q50">
        <v>0</v>
      </c>
      <c r="R50" t="s">
        <v>33</v>
      </c>
      <c r="S50" t="s">
        <v>34</v>
      </c>
      <c r="T50" t="s">
        <v>251</v>
      </c>
      <c r="U50" t="s">
        <v>36</v>
      </c>
      <c r="V50" t="s">
        <v>48</v>
      </c>
      <c r="W50" t="s">
        <v>38</v>
      </c>
      <c r="X50" t="s">
        <v>49</v>
      </c>
      <c r="Y50" t="s">
        <v>40</v>
      </c>
      <c r="Z50" t="s">
        <v>50</v>
      </c>
      <c r="AA50">
        <v>1374</v>
      </c>
    </row>
    <row r="51" spans="1:27" x14ac:dyDescent="0.2">
      <c r="A51" t="s">
        <v>364</v>
      </c>
      <c r="B51">
        <v>18.694861427188101</v>
      </c>
      <c r="C51">
        <v>1.76964751903509</v>
      </c>
      <c r="D51">
        <v>0.65371366002530296</v>
      </c>
      <c r="E51">
        <v>2.7070682888385602</v>
      </c>
      <c r="F51">
        <v>6.7880292815490299E-3</v>
      </c>
      <c r="G51">
        <v>3.1394635427164301E-2</v>
      </c>
      <c r="H51" t="s">
        <v>338</v>
      </c>
      <c r="I51">
        <v>78</v>
      </c>
      <c r="J51" t="s">
        <v>365</v>
      </c>
      <c r="K51" t="s">
        <v>30</v>
      </c>
      <c r="L51" t="s">
        <v>31</v>
      </c>
      <c r="M51">
        <v>1</v>
      </c>
      <c r="N51">
        <v>513</v>
      </c>
      <c r="O51">
        <v>355.9</v>
      </c>
      <c r="P51" t="s">
        <v>32</v>
      </c>
      <c r="Q51">
        <v>0</v>
      </c>
      <c r="R51" t="s">
        <v>33</v>
      </c>
      <c r="S51" t="s">
        <v>34</v>
      </c>
      <c r="T51" t="s">
        <v>366</v>
      </c>
      <c r="U51" t="s">
        <v>36</v>
      </c>
      <c r="V51" t="s">
        <v>255</v>
      </c>
      <c r="W51" t="s">
        <v>38</v>
      </c>
      <c r="X51" t="s">
        <v>55</v>
      </c>
      <c r="Y51" t="s">
        <v>40</v>
      </c>
      <c r="Z51" t="s">
        <v>256</v>
      </c>
      <c r="AA51">
        <v>513</v>
      </c>
    </row>
    <row r="52" spans="1:27" x14ac:dyDescent="0.2">
      <c r="A52" t="s">
        <v>367</v>
      </c>
      <c r="B52">
        <v>115.074233870659</v>
      </c>
      <c r="C52">
        <v>1.7153066199509299</v>
      </c>
      <c r="D52">
        <v>0.65066953590207599</v>
      </c>
      <c r="E52">
        <v>2.6362178115083599</v>
      </c>
      <c r="F52">
        <v>8.3835898419223499E-3</v>
      </c>
      <c r="G52">
        <v>3.6745303460288099E-2</v>
      </c>
      <c r="H52" t="s">
        <v>338</v>
      </c>
      <c r="I52">
        <v>78</v>
      </c>
      <c r="J52" t="s">
        <v>152</v>
      </c>
      <c r="K52" t="s">
        <v>30</v>
      </c>
      <c r="L52" t="s">
        <v>31</v>
      </c>
      <c r="M52">
        <v>12423</v>
      </c>
      <c r="N52">
        <v>13649</v>
      </c>
      <c r="O52">
        <v>775.8</v>
      </c>
      <c r="P52" t="s">
        <v>32</v>
      </c>
      <c r="Q52">
        <v>0</v>
      </c>
      <c r="R52" t="s">
        <v>33</v>
      </c>
      <c r="S52" t="s">
        <v>34</v>
      </c>
      <c r="T52" t="s">
        <v>368</v>
      </c>
      <c r="U52" t="s">
        <v>36</v>
      </c>
      <c r="V52" t="s">
        <v>190</v>
      </c>
      <c r="W52" t="s">
        <v>38</v>
      </c>
      <c r="X52" t="s">
        <v>49</v>
      </c>
      <c r="Y52" t="s">
        <v>40</v>
      </c>
      <c r="Z52" t="s">
        <v>50</v>
      </c>
      <c r="AA52">
        <v>1227</v>
      </c>
    </row>
    <row r="53" spans="1:27" x14ac:dyDescent="0.2">
      <c r="A53" t="s">
        <v>369</v>
      </c>
      <c r="B53">
        <v>10.501442295110101</v>
      </c>
      <c r="C53">
        <v>1.7037189319316901</v>
      </c>
      <c r="D53">
        <v>0.62593398850892801</v>
      </c>
      <c r="E53">
        <v>2.7218827595386199</v>
      </c>
      <c r="F53">
        <v>6.4911166492692103E-3</v>
      </c>
      <c r="G53">
        <v>3.0791194361918101E-2</v>
      </c>
      <c r="H53" t="s">
        <v>338</v>
      </c>
      <c r="I53">
        <v>78</v>
      </c>
      <c r="J53" t="s">
        <v>212</v>
      </c>
      <c r="K53" t="s">
        <v>30</v>
      </c>
      <c r="L53" t="s">
        <v>31</v>
      </c>
      <c r="M53">
        <v>1339</v>
      </c>
      <c r="N53">
        <v>1776</v>
      </c>
      <c r="O53">
        <v>274.60000000000002</v>
      </c>
      <c r="P53" t="s">
        <v>32</v>
      </c>
      <c r="Q53">
        <v>0</v>
      </c>
      <c r="R53" t="s">
        <v>33</v>
      </c>
      <c r="S53" t="s">
        <v>34</v>
      </c>
      <c r="T53" t="s">
        <v>161</v>
      </c>
      <c r="U53" t="s">
        <v>36</v>
      </c>
      <c r="V53" t="s">
        <v>162</v>
      </c>
      <c r="W53" t="s">
        <v>38</v>
      </c>
      <c r="X53" t="s">
        <v>49</v>
      </c>
      <c r="Y53" t="s">
        <v>40</v>
      </c>
      <c r="Z53" t="s">
        <v>136</v>
      </c>
      <c r="AA53">
        <v>438</v>
      </c>
    </row>
    <row r="54" spans="1:27" x14ac:dyDescent="0.2">
      <c r="A54" t="s">
        <v>194</v>
      </c>
      <c r="B54">
        <v>2.9758188370024801</v>
      </c>
      <c r="C54">
        <v>1.64866927825093</v>
      </c>
      <c r="D54">
        <v>0.58520298746001598</v>
      </c>
      <c r="E54">
        <v>2.8172605293877999</v>
      </c>
      <c r="F54">
        <v>4.8435218860617898E-3</v>
      </c>
      <c r="G54">
        <v>2.4217609430309001E-2</v>
      </c>
      <c r="H54" t="s">
        <v>338</v>
      </c>
      <c r="I54">
        <v>78</v>
      </c>
      <c r="J54" t="s">
        <v>195</v>
      </c>
      <c r="K54" t="s">
        <v>30</v>
      </c>
      <c r="L54" t="s">
        <v>31</v>
      </c>
      <c r="M54">
        <v>588</v>
      </c>
      <c r="N54">
        <v>815</v>
      </c>
      <c r="O54">
        <v>158.30000000000001</v>
      </c>
      <c r="P54" t="s">
        <v>32</v>
      </c>
      <c r="Q54">
        <v>0</v>
      </c>
      <c r="R54" t="s">
        <v>33</v>
      </c>
      <c r="S54" t="s">
        <v>34</v>
      </c>
      <c r="T54" t="s">
        <v>196</v>
      </c>
      <c r="U54" t="s">
        <v>36</v>
      </c>
      <c r="V54" t="s">
        <v>197</v>
      </c>
      <c r="W54" t="s">
        <v>38</v>
      </c>
      <c r="X54" t="s">
        <v>55</v>
      </c>
      <c r="Y54" t="s">
        <v>40</v>
      </c>
      <c r="Z54" t="s">
        <v>198</v>
      </c>
      <c r="AA54">
        <v>228</v>
      </c>
    </row>
    <row r="55" spans="1:27" x14ac:dyDescent="0.2">
      <c r="A55" t="s">
        <v>159</v>
      </c>
      <c r="B55">
        <v>4.2626056012738802</v>
      </c>
      <c r="C55">
        <v>1.63051481604806</v>
      </c>
      <c r="D55">
        <v>0.63911700405653604</v>
      </c>
      <c r="E55">
        <v>2.5511992416083999</v>
      </c>
      <c r="F55">
        <v>1.0735293517791299E-2</v>
      </c>
      <c r="G55">
        <v>4.51370295634409E-2</v>
      </c>
      <c r="H55" t="s">
        <v>338</v>
      </c>
      <c r="I55">
        <v>78</v>
      </c>
      <c r="J55" t="s">
        <v>160</v>
      </c>
      <c r="K55" t="s">
        <v>30</v>
      </c>
      <c r="L55" t="s">
        <v>31</v>
      </c>
      <c r="M55">
        <v>1</v>
      </c>
      <c r="N55">
        <v>1353</v>
      </c>
      <c r="O55">
        <v>826.2</v>
      </c>
      <c r="P55" t="s">
        <v>32</v>
      </c>
      <c r="Q55">
        <v>0</v>
      </c>
      <c r="R55" t="s">
        <v>33</v>
      </c>
      <c r="S55" t="s">
        <v>34</v>
      </c>
      <c r="T55" t="s">
        <v>161</v>
      </c>
      <c r="U55" t="s">
        <v>36</v>
      </c>
      <c r="V55" t="s">
        <v>162</v>
      </c>
      <c r="W55" t="s">
        <v>38</v>
      </c>
      <c r="X55" t="s">
        <v>49</v>
      </c>
      <c r="Y55" t="s">
        <v>40</v>
      </c>
      <c r="Z55" t="s">
        <v>136</v>
      </c>
      <c r="AA55">
        <v>1353</v>
      </c>
    </row>
    <row r="56" spans="1:27" x14ac:dyDescent="0.2">
      <c r="A56" t="s">
        <v>199</v>
      </c>
      <c r="B56">
        <v>150.66428248639099</v>
      </c>
      <c r="C56">
        <v>1.5626384216647</v>
      </c>
      <c r="D56">
        <v>0.59865284425906196</v>
      </c>
      <c r="E56">
        <v>2.6102580763626699</v>
      </c>
      <c r="F56">
        <v>9.0473939547001097E-3</v>
      </c>
      <c r="G56">
        <v>3.8924834456267897E-2</v>
      </c>
      <c r="H56" t="s">
        <v>338</v>
      </c>
      <c r="I56">
        <v>78</v>
      </c>
      <c r="J56" t="s">
        <v>200</v>
      </c>
      <c r="K56" t="s">
        <v>30</v>
      </c>
      <c r="L56" t="s">
        <v>31</v>
      </c>
      <c r="M56">
        <v>8632</v>
      </c>
      <c r="N56">
        <v>10683</v>
      </c>
      <c r="O56">
        <v>1319.7</v>
      </c>
      <c r="P56" t="s">
        <v>32</v>
      </c>
      <c r="Q56">
        <v>0</v>
      </c>
      <c r="R56" t="s">
        <v>33</v>
      </c>
      <c r="S56" t="s">
        <v>34</v>
      </c>
      <c r="T56" t="s">
        <v>201</v>
      </c>
      <c r="U56" t="s">
        <v>36</v>
      </c>
      <c r="V56" t="s">
        <v>202</v>
      </c>
      <c r="W56" t="s">
        <v>38</v>
      </c>
      <c r="X56" t="s">
        <v>49</v>
      </c>
      <c r="Y56" t="s">
        <v>40</v>
      </c>
      <c r="Z56" t="s">
        <v>50</v>
      </c>
      <c r="AA56">
        <v>2052</v>
      </c>
    </row>
    <row r="57" spans="1:27" x14ac:dyDescent="0.2">
      <c r="A57" t="s">
        <v>331</v>
      </c>
      <c r="B57">
        <v>16.1802518799742</v>
      </c>
      <c r="C57">
        <v>1.5471801613580101</v>
      </c>
      <c r="D57">
        <v>0.61005905185874398</v>
      </c>
      <c r="E57">
        <v>2.5361154082445299</v>
      </c>
      <c r="F57">
        <v>1.12089787442243E-2</v>
      </c>
      <c r="G57">
        <v>4.65991251164381E-2</v>
      </c>
      <c r="H57" t="s">
        <v>338</v>
      </c>
      <c r="I57">
        <v>78</v>
      </c>
      <c r="J57" t="s">
        <v>332</v>
      </c>
      <c r="K57" t="s">
        <v>30</v>
      </c>
      <c r="L57" t="s">
        <v>31</v>
      </c>
      <c r="M57">
        <v>177</v>
      </c>
      <c r="N57">
        <v>1154</v>
      </c>
      <c r="O57">
        <v>557</v>
      </c>
      <c r="P57" t="s">
        <v>32</v>
      </c>
      <c r="Q57">
        <v>0</v>
      </c>
      <c r="R57" t="s">
        <v>33</v>
      </c>
      <c r="S57" t="s">
        <v>34</v>
      </c>
      <c r="T57" t="s">
        <v>333</v>
      </c>
      <c r="U57" t="s">
        <v>36</v>
      </c>
      <c r="V57" t="s">
        <v>48</v>
      </c>
      <c r="W57" t="s">
        <v>38</v>
      </c>
      <c r="X57" t="s">
        <v>49</v>
      </c>
      <c r="Y57" t="s">
        <v>40</v>
      </c>
      <c r="Z57" t="s">
        <v>50</v>
      </c>
      <c r="AA57">
        <v>978</v>
      </c>
    </row>
    <row r="58" spans="1:27" x14ac:dyDescent="0.2">
      <c r="A58" t="s">
        <v>370</v>
      </c>
      <c r="B58">
        <v>2.1518552224720402</v>
      </c>
      <c r="C58">
        <v>1.5247805016006399</v>
      </c>
      <c r="D58">
        <v>0.59075146576914905</v>
      </c>
      <c r="E58">
        <v>2.5810862773152801</v>
      </c>
      <c r="F58">
        <v>9.8489964006135203E-3</v>
      </c>
      <c r="G58">
        <v>4.1886536416402297E-2</v>
      </c>
      <c r="H58" t="s">
        <v>338</v>
      </c>
      <c r="I58">
        <v>78</v>
      </c>
      <c r="J58" t="s">
        <v>265</v>
      </c>
      <c r="K58" t="s">
        <v>30</v>
      </c>
      <c r="L58" t="s">
        <v>31</v>
      </c>
      <c r="M58">
        <v>2353</v>
      </c>
      <c r="N58">
        <v>2793</v>
      </c>
      <c r="O58">
        <v>271.89999999999998</v>
      </c>
      <c r="P58" t="s">
        <v>32</v>
      </c>
      <c r="Q58">
        <v>0</v>
      </c>
      <c r="R58" t="s">
        <v>33</v>
      </c>
      <c r="S58" t="s">
        <v>34</v>
      </c>
      <c r="T58" t="s">
        <v>241</v>
      </c>
      <c r="U58" t="s">
        <v>36</v>
      </c>
      <c r="V58" t="s">
        <v>242</v>
      </c>
      <c r="W58" t="s">
        <v>38</v>
      </c>
      <c r="X58" t="s">
        <v>49</v>
      </c>
      <c r="Y58" t="s">
        <v>40</v>
      </c>
      <c r="Z58" t="s">
        <v>136</v>
      </c>
      <c r="AA58">
        <v>441</v>
      </c>
    </row>
    <row r="59" spans="1:27" x14ac:dyDescent="0.2">
      <c r="A59" t="s">
        <v>279</v>
      </c>
      <c r="B59">
        <v>4.4782942044841798</v>
      </c>
      <c r="C59">
        <v>1.4849173993679601</v>
      </c>
      <c r="D59">
        <v>0.58702866132953702</v>
      </c>
      <c r="E59">
        <v>2.5295483801503602</v>
      </c>
      <c r="F59">
        <v>1.14209427211655E-2</v>
      </c>
      <c r="G59">
        <v>4.6952764520347197E-2</v>
      </c>
      <c r="H59" t="s">
        <v>338</v>
      </c>
      <c r="I59">
        <v>78</v>
      </c>
      <c r="J59" t="s">
        <v>280</v>
      </c>
      <c r="K59" t="s">
        <v>30</v>
      </c>
      <c r="L59" t="s">
        <v>31</v>
      </c>
      <c r="M59">
        <v>1</v>
      </c>
      <c r="N59">
        <v>561</v>
      </c>
      <c r="O59">
        <v>376.7</v>
      </c>
      <c r="P59" t="s">
        <v>32</v>
      </c>
      <c r="Q59">
        <v>0</v>
      </c>
      <c r="R59" t="s">
        <v>33</v>
      </c>
      <c r="S59" t="s">
        <v>34</v>
      </c>
      <c r="T59" t="s">
        <v>281</v>
      </c>
      <c r="U59" t="s">
        <v>36</v>
      </c>
      <c r="V59" t="s">
        <v>54</v>
      </c>
      <c r="W59" t="s">
        <v>38</v>
      </c>
      <c r="X59" t="s">
        <v>49</v>
      </c>
      <c r="Y59" t="s">
        <v>40</v>
      </c>
      <c r="Z59" t="s">
        <v>282</v>
      </c>
      <c r="AA59">
        <v>561</v>
      </c>
    </row>
    <row r="60" spans="1:27" x14ac:dyDescent="0.2">
      <c r="A60" t="s">
        <v>146</v>
      </c>
      <c r="B60">
        <v>616.37753483162305</v>
      </c>
      <c r="C60">
        <v>0.91780333637966005</v>
      </c>
      <c r="D60">
        <v>0.33959609692038101</v>
      </c>
      <c r="E60">
        <v>2.7026321701065998</v>
      </c>
      <c r="F60">
        <v>6.8792828007345503E-3</v>
      </c>
      <c r="G60">
        <v>3.1423884398417097E-2</v>
      </c>
      <c r="H60" t="s">
        <v>338</v>
      </c>
      <c r="I60">
        <v>78</v>
      </c>
      <c r="J60" t="s">
        <v>147</v>
      </c>
      <c r="K60" t="s">
        <v>30</v>
      </c>
      <c r="L60" t="s">
        <v>31</v>
      </c>
      <c r="M60">
        <v>25796</v>
      </c>
      <c r="N60">
        <v>26701</v>
      </c>
      <c r="O60">
        <v>613.20000000000005</v>
      </c>
      <c r="P60" t="s">
        <v>44</v>
      </c>
      <c r="Q60">
        <v>0</v>
      </c>
      <c r="R60" t="s">
        <v>33</v>
      </c>
      <c r="S60" t="s">
        <v>34</v>
      </c>
      <c r="T60" t="s">
        <v>148</v>
      </c>
      <c r="U60" t="s">
        <v>36</v>
      </c>
      <c r="V60" t="s">
        <v>54</v>
      </c>
      <c r="W60" t="s">
        <v>38</v>
      </c>
      <c r="X60" t="s">
        <v>55</v>
      </c>
      <c r="Y60" t="s">
        <v>40</v>
      </c>
      <c r="Z60" t="s">
        <v>104</v>
      </c>
      <c r="AA60">
        <v>906</v>
      </c>
    </row>
    <row r="61" spans="1:27" x14ac:dyDescent="0.2">
      <c r="A61" t="s">
        <v>371</v>
      </c>
      <c r="B61">
        <v>1066.52269211526</v>
      </c>
      <c r="C61">
        <v>-0.610706312964025</v>
      </c>
      <c r="D61">
        <v>0.23032186872208699</v>
      </c>
      <c r="E61">
        <v>-2.6515342045132599</v>
      </c>
      <c r="F61">
        <v>8.0126996663385207E-3</v>
      </c>
      <c r="G61">
        <v>3.5719263572834399E-2</v>
      </c>
      <c r="H61" t="s">
        <v>338</v>
      </c>
      <c r="I61">
        <v>78</v>
      </c>
      <c r="J61" t="s">
        <v>372</v>
      </c>
      <c r="K61" t="s">
        <v>30</v>
      </c>
      <c r="L61" t="s">
        <v>31</v>
      </c>
      <c r="M61">
        <v>39985</v>
      </c>
      <c r="N61">
        <v>41205</v>
      </c>
      <c r="O61">
        <v>758.4</v>
      </c>
      <c r="P61" t="s">
        <v>32</v>
      </c>
      <c r="Q61">
        <v>0</v>
      </c>
      <c r="R61" t="s">
        <v>33</v>
      </c>
      <c r="S61" t="s">
        <v>34</v>
      </c>
      <c r="T61" t="s">
        <v>373</v>
      </c>
      <c r="U61" t="s">
        <v>36</v>
      </c>
      <c r="V61" t="s">
        <v>48</v>
      </c>
      <c r="W61" t="s">
        <v>38</v>
      </c>
      <c r="X61" t="s">
        <v>49</v>
      </c>
      <c r="Y61" t="s">
        <v>40</v>
      </c>
      <c r="Z61" t="s">
        <v>50</v>
      </c>
      <c r="AA61">
        <v>1221</v>
      </c>
    </row>
    <row r="62" spans="1:27" x14ac:dyDescent="0.2">
      <c r="A62" t="s">
        <v>144</v>
      </c>
      <c r="B62">
        <v>980.81903280118695</v>
      </c>
      <c r="C62">
        <v>-0.84930772950532896</v>
      </c>
      <c r="D62">
        <v>0.28991813223715202</v>
      </c>
      <c r="E62">
        <v>-2.9294743414344202</v>
      </c>
      <c r="F62">
        <v>3.39535843999596E-3</v>
      </c>
      <c r="G62">
        <v>2.02937414990308E-2</v>
      </c>
      <c r="H62" t="s">
        <v>338</v>
      </c>
      <c r="I62">
        <v>78</v>
      </c>
      <c r="J62" t="s">
        <v>145</v>
      </c>
      <c r="K62" t="s">
        <v>30</v>
      </c>
      <c r="L62" t="s">
        <v>31</v>
      </c>
      <c r="M62">
        <v>653355</v>
      </c>
      <c r="N62">
        <v>656450</v>
      </c>
      <c r="O62">
        <v>783.9</v>
      </c>
      <c r="P62" t="s">
        <v>32</v>
      </c>
      <c r="Q62">
        <v>0</v>
      </c>
      <c r="R62" t="s">
        <v>33</v>
      </c>
      <c r="S62" t="s">
        <v>34</v>
      </c>
      <c r="T62" t="s">
        <v>134</v>
      </c>
      <c r="U62" t="s">
        <v>36</v>
      </c>
      <c r="V62" t="s">
        <v>135</v>
      </c>
      <c r="W62" t="s">
        <v>38</v>
      </c>
      <c r="X62" t="s">
        <v>49</v>
      </c>
      <c r="Y62" t="s">
        <v>40</v>
      </c>
      <c r="Z62" t="s">
        <v>136</v>
      </c>
      <c r="AA62">
        <v>3096</v>
      </c>
    </row>
    <row r="63" spans="1:27" x14ac:dyDescent="0.2">
      <c r="A63" t="s">
        <v>141</v>
      </c>
      <c r="B63">
        <v>339.42188628106499</v>
      </c>
      <c r="C63">
        <v>-0.85327433770304195</v>
      </c>
      <c r="D63">
        <v>0.26277377836971499</v>
      </c>
      <c r="E63">
        <v>-3.2471822074366599</v>
      </c>
      <c r="F63">
        <v>1.1655374620851201E-3</v>
      </c>
      <c r="G63">
        <v>1.00290432784069E-2</v>
      </c>
      <c r="H63" t="s">
        <v>338</v>
      </c>
      <c r="I63">
        <v>78</v>
      </c>
      <c r="J63" t="s">
        <v>142</v>
      </c>
      <c r="K63" t="s">
        <v>30</v>
      </c>
      <c r="L63" t="s">
        <v>31</v>
      </c>
      <c r="M63">
        <v>1</v>
      </c>
      <c r="N63">
        <v>675</v>
      </c>
      <c r="O63">
        <v>431.4</v>
      </c>
      <c r="P63" t="s">
        <v>32</v>
      </c>
      <c r="Q63">
        <v>0</v>
      </c>
      <c r="R63" t="s">
        <v>33</v>
      </c>
      <c r="S63" t="s">
        <v>34</v>
      </c>
      <c r="T63" t="s">
        <v>143</v>
      </c>
      <c r="U63" t="s">
        <v>36</v>
      </c>
      <c r="V63" t="s">
        <v>74</v>
      </c>
      <c r="W63" t="s">
        <v>38</v>
      </c>
      <c r="X63" t="s">
        <v>75</v>
      </c>
      <c r="Y63" t="s">
        <v>40</v>
      </c>
      <c r="Z63" t="s">
        <v>76</v>
      </c>
      <c r="AA63">
        <v>675</v>
      </c>
    </row>
    <row r="64" spans="1:27" x14ac:dyDescent="0.2">
      <c r="A64" t="s">
        <v>123</v>
      </c>
      <c r="B64">
        <v>2.7878760863431999</v>
      </c>
      <c r="C64">
        <v>-1.46310555917495</v>
      </c>
      <c r="D64">
        <v>0.50273054205197798</v>
      </c>
      <c r="E64">
        <v>-2.9103176290086599</v>
      </c>
      <c r="F64">
        <v>3.6106161340129202E-3</v>
      </c>
      <c r="G64">
        <v>2.0838992709523399E-2</v>
      </c>
      <c r="H64" t="s">
        <v>338</v>
      </c>
      <c r="I64">
        <v>78</v>
      </c>
      <c r="J64" t="s">
        <v>124</v>
      </c>
      <c r="K64" t="s">
        <v>30</v>
      </c>
      <c r="L64" t="s">
        <v>31</v>
      </c>
      <c r="M64">
        <v>28971</v>
      </c>
      <c r="N64">
        <v>30098</v>
      </c>
      <c r="O64">
        <v>305.10000000000002</v>
      </c>
      <c r="P64" t="s">
        <v>44</v>
      </c>
      <c r="Q64">
        <v>0</v>
      </c>
      <c r="R64" t="s">
        <v>33</v>
      </c>
      <c r="S64" t="s">
        <v>34</v>
      </c>
      <c r="T64" t="s">
        <v>35</v>
      </c>
      <c r="U64" t="s">
        <v>36</v>
      </c>
      <c r="V64" t="s">
        <v>37</v>
      </c>
      <c r="W64" t="s">
        <v>38</v>
      </c>
      <c r="X64" t="s">
        <v>39</v>
      </c>
      <c r="Y64" t="s">
        <v>40</v>
      </c>
      <c r="Z64" t="s">
        <v>41</v>
      </c>
      <c r="AA64">
        <v>1128</v>
      </c>
    </row>
    <row r="65" spans="1:27" x14ac:dyDescent="0.2">
      <c r="A65" t="s">
        <v>374</v>
      </c>
      <c r="B65">
        <v>37.258334352028299</v>
      </c>
      <c r="C65">
        <v>-1.5805090077098201</v>
      </c>
      <c r="D65">
        <v>0.42493641147936401</v>
      </c>
      <c r="E65">
        <v>-3.7194012210143801</v>
      </c>
      <c r="F65">
        <v>1.9969562423832301E-4</v>
      </c>
      <c r="G65">
        <v>3.3585173167354301E-3</v>
      </c>
      <c r="H65" t="s">
        <v>338</v>
      </c>
      <c r="I65">
        <v>78</v>
      </c>
      <c r="J65" t="s">
        <v>375</v>
      </c>
      <c r="K65" t="s">
        <v>30</v>
      </c>
      <c r="L65" t="s">
        <v>31</v>
      </c>
      <c r="M65">
        <v>642</v>
      </c>
      <c r="N65">
        <v>1427</v>
      </c>
      <c r="O65">
        <v>548.1</v>
      </c>
      <c r="P65" t="s">
        <v>44</v>
      </c>
      <c r="Q65">
        <v>0</v>
      </c>
      <c r="R65" t="s">
        <v>33</v>
      </c>
      <c r="S65" t="s">
        <v>34</v>
      </c>
      <c r="T65" t="s">
        <v>376</v>
      </c>
      <c r="U65" t="s">
        <v>36</v>
      </c>
      <c r="V65" t="s">
        <v>54</v>
      </c>
      <c r="W65" t="s">
        <v>38</v>
      </c>
      <c r="X65" t="s">
        <v>55</v>
      </c>
      <c r="Y65" t="s">
        <v>40</v>
      </c>
      <c r="Z65" t="s">
        <v>377</v>
      </c>
      <c r="AA65">
        <v>786</v>
      </c>
    </row>
    <row r="66" spans="1:27" x14ac:dyDescent="0.2">
      <c r="A66" t="s">
        <v>378</v>
      </c>
      <c r="B66">
        <v>49.615696361255601</v>
      </c>
      <c r="C66">
        <v>-1.69330727131792</v>
      </c>
      <c r="D66">
        <v>0.56726804830440003</v>
      </c>
      <c r="E66">
        <v>-2.9850214133853101</v>
      </c>
      <c r="F66">
        <v>2.8355847289154301E-3</v>
      </c>
      <c r="G66">
        <v>1.8359887690642101E-2</v>
      </c>
      <c r="H66" t="s">
        <v>338</v>
      </c>
      <c r="I66">
        <v>78</v>
      </c>
      <c r="J66" t="s">
        <v>379</v>
      </c>
      <c r="K66" t="s">
        <v>30</v>
      </c>
      <c r="L66" t="s">
        <v>31</v>
      </c>
      <c r="M66">
        <v>1092</v>
      </c>
      <c r="N66">
        <v>1865</v>
      </c>
      <c r="O66">
        <v>520.79999999999995</v>
      </c>
      <c r="P66" t="s">
        <v>32</v>
      </c>
      <c r="Q66">
        <v>0</v>
      </c>
      <c r="R66" t="s">
        <v>33</v>
      </c>
      <c r="S66" t="s">
        <v>34</v>
      </c>
      <c r="T66" t="s">
        <v>380</v>
      </c>
      <c r="U66" t="s">
        <v>36</v>
      </c>
      <c r="V66" t="s">
        <v>65</v>
      </c>
      <c r="W66" t="s">
        <v>38</v>
      </c>
      <c r="X66" t="s">
        <v>39</v>
      </c>
      <c r="Y66" t="s">
        <v>40</v>
      </c>
      <c r="Z66" t="s">
        <v>66</v>
      </c>
      <c r="AA66">
        <v>774</v>
      </c>
    </row>
    <row r="67" spans="1:27" x14ac:dyDescent="0.2">
      <c r="A67" t="s">
        <v>381</v>
      </c>
      <c r="B67">
        <v>210.50411295972</v>
      </c>
      <c r="C67">
        <v>-1.76025025473292</v>
      </c>
      <c r="D67">
        <v>0.48152573819993499</v>
      </c>
      <c r="E67">
        <v>-3.65556836341332</v>
      </c>
      <c r="F67">
        <v>2.56612810930161E-4</v>
      </c>
      <c r="G67">
        <v>3.9561141685066602E-3</v>
      </c>
      <c r="H67" t="s">
        <v>338</v>
      </c>
      <c r="I67">
        <v>78</v>
      </c>
      <c r="J67" t="s">
        <v>382</v>
      </c>
      <c r="K67" t="s">
        <v>30</v>
      </c>
      <c r="L67" t="s">
        <v>31</v>
      </c>
      <c r="M67">
        <v>1508</v>
      </c>
      <c r="N67">
        <v>3466</v>
      </c>
      <c r="O67">
        <v>1250.3</v>
      </c>
      <c r="P67" t="s">
        <v>32</v>
      </c>
      <c r="Q67">
        <v>0</v>
      </c>
      <c r="R67" t="s">
        <v>33</v>
      </c>
      <c r="S67" t="s">
        <v>34</v>
      </c>
      <c r="T67" t="s">
        <v>383</v>
      </c>
      <c r="U67" t="s">
        <v>36</v>
      </c>
      <c r="V67" t="s">
        <v>74</v>
      </c>
      <c r="W67" t="s">
        <v>38</v>
      </c>
      <c r="X67" t="s">
        <v>75</v>
      </c>
      <c r="Y67" t="s">
        <v>40</v>
      </c>
      <c r="Z67" t="s">
        <v>76</v>
      </c>
      <c r="AA67">
        <v>1959</v>
      </c>
    </row>
    <row r="68" spans="1:27" x14ac:dyDescent="0.2">
      <c r="A68" t="s">
        <v>107</v>
      </c>
      <c r="B68">
        <v>24.268668577892502</v>
      </c>
      <c r="C68">
        <v>-1.8590844849708099</v>
      </c>
      <c r="D68">
        <v>0.61363138477044099</v>
      </c>
      <c r="E68">
        <v>-3.02964374233611</v>
      </c>
      <c r="F68">
        <v>2.4484236215048302E-3</v>
      </c>
      <c r="G68">
        <v>1.68324900701597E-2</v>
      </c>
      <c r="H68" t="s">
        <v>338</v>
      </c>
      <c r="I68">
        <v>78</v>
      </c>
      <c r="J68" t="s">
        <v>108</v>
      </c>
      <c r="K68" t="s">
        <v>30</v>
      </c>
      <c r="L68" t="s">
        <v>31</v>
      </c>
      <c r="M68">
        <v>3449</v>
      </c>
      <c r="N68">
        <v>4252</v>
      </c>
      <c r="O68">
        <v>526.20000000000005</v>
      </c>
      <c r="P68" t="s">
        <v>32</v>
      </c>
      <c r="Q68">
        <v>0</v>
      </c>
      <c r="R68" t="s">
        <v>33</v>
      </c>
      <c r="S68" t="s">
        <v>34</v>
      </c>
      <c r="T68" t="s">
        <v>109</v>
      </c>
      <c r="U68" t="s">
        <v>36</v>
      </c>
      <c r="V68" t="s">
        <v>110</v>
      </c>
      <c r="W68" t="s">
        <v>38</v>
      </c>
      <c r="X68" t="s">
        <v>75</v>
      </c>
      <c r="Y68" t="s">
        <v>40</v>
      </c>
      <c r="Z68" t="s">
        <v>111</v>
      </c>
      <c r="AA68">
        <v>804</v>
      </c>
    </row>
    <row r="69" spans="1:27" x14ac:dyDescent="0.2">
      <c r="A69" t="s">
        <v>121</v>
      </c>
      <c r="B69">
        <v>9.3168467631153096</v>
      </c>
      <c r="C69">
        <v>-1.86093724018</v>
      </c>
      <c r="D69">
        <v>0.57762694534791403</v>
      </c>
      <c r="E69">
        <v>-3.2216939586485598</v>
      </c>
      <c r="F69">
        <v>1.2743517529640201E-3</v>
      </c>
      <c r="G69">
        <v>1.0169352318220699E-2</v>
      </c>
      <c r="H69" t="s">
        <v>338</v>
      </c>
      <c r="I69">
        <v>78</v>
      </c>
      <c r="J69" t="s">
        <v>122</v>
      </c>
      <c r="K69" t="s">
        <v>30</v>
      </c>
      <c r="L69" t="s">
        <v>31</v>
      </c>
      <c r="M69">
        <v>14027</v>
      </c>
      <c r="N69">
        <v>15094</v>
      </c>
      <c r="O69">
        <v>302</v>
      </c>
      <c r="P69" t="s">
        <v>32</v>
      </c>
      <c r="Q69">
        <v>0</v>
      </c>
      <c r="R69" t="s">
        <v>33</v>
      </c>
      <c r="S69" t="s">
        <v>34</v>
      </c>
      <c r="T69" t="s">
        <v>35</v>
      </c>
      <c r="U69" t="s">
        <v>36</v>
      </c>
      <c r="V69" t="s">
        <v>37</v>
      </c>
      <c r="W69" t="s">
        <v>38</v>
      </c>
      <c r="X69" t="s">
        <v>39</v>
      </c>
      <c r="Y69" t="s">
        <v>40</v>
      </c>
      <c r="Z69" t="s">
        <v>41</v>
      </c>
      <c r="AA69">
        <v>1068</v>
      </c>
    </row>
    <row r="70" spans="1:27" x14ac:dyDescent="0.2">
      <c r="A70" t="s">
        <v>94</v>
      </c>
      <c r="B70">
        <v>3.0841532518995001</v>
      </c>
      <c r="C70">
        <v>-1.98914723732372</v>
      </c>
      <c r="D70">
        <v>0.57843311917120299</v>
      </c>
      <c r="E70">
        <v>-3.4388543314633</v>
      </c>
      <c r="F70">
        <v>5.8418148364675505E-4</v>
      </c>
      <c r="G70">
        <v>6.0040874708138696E-3</v>
      </c>
      <c r="H70" t="s">
        <v>338</v>
      </c>
      <c r="I70">
        <v>78</v>
      </c>
      <c r="J70" t="s">
        <v>95</v>
      </c>
      <c r="K70" t="s">
        <v>30</v>
      </c>
      <c r="L70" t="s">
        <v>31</v>
      </c>
      <c r="M70">
        <v>2525</v>
      </c>
      <c r="N70">
        <v>3598</v>
      </c>
      <c r="O70">
        <v>304.7</v>
      </c>
      <c r="P70" t="s">
        <v>44</v>
      </c>
      <c r="Q70">
        <v>0</v>
      </c>
      <c r="R70" t="s">
        <v>33</v>
      </c>
      <c r="S70" t="s">
        <v>34</v>
      </c>
      <c r="T70" t="s">
        <v>35</v>
      </c>
      <c r="U70" t="s">
        <v>36</v>
      </c>
      <c r="V70" t="s">
        <v>37</v>
      </c>
      <c r="W70" t="s">
        <v>38</v>
      </c>
      <c r="X70" t="s">
        <v>39</v>
      </c>
      <c r="Y70" t="s">
        <v>40</v>
      </c>
      <c r="Z70" t="s">
        <v>41</v>
      </c>
      <c r="AA70">
        <v>1074</v>
      </c>
    </row>
    <row r="71" spans="1:27" x14ac:dyDescent="0.2">
      <c r="A71" t="s">
        <v>117</v>
      </c>
      <c r="B71">
        <v>22.7563360400469</v>
      </c>
      <c r="C71">
        <v>-2.2777188858345698</v>
      </c>
      <c r="D71">
        <v>0.63527606817262505</v>
      </c>
      <c r="E71">
        <v>-3.5854001117757299</v>
      </c>
      <c r="F71">
        <v>3.3656180697819898E-4</v>
      </c>
      <c r="G71">
        <v>4.3959890781205199E-3</v>
      </c>
      <c r="H71" t="s">
        <v>338</v>
      </c>
      <c r="I71">
        <v>78</v>
      </c>
      <c r="J71" t="s">
        <v>118</v>
      </c>
      <c r="K71" t="s">
        <v>30</v>
      </c>
      <c r="L71" t="s">
        <v>31</v>
      </c>
      <c r="M71">
        <v>5094</v>
      </c>
      <c r="N71">
        <v>6170</v>
      </c>
      <c r="O71">
        <v>306.2</v>
      </c>
      <c r="P71" t="s">
        <v>32</v>
      </c>
      <c r="Q71">
        <v>0</v>
      </c>
      <c r="R71" t="s">
        <v>33</v>
      </c>
      <c r="S71" t="s">
        <v>34</v>
      </c>
      <c r="T71" t="s">
        <v>35</v>
      </c>
      <c r="U71" t="s">
        <v>36</v>
      </c>
      <c r="V71" t="s">
        <v>37</v>
      </c>
      <c r="W71" t="s">
        <v>38</v>
      </c>
      <c r="X71" t="s">
        <v>39</v>
      </c>
      <c r="Y71" t="s">
        <v>40</v>
      </c>
      <c r="Z71" t="s">
        <v>41</v>
      </c>
      <c r="AA71">
        <v>1077</v>
      </c>
    </row>
    <row r="72" spans="1:27" x14ac:dyDescent="0.2">
      <c r="A72" t="s">
        <v>384</v>
      </c>
      <c r="B72">
        <v>5.6009202680049803</v>
      </c>
      <c r="C72">
        <v>-2.2820164447916702</v>
      </c>
      <c r="D72">
        <v>0.82990113177782698</v>
      </c>
      <c r="E72">
        <v>-2.7497449484170402</v>
      </c>
      <c r="F72">
        <v>5.9641667522180803E-3</v>
      </c>
      <c r="G72">
        <v>2.9036074977903802E-2</v>
      </c>
      <c r="H72" t="s">
        <v>338</v>
      </c>
      <c r="I72">
        <v>78</v>
      </c>
      <c r="J72" t="s">
        <v>385</v>
      </c>
      <c r="K72" t="s">
        <v>30</v>
      </c>
      <c r="L72" t="s">
        <v>31</v>
      </c>
      <c r="M72">
        <v>760</v>
      </c>
      <c r="N72">
        <v>2010</v>
      </c>
      <c r="O72">
        <v>315.10000000000002</v>
      </c>
      <c r="P72" t="s">
        <v>44</v>
      </c>
      <c r="Q72">
        <v>0</v>
      </c>
      <c r="R72" t="s">
        <v>33</v>
      </c>
      <c r="S72" t="s">
        <v>34</v>
      </c>
      <c r="T72" t="s">
        <v>35</v>
      </c>
      <c r="U72" t="s">
        <v>36</v>
      </c>
      <c r="V72" t="s">
        <v>37</v>
      </c>
      <c r="W72" t="s">
        <v>38</v>
      </c>
      <c r="X72" t="s">
        <v>39</v>
      </c>
      <c r="Y72" t="s">
        <v>40</v>
      </c>
      <c r="Z72" t="s">
        <v>41</v>
      </c>
      <c r="AA72">
        <v>1251</v>
      </c>
    </row>
    <row r="73" spans="1:27" x14ac:dyDescent="0.2">
      <c r="A73" t="s">
        <v>96</v>
      </c>
      <c r="B73">
        <v>3.3696103200744401</v>
      </c>
      <c r="C73">
        <v>-2.3101322506381399</v>
      </c>
      <c r="D73">
        <v>0.48776951085946701</v>
      </c>
      <c r="E73">
        <v>-4.7361144950769898</v>
      </c>
      <c r="F73" s="1">
        <v>2.1785454223231501E-6</v>
      </c>
      <c r="G73">
        <v>1.15151686608509E-4</v>
      </c>
      <c r="H73" t="s">
        <v>338</v>
      </c>
      <c r="I73">
        <v>78</v>
      </c>
      <c r="J73" t="s">
        <v>97</v>
      </c>
      <c r="K73" t="s">
        <v>30</v>
      </c>
      <c r="L73" t="s">
        <v>31</v>
      </c>
      <c r="M73">
        <v>1559</v>
      </c>
      <c r="N73">
        <v>2608</v>
      </c>
      <c r="O73">
        <v>305.10000000000002</v>
      </c>
      <c r="P73" t="s">
        <v>32</v>
      </c>
      <c r="Q73">
        <v>0</v>
      </c>
      <c r="R73" t="s">
        <v>33</v>
      </c>
      <c r="S73" t="s">
        <v>34</v>
      </c>
      <c r="T73" t="s">
        <v>35</v>
      </c>
      <c r="U73" t="s">
        <v>36</v>
      </c>
      <c r="V73" t="s">
        <v>37</v>
      </c>
      <c r="W73" t="s">
        <v>38</v>
      </c>
      <c r="X73" t="s">
        <v>39</v>
      </c>
      <c r="Y73" t="s">
        <v>40</v>
      </c>
      <c r="Z73" t="s">
        <v>41</v>
      </c>
      <c r="AA73">
        <v>1050</v>
      </c>
    </row>
    <row r="74" spans="1:27" x14ac:dyDescent="0.2">
      <c r="A74" t="s">
        <v>132</v>
      </c>
      <c r="B74">
        <v>97.725007213751496</v>
      </c>
      <c r="C74">
        <v>-2.32346895105383</v>
      </c>
      <c r="D74">
        <v>0.87282176429115599</v>
      </c>
      <c r="E74">
        <v>-2.6620199519667</v>
      </c>
      <c r="F74">
        <v>7.76732742508561E-3</v>
      </c>
      <c r="G74">
        <v>3.50476969180692E-2</v>
      </c>
      <c r="H74" t="s">
        <v>338</v>
      </c>
      <c r="I74">
        <v>78</v>
      </c>
      <c r="J74" t="s">
        <v>133</v>
      </c>
      <c r="K74" t="s">
        <v>30</v>
      </c>
      <c r="L74" t="s">
        <v>31</v>
      </c>
      <c r="M74">
        <v>63228</v>
      </c>
      <c r="N74">
        <v>66398</v>
      </c>
      <c r="O74">
        <v>761.9</v>
      </c>
      <c r="P74" t="s">
        <v>32</v>
      </c>
      <c r="Q74">
        <v>0</v>
      </c>
      <c r="R74" t="s">
        <v>33</v>
      </c>
      <c r="S74" t="s">
        <v>34</v>
      </c>
      <c r="T74" t="s">
        <v>134</v>
      </c>
      <c r="U74" t="s">
        <v>36</v>
      </c>
      <c r="V74" t="s">
        <v>135</v>
      </c>
      <c r="W74" t="s">
        <v>38</v>
      </c>
      <c r="X74" t="s">
        <v>49</v>
      </c>
      <c r="Y74" t="s">
        <v>40</v>
      </c>
      <c r="Z74" t="s">
        <v>136</v>
      </c>
      <c r="AA74">
        <v>3171</v>
      </c>
    </row>
    <row r="75" spans="1:27" x14ac:dyDescent="0.2">
      <c r="A75" t="s">
        <v>112</v>
      </c>
      <c r="B75">
        <v>21.6371921886598</v>
      </c>
      <c r="C75">
        <v>-3.1843975310024399</v>
      </c>
      <c r="D75">
        <v>0.66432895080318199</v>
      </c>
      <c r="E75">
        <v>-4.7934047238983997</v>
      </c>
      <c r="F75" s="1">
        <v>1.6397435105530299E-6</v>
      </c>
      <c r="G75">
        <v>1.01117516484103E-4</v>
      </c>
      <c r="H75" t="s">
        <v>338</v>
      </c>
      <c r="I75">
        <v>78</v>
      </c>
      <c r="J75" t="s">
        <v>113</v>
      </c>
      <c r="K75" t="s">
        <v>30</v>
      </c>
      <c r="L75" t="s">
        <v>31</v>
      </c>
      <c r="M75">
        <v>270</v>
      </c>
      <c r="N75">
        <v>833</v>
      </c>
      <c r="O75">
        <v>388.7</v>
      </c>
      <c r="P75" t="s">
        <v>32</v>
      </c>
      <c r="Q75">
        <v>0</v>
      </c>
      <c r="R75" t="s">
        <v>33</v>
      </c>
      <c r="S75" t="s">
        <v>34</v>
      </c>
      <c r="T75" t="s">
        <v>114</v>
      </c>
      <c r="U75" t="s">
        <v>36</v>
      </c>
      <c r="V75" t="s">
        <v>115</v>
      </c>
      <c r="W75" t="s">
        <v>38</v>
      </c>
      <c r="X75" t="s">
        <v>55</v>
      </c>
      <c r="Y75" t="s">
        <v>40</v>
      </c>
      <c r="Z75" t="s">
        <v>116</v>
      </c>
      <c r="AA75">
        <v>564</v>
      </c>
    </row>
    <row r="76" spans="1:27" x14ac:dyDescent="0.2">
      <c r="A76" t="s">
        <v>125</v>
      </c>
      <c r="B76">
        <v>37.463750444803601</v>
      </c>
      <c r="C76">
        <v>-3.4122135532119899</v>
      </c>
      <c r="D76">
        <v>0.939541015569056</v>
      </c>
      <c r="E76">
        <v>-3.63178775239024</v>
      </c>
      <c r="F76">
        <v>2.8146457809790298E-4</v>
      </c>
      <c r="G76">
        <v>4.1656757558489596E-3</v>
      </c>
      <c r="H76" t="s">
        <v>338</v>
      </c>
      <c r="I76">
        <v>78</v>
      </c>
      <c r="J76" t="s">
        <v>126</v>
      </c>
      <c r="K76" t="s">
        <v>30</v>
      </c>
      <c r="L76" t="s">
        <v>31</v>
      </c>
      <c r="M76">
        <v>87092</v>
      </c>
      <c r="N76">
        <v>87730</v>
      </c>
      <c r="O76">
        <v>398.7</v>
      </c>
      <c r="P76" t="s">
        <v>44</v>
      </c>
      <c r="Q76">
        <v>0</v>
      </c>
      <c r="R76" t="s">
        <v>33</v>
      </c>
      <c r="S76" t="s">
        <v>34</v>
      </c>
      <c r="T76" t="s">
        <v>114</v>
      </c>
      <c r="U76" t="s">
        <v>36</v>
      </c>
      <c r="V76" t="s">
        <v>115</v>
      </c>
      <c r="W76" t="s">
        <v>38</v>
      </c>
      <c r="X76" t="s">
        <v>55</v>
      </c>
      <c r="Y76" t="s">
        <v>40</v>
      </c>
      <c r="Z76" t="s">
        <v>116</v>
      </c>
      <c r="AA76">
        <v>639</v>
      </c>
    </row>
    <row r="77" spans="1:27" x14ac:dyDescent="0.2">
      <c r="A77" t="s">
        <v>129</v>
      </c>
      <c r="B77">
        <v>19.577262485381599</v>
      </c>
      <c r="C77">
        <v>-6.2336433117206704</v>
      </c>
      <c r="D77">
        <v>0.85163893379931299</v>
      </c>
      <c r="E77">
        <v>-7.3195847023001601</v>
      </c>
      <c r="F77" s="1">
        <v>2.4873953652843002E-13</v>
      </c>
      <c r="G77" s="1">
        <v>9.2033628515518905E-11</v>
      </c>
      <c r="H77" t="s">
        <v>338</v>
      </c>
      <c r="I77">
        <v>78</v>
      </c>
      <c r="J77" t="s">
        <v>131</v>
      </c>
      <c r="K77" t="s">
        <v>30</v>
      </c>
      <c r="L77" t="s">
        <v>31</v>
      </c>
      <c r="M77">
        <v>2199</v>
      </c>
      <c r="N77">
        <v>4118</v>
      </c>
      <c r="O77">
        <v>913.3</v>
      </c>
      <c r="P77" t="s">
        <v>32</v>
      </c>
      <c r="Q77">
        <v>0</v>
      </c>
      <c r="R77" t="s">
        <v>33</v>
      </c>
      <c r="S77" t="s">
        <v>34</v>
      </c>
      <c r="T77" t="s">
        <v>73</v>
      </c>
      <c r="U77" t="s">
        <v>36</v>
      </c>
      <c r="V77" t="s">
        <v>74</v>
      </c>
      <c r="W77" t="s">
        <v>38</v>
      </c>
      <c r="X77" t="s">
        <v>75</v>
      </c>
      <c r="Y77" t="s">
        <v>40</v>
      </c>
      <c r="Z77" t="s">
        <v>76</v>
      </c>
      <c r="AA77">
        <v>1920</v>
      </c>
    </row>
    <row r="81" spans="3:4" x14ac:dyDescent="0.2">
      <c r="D81" t="s">
        <v>642</v>
      </c>
    </row>
    <row r="82" spans="3:4" x14ac:dyDescent="0.2">
      <c r="C82" t="s">
        <v>640</v>
      </c>
      <c r="D82">
        <f>COUNT(C2:C60)</f>
        <v>59</v>
      </c>
    </row>
    <row r="83" spans="3:4" x14ac:dyDescent="0.2">
      <c r="C83" t="s">
        <v>641</v>
      </c>
      <c r="D83">
        <f>COUNT(C61:C77)</f>
        <v>17</v>
      </c>
    </row>
    <row r="84" spans="3:4" x14ac:dyDescent="0.2">
      <c r="C84" t="s">
        <v>643</v>
      </c>
      <c r="D84">
        <f>SUM(D82:D83)</f>
        <v>76</v>
      </c>
    </row>
  </sheetData>
  <sortState xmlns:xlrd2="http://schemas.microsoft.com/office/spreadsheetml/2017/richdata2" ref="A2:AA77">
    <sortCondition descending="1" ref="C1:C7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7</vt:lpstr>
      <vt:lpstr>S8</vt:lpstr>
      <vt:lpstr>S9</vt:lpstr>
      <vt:lpstr>S10</vt:lpstr>
      <vt:lpstr>S11</vt:lpstr>
      <vt:lpstr>S12</vt:lpstr>
      <vt:lpstr>S13</vt:lpstr>
      <vt:lpstr>S14</vt:lpstr>
      <vt:lpstr>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9-01T18:05:04Z</dcterms:created>
  <dcterms:modified xsi:type="dcterms:W3CDTF">2023-08-30T15:14:18Z</dcterms:modified>
</cp:coreProperties>
</file>